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Dissertation final\final dissertation\Final\Paper\RD paper\RD paper final\Supplementary\"/>
    </mc:Choice>
  </mc:AlternateContent>
  <bookViews>
    <workbookView xWindow="0" yWindow="0" windowWidth="20490" windowHeight="7760" tabRatio="879" activeTab="3"/>
  </bookViews>
  <sheets>
    <sheet name="z2,3 ablated T1,2,3" sheetId="17" r:id="rId1"/>
    <sheet name="z2,3 ablated  summary" sheetId="18" r:id="rId2"/>
    <sheet name="Antibiotic (carb) T1,2,3" sheetId="19" r:id="rId3"/>
    <sheet name="Antibiotic (carb)  summary" sheetId="20" r:id="rId4"/>
    <sheet name="Mated T1,2" sheetId="1" r:id="rId5"/>
    <sheet name="Mated summary" sheetId="4" r:id="rId6"/>
    <sheet name="Antibiotic 25 degrees T1,2,3  " sheetId="9" r:id="rId7"/>
    <sheet name="Antibiotic 25 degrees summary" sheetId="12" r:id="rId8"/>
    <sheet name="UV irridiated bacteria T1,2,3" sheetId="5" r:id="rId9"/>
    <sheet name="UV irridiated bacteria summary" sheetId="8" r:id="rId10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53" i="4" l="1"/>
  <c r="V53" i="4"/>
  <c r="R53" i="4"/>
  <c r="N53" i="4"/>
  <c r="J53" i="4"/>
  <c r="F53" i="4"/>
  <c r="B53" i="4"/>
  <c r="AD83" i="20" l="1"/>
  <c r="Z83" i="20"/>
  <c r="V83" i="20"/>
  <c r="R83" i="20"/>
  <c r="N83" i="20"/>
  <c r="J83" i="20"/>
  <c r="F83" i="20"/>
  <c r="B83" i="20"/>
  <c r="AD14" i="20"/>
  <c r="Z14" i="20"/>
  <c r="V14" i="20"/>
  <c r="R14" i="20"/>
  <c r="N14" i="20"/>
  <c r="J14" i="20"/>
  <c r="F14" i="20"/>
  <c r="B14" i="20"/>
  <c r="AD218" i="19"/>
  <c r="Z218" i="19"/>
  <c r="V218" i="19"/>
  <c r="R218" i="19"/>
  <c r="N218" i="19"/>
  <c r="J218" i="19"/>
  <c r="F218" i="19"/>
  <c r="B218" i="19"/>
  <c r="AD177" i="19"/>
  <c r="Z177" i="19"/>
  <c r="V177" i="19"/>
  <c r="R177" i="19"/>
  <c r="N177" i="19"/>
  <c r="J177" i="19"/>
  <c r="F176" i="19"/>
  <c r="B176" i="19"/>
  <c r="AD91" i="19"/>
  <c r="Z91" i="19"/>
  <c r="V91" i="19"/>
  <c r="R91" i="19"/>
  <c r="N91" i="19"/>
  <c r="J91" i="19"/>
  <c r="F91" i="19"/>
  <c r="B91" i="19"/>
  <c r="AD54" i="19"/>
  <c r="Z54" i="19"/>
  <c r="V54" i="19"/>
  <c r="R54" i="19"/>
  <c r="N54" i="19"/>
  <c r="J54" i="19"/>
  <c r="F54" i="19"/>
  <c r="B54" i="19"/>
  <c r="AD15" i="19"/>
  <c r="Z15" i="19"/>
  <c r="V15" i="19"/>
  <c r="R15" i="19"/>
  <c r="N15" i="19"/>
  <c r="J15" i="19"/>
  <c r="F15" i="19"/>
  <c r="B15" i="19"/>
  <c r="AD80" i="18"/>
  <c r="Z80" i="18"/>
  <c r="V80" i="18"/>
  <c r="R80" i="18"/>
  <c r="N80" i="18"/>
  <c r="J80" i="18"/>
  <c r="F80" i="18"/>
  <c r="B80" i="18"/>
  <c r="AD14" i="18"/>
  <c r="Z14" i="18"/>
  <c r="V14" i="18"/>
  <c r="R14" i="18"/>
  <c r="N14" i="18"/>
  <c r="J14" i="18"/>
  <c r="F14" i="18"/>
  <c r="B14" i="18"/>
  <c r="AD247" i="17"/>
  <c r="Z247" i="17"/>
  <c r="V247" i="17"/>
  <c r="R247" i="17"/>
  <c r="N247" i="17"/>
  <c r="J247" i="17"/>
  <c r="F247" i="17"/>
  <c r="B247" i="17"/>
  <c r="AD194" i="17"/>
  <c r="Z194" i="17"/>
  <c r="V194" i="17"/>
  <c r="R194" i="17"/>
  <c r="N194" i="17"/>
  <c r="J194" i="17"/>
  <c r="F194" i="17"/>
  <c r="B194" i="17"/>
  <c r="AD143" i="17"/>
  <c r="Z143" i="17"/>
  <c r="V143" i="17"/>
  <c r="R143" i="17"/>
  <c r="N143" i="17"/>
  <c r="J143" i="17"/>
  <c r="F143" i="17"/>
  <c r="B143" i="17"/>
  <c r="AD103" i="17"/>
  <c r="Z103" i="17"/>
  <c r="V103" i="17"/>
  <c r="R103" i="17"/>
  <c r="N103" i="17"/>
  <c r="J103" i="17"/>
  <c r="F103" i="17"/>
  <c r="B103" i="17"/>
  <c r="AD53" i="17"/>
  <c r="Z53" i="17"/>
  <c r="V53" i="17"/>
  <c r="R53" i="17"/>
  <c r="N53" i="17"/>
  <c r="J53" i="17"/>
  <c r="F53" i="17"/>
  <c r="B53" i="17"/>
  <c r="AD15" i="17"/>
  <c r="Z15" i="17"/>
  <c r="V15" i="17"/>
  <c r="R15" i="17"/>
  <c r="N15" i="17"/>
  <c r="J15" i="17"/>
  <c r="F15" i="17"/>
  <c r="B15" i="17"/>
  <c r="N15" i="5" l="1"/>
  <c r="J15" i="5"/>
  <c r="N15" i="9"/>
  <c r="J15" i="9"/>
  <c r="AD120" i="1"/>
  <c r="Z120" i="1"/>
  <c r="V120" i="1"/>
  <c r="R120" i="1"/>
  <c r="N120" i="1"/>
  <c r="J120" i="1"/>
  <c r="F120" i="1"/>
  <c r="B120" i="1"/>
  <c r="AD83" i="1"/>
  <c r="Z83" i="1"/>
  <c r="V83" i="1"/>
  <c r="R83" i="1"/>
  <c r="N83" i="1"/>
  <c r="J83" i="1"/>
  <c r="F83" i="1"/>
  <c r="B83" i="1"/>
  <c r="F14" i="8"/>
  <c r="B14" i="8"/>
  <c r="F15" i="5"/>
  <c r="B15" i="5"/>
  <c r="G14" i="12"/>
  <c r="C14" i="12"/>
  <c r="F15" i="9"/>
  <c r="B15" i="9"/>
  <c r="AD53" i="4"/>
  <c r="B14" i="4"/>
  <c r="AD14" i="4"/>
  <c r="Z14" i="4"/>
  <c r="V14" i="4"/>
  <c r="R14" i="4"/>
  <c r="N14" i="4"/>
  <c r="J14" i="4"/>
  <c r="F14" i="4"/>
  <c r="AD48" i="1"/>
  <c r="Z48" i="1"/>
  <c r="V48" i="1"/>
  <c r="R48" i="1"/>
  <c r="N48" i="1"/>
  <c r="J48" i="1"/>
  <c r="F48" i="1"/>
  <c r="B48" i="1"/>
  <c r="F15" i="1"/>
  <c r="AD15" i="1"/>
  <c r="Z15" i="1"/>
  <c r="V15" i="1"/>
  <c r="R15" i="1"/>
  <c r="N15" i="1"/>
  <c r="J15" i="1"/>
  <c r="B15" i="1"/>
</calcChain>
</file>

<file path=xl/sharedStrings.xml><?xml version="1.0" encoding="utf-8"?>
<sst xmlns="http://schemas.openxmlformats.org/spreadsheetml/2006/main" count="6160" uniqueCount="91">
  <si>
    <t>&lt;&gt;</t>
  </si>
  <si>
    <t>type of event</t>
  </si>
  <si>
    <t>N/A</t>
  </si>
  <si>
    <t>NGM OP50</t>
  </si>
  <si>
    <t>20˚C</t>
  </si>
  <si>
    <t>Selfing</t>
  </si>
  <si>
    <t>Dark</t>
  </si>
  <si>
    <t>60 mm agar plates</t>
  </si>
  <si>
    <t>Days</t>
  </si>
  <si>
    <t>Number of events</t>
  </si>
  <si>
    <t>Type of event</t>
  </si>
  <si>
    <t>Strain (background):</t>
  </si>
  <si>
    <t>Sex (gender):</t>
  </si>
  <si>
    <t>Matings:</t>
  </si>
  <si>
    <t>Temperature:</t>
  </si>
  <si>
    <t>Humidity:</t>
  </si>
  <si>
    <t>Light/dark cycle:</t>
  </si>
  <si>
    <t>Noise:</t>
  </si>
  <si>
    <t>Housing:</t>
  </si>
  <si>
    <t>Animals/housing:</t>
  </si>
  <si>
    <t>Group composition:</t>
  </si>
  <si>
    <t>Treatment / condition:</t>
  </si>
  <si>
    <t>Time unit:</t>
  </si>
  <si>
    <t>Age</t>
  </si>
  <si>
    <t>Food and liquid:</t>
  </si>
  <si>
    <t>cen</t>
  </si>
  <si>
    <t>female</t>
  </si>
  <si>
    <t>mated</t>
  </si>
  <si>
    <t>Selfing/mated</t>
  </si>
  <si>
    <t>C. elegans control</t>
  </si>
  <si>
    <t>unmated</t>
  </si>
  <si>
    <r>
      <t xml:space="preserve">C. tropicalis </t>
    </r>
    <r>
      <rPr>
        <sz val="10"/>
        <color rgb="FF0000D4"/>
        <rFont val="Arial"/>
        <family val="2"/>
      </rPr>
      <t>mated</t>
    </r>
  </si>
  <si>
    <r>
      <t xml:space="preserve">C. wallacei </t>
    </r>
    <r>
      <rPr>
        <sz val="10"/>
        <color rgb="FF0000D4"/>
        <rFont val="Arial"/>
        <family val="2"/>
      </rPr>
      <t>mated</t>
    </r>
  </si>
  <si>
    <r>
      <t xml:space="preserve">C. briggsae </t>
    </r>
    <r>
      <rPr>
        <sz val="10"/>
        <color rgb="FF0000D4"/>
        <rFont val="Arial"/>
        <family val="2"/>
      </rPr>
      <t>mated</t>
    </r>
  </si>
  <si>
    <r>
      <t xml:space="preserve">C. nigoni </t>
    </r>
    <r>
      <rPr>
        <sz val="10"/>
        <color rgb="FF0000D4"/>
        <rFont val="Arial"/>
        <family val="2"/>
      </rPr>
      <t>mated</t>
    </r>
  </si>
  <si>
    <r>
      <t xml:space="preserve">P. pacificus </t>
    </r>
    <r>
      <rPr>
        <sz val="10"/>
        <color rgb="FF0000D4"/>
        <rFont val="Arial"/>
        <family val="2"/>
      </rPr>
      <t>mated</t>
    </r>
  </si>
  <si>
    <r>
      <t xml:space="preserve">P. exspectatus </t>
    </r>
    <r>
      <rPr>
        <sz val="10"/>
        <color rgb="FF0000D4"/>
        <rFont val="Arial"/>
        <family val="2"/>
      </rPr>
      <t>mated</t>
    </r>
  </si>
  <si>
    <r>
      <t xml:space="preserve">C. tropicalis </t>
    </r>
    <r>
      <rPr>
        <sz val="10"/>
        <color rgb="FF0000D4"/>
        <rFont val="Arial"/>
        <family val="2"/>
      </rPr>
      <t>control</t>
    </r>
  </si>
  <si>
    <r>
      <t xml:space="preserve">C. wallacei </t>
    </r>
    <r>
      <rPr>
        <sz val="10"/>
        <color rgb="FF0000D4"/>
        <rFont val="Arial"/>
        <family val="2"/>
      </rPr>
      <t>control</t>
    </r>
  </si>
  <si>
    <r>
      <t xml:space="preserve">C. briggsae </t>
    </r>
    <r>
      <rPr>
        <sz val="10"/>
        <color rgb="FF0000D4"/>
        <rFont val="Arial"/>
        <family val="2"/>
      </rPr>
      <t>control</t>
    </r>
  </si>
  <si>
    <r>
      <t xml:space="preserve">C. nigoni </t>
    </r>
    <r>
      <rPr>
        <sz val="10"/>
        <color rgb="FF0000D4"/>
        <rFont val="Arial"/>
        <family val="2"/>
      </rPr>
      <t>control</t>
    </r>
  </si>
  <si>
    <r>
      <t xml:space="preserve">P. pacificus </t>
    </r>
    <r>
      <rPr>
        <sz val="10"/>
        <color rgb="FF0000D4"/>
        <rFont val="Arial"/>
        <family val="2"/>
      </rPr>
      <t>control</t>
    </r>
  </si>
  <si>
    <t>P. exspectatus control</t>
  </si>
  <si>
    <t>25˚C</t>
  </si>
  <si>
    <t>T1</t>
  </si>
  <si>
    <t>T2</t>
  </si>
  <si>
    <t>T3</t>
  </si>
  <si>
    <r>
      <t>P. exspectatus</t>
    </r>
    <r>
      <rPr>
        <sz val="10"/>
        <color rgb="FF0000D4"/>
        <rFont val="Arial"/>
        <family val="2"/>
      </rPr>
      <t xml:space="preserve"> control</t>
    </r>
  </si>
  <si>
    <r>
      <t xml:space="preserve">C. elegans </t>
    </r>
    <r>
      <rPr>
        <sz val="10"/>
        <color indexed="12"/>
        <rFont val="Arial"/>
        <family val="2"/>
      </rPr>
      <t>ablated</t>
    </r>
  </si>
  <si>
    <t>Female</t>
  </si>
  <si>
    <r>
      <t>C. elegans</t>
    </r>
    <r>
      <rPr>
        <sz val="10"/>
        <color indexed="12"/>
        <rFont val="Arial"/>
        <family val="2"/>
      </rPr>
      <t xml:space="preserve"> carb</t>
    </r>
  </si>
  <si>
    <t>1373 carb</t>
  </si>
  <si>
    <t>1873 Carb</t>
  </si>
  <si>
    <t>VT Carb</t>
  </si>
  <si>
    <t>1325 Carb</t>
  </si>
  <si>
    <t>PP Carb</t>
  </si>
  <si>
    <t>PE Carb</t>
  </si>
  <si>
    <r>
      <rPr>
        <sz val="10"/>
        <color rgb="FF0000D4"/>
        <rFont val="Arial Italic"/>
      </rPr>
      <t>C. elegans</t>
    </r>
    <r>
      <rPr>
        <sz val="10"/>
        <color indexed="12"/>
        <rFont val="Arial"/>
        <family val="2"/>
      </rPr>
      <t xml:space="preserve"> </t>
    </r>
  </si>
  <si>
    <r>
      <rPr>
        <sz val="10"/>
        <color rgb="FF0000D4"/>
        <rFont val="Arial Italic"/>
      </rPr>
      <t>C. inopinata</t>
    </r>
    <r>
      <rPr>
        <sz val="10"/>
        <color indexed="12"/>
        <rFont val="Arial"/>
        <family val="2"/>
      </rPr>
      <t xml:space="preserve"> </t>
    </r>
  </si>
  <si>
    <t>UV irridiated bacteria</t>
  </si>
  <si>
    <t>Species</t>
  </si>
  <si>
    <t>antibiotic carbenecillin</t>
  </si>
  <si>
    <t>antibiotic carbenicillin</t>
  </si>
  <si>
    <t>control</t>
  </si>
  <si>
    <t>Hermaphrodite</t>
  </si>
  <si>
    <t>C. inopinata ablated</t>
  </si>
  <si>
    <t>C. tropicalis ablated</t>
  </si>
  <si>
    <t>C. wallacei ablated</t>
  </si>
  <si>
    <t>C. briggsae ablated</t>
  </si>
  <si>
    <t>C. nigoni ablated</t>
  </si>
  <si>
    <t>P. pacificus ablated</t>
  </si>
  <si>
    <t>P. exspectatus ablated</t>
  </si>
  <si>
    <r>
      <rPr>
        <sz val="10"/>
        <color indexed="12"/>
        <rFont val="Arial"/>
        <family val="2"/>
      </rPr>
      <t>C. elegans control</t>
    </r>
  </si>
  <si>
    <t xml:space="preserve">C. inopinata control </t>
  </si>
  <si>
    <t>C. tropicalis control</t>
  </si>
  <si>
    <t>C. wallacei control</t>
  </si>
  <si>
    <t>C. briggsae control</t>
  </si>
  <si>
    <t>C. nigoni control</t>
  </si>
  <si>
    <t>P. pacificus control</t>
  </si>
  <si>
    <t>C. inopinata carb</t>
  </si>
  <si>
    <t>C. tropicalis carb</t>
  </si>
  <si>
    <t>C. wallacei carb</t>
  </si>
  <si>
    <t>C. briggsae carb</t>
  </si>
  <si>
    <t>C. nigoni carb</t>
  </si>
  <si>
    <t>P. pacificus carb</t>
  </si>
  <si>
    <t>P. exspectatus carb</t>
  </si>
  <si>
    <r>
      <rPr>
        <sz val="10"/>
        <color rgb="FF0000D4"/>
        <rFont val="Arial"/>
        <family val="2"/>
      </rPr>
      <t>C. elegans</t>
    </r>
    <r>
      <rPr>
        <sz val="10"/>
        <color indexed="12"/>
        <rFont val="Arial"/>
        <family val="2"/>
      </rPr>
      <t xml:space="preserve"> mated</t>
    </r>
  </si>
  <si>
    <r>
      <rPr>
        <sz val="10"/>
        <color rgb="FF0000D4"/>
        <rFont val="Arial"/>
        <family val="2"/>
      </rPr>
      <t>C. inopinata</t>
    </r>
    <r>
      <rPr>
        <sz val="10"/>
        <color indexed="12"/>
        <rFont val="Arial"/>
        <family val="2"/>
      </rPr>
      <t xml:space="preserve"> mated</t>
    </r>
  </si>
  <si>
    <r>
      <rPr>
        <sz val="10"/>
        <color rgb="FF0000D4"/>
        <rFont val="Arial"/>
        <family val="2"/>
      </rPr>
      <t>C. inopinata</t>
    </r>
    <r>
      <rPr>
        <sz val="10"/>
        <color indexed="12"/>
        <rFont val="Arial"/>
        <family val="2"/>
      </rPr>
      <t xml:space="preserve"> control</t>
    </r>
  </si>
  <si>
    <r>
      <rPr>
        <sz val="10"/>
        <color rgb="FF0000D4"/>
        <rFont val="Arial"/>
        <family val="2"/>
      </rPr>
      <t>C. elegans</t>
    </r>
    <r>
      <rPr>
        <sz val="10"/>
        <color indexed="12"/>
        <rFont val="Arial"/>
        <family val="2"/>
      </rPr>
      <t xml:space="preserve"> </t>
    </r>
  </si>
  <si>
    <r>
      <rPr>
        <sz val="10"/>
        <color rgb="FF0000D4"/>
        <rFont val="Arial"/>
        <family val="2"/>
      </rPr>
      <t>C. inopinata</t>
    </r>
    <r>
      <rPr>
        <sz val="10"/>
        <color indexed="12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  <family val="2"/>
    </font>
    <font>
      <sz val="10"/>
      <name val="Arial"/>
      <family val="2"/>
    </font>
    <font>
      <sz val="10"/>
      <color indexed="12"/>
      <name val="Arial"/>
      <family val="2"/>
    </font>
    <font>
      <sz val="10"/>
      <color rgb="FF0000D4"/>
      <name val="Arial"/>
      <family val="2"/>
    </font>
    <font>
      <sz val="10"/>
      <color rgb="FF0000D4"/>
      <name val="Arial Italic"/>
    </font>
    <font>
      <sz val="8"/>
      <name val="Arial"/>
      <family val="2"/>
    </font>
    <font>
      <b/>
      <sz val="18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0" fillId="0" borderId="0" xfId="0" applyFont="1" applyAlignment="1">
      <alignment wrapText="1"/>
    </xf>
    <xf numFmtId="0" fontId="1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 wrapText="1"/>
    </xf>
    <xf numFmtId="0" fontId="3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2" fillId="0" borderId="0" xfId="0" applyFont="1" applyFill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0" fontId="0" fillId="0" borderId="0" xfId="0" applyFont="1" applyAlignment="1">
      <alignment horizontal="left"/>
    </xf>
    <xf numFmtId="0" fontId="8" fillId="0" borderId="0" xfId="0" applyFont="1" applyAlignment="1">
      <alignment horizontal="center" vertical="center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right" vertic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85"/>
  <sheetViews>
    <sheetView topLeftCell="A55" zoomScale="43" zoomScaleNormal="70" workbookViewId="0">
      <selection activeCell="E21" sqref="E21"/>
    </sheetView>
  </sheetViews>
  <sheetFormatPr defaultColWidth="11.453125" defaultRowHeight="12.5" x14ac:dyDescent="0.25"/>
  <cols>
    <col min="1" max="1" width="18" style="7" customWidth="1"/>
    <col min="2" max="2" width="20" style="7" customWidth="1"/>
    <col min="3" max="3" width="12.1796875" style="7" customWidth="1"/>
    <col min="4" max="4" width="7.7265625" style="7" customWidth="1"/>
    <col min="5" max="5" width="18.453125" style="7" customWidth="1"/>
    <col min="6" max="6" width="16.453125" style="7" bestFit="1" customWidth="1"/>
    <col min="7" max="7" width="11.81640625" style="7" customWidth="1"/>
    <col min="8" max="8" width="8.7265625" style="7" customWidth="1"/>
    <col min="9" max="9" width="18.26953125" style="7" customWidth="1"/>
    <col min="10" max="10" width="16.453125" style="7" bestFit="1" customWidth="1"/>
    <col min="11" max="11" width="12" style="7" customWidth="1"/>
    <col min="12" max="13" width="11.453125" style="7"/>
    <col min="14" max="14" width="16.453125" style="7" bestFit="1" customWidth="1"/>
    <col min="15" max="15" width="12.7265625" style="7" customWidth="1"/>
    <col min="16" max="17" width="11.453125" style="7"/>
    <col min="18" max="18" width="16.453125" style="7" bestFit="1" customWidth="1"/>
    <col min="19" max="21" width="11.453125" style="7"/>
    <col min="22" max="22" width="16.453125" style="7" bestFit="1" customWidth="1"/>
    <col min="23" max="25" width="11.453125" style="7"/>
    <col min="26" max="26" width="16.453125" style="7" bestFit="1" customWidth="1"/>
    <col min="27" max="29" width="11.453125" style="7"/>
    <col min="30" max="30" width="16.453125" style="7" bestFit="1" customWidth="1"/>
    <col min="31" max="256" width="11.453125" style="7"/>
    <col min="257" max="257" width="18" style="7" customWidth="1"/>
    <col min="258" max="258" width="20" style="7" customWidth="1"/>
    <col min="259" max="259" width="12.1796875" style="7" customWidth="1"/>
    <col min="260" max="260" width="7.7265625" style="7" customWidth="1"/>
    <col min="261" max="261" width="18.453125" style="7" customWidth="1"/>
    <col min="262" max="262" width="16.453125" style="7" bestFit="1" customWidth="1"/>
    <col min="263" max="263" width="11.81640625" style="7" customWidth="1"/>
    <col min="264" max="264" width="8.7265625" style="7" customWidth="1"/>
    <col min="265" max="265" width="18.26953125" style="7" customWidth="1"/>
    <col min="266" max="266" width="16.453125" style="7" bestFit="1" customWidth="1"/>
    <col min="267" max="267" width="12" style="7" customWidth="1"/>
    <col min="268" max="269" width="11.453125" style="7"/>
    <col min="270" max="270" width="16.453125" style="7" bestFit="1" customWidth="1"/>
    <col min="271" max="271" width="12.7265625" style="7" customWidth="1"/>
    <col min="272" max="273" width="11.453125" style="7"/>
    <col min="274" max="274" width="16.453125" style="7" bestFit="1" customWidth="1"/>
    <col min="275" max="277" width="11.453125" style="7"/>
    <col min="278" max="278" width="16.453125" style="7" bestFit="1" customWidth="1"/>
    <col min="279" max="281" width="11.453125" style="7"/>
    <col min="282" max="282" width="16.453125" style="7" bestFit="1" customWidth="1"/>
    <col min="283" max="285" width="11.453125" style="7"/>
    <col min="286" max="286" width="16.453125" style="7" bestFit="1" customWidth="1"/>
    <col min="287" max="512" width="11.453125" style="7"/>
    <col min="513" max="513" width="18" style="7" customWidth="1"/>
    <col min="514" max="514" width="20" style="7" customWidth="1"/>
    <col min="515" max="515" width="12.1796875" style="7" customWidth="1"/>
    <col min="516" max="516" width="7.7265625" style="7" customWidth="1"/>
    <col min="517" max="517" width="18.453125" style="7" customWidth="1"/>
    <col min="518" max="518" width="16.453125" style="7" bestFit="1" customWidth="1"/>
    <col min="519" max="519" width="11.81640625" style="7" customWidth="1"/>
    <col min="520" max="520" width="8.7265625" style="7" customWidth="1"/>
    <col min="521" max="521" width="18.26953125" style="7" customWidth="1"/>
    <col min="522" max="522" width="16.453125" style="7" bestFit="1" customWidth="1"/>
    <col min="523" max="523" width="12" style="7" customWidth="1"/>
    <col min="524" max="525" width="11.453125" style="7"/>
    <col min="526" max="526" width="16.453125" style="7" bestFit="1" customWidth="1"/>
    <col min="527" max="527" width="12.7265625" style="7" customWidth="1"/>
    <col min="528" max="529" width="11.453125" style="7"/>
    <col min="530" max="530" width="16.453125" style="7" bestFit="1" customWidth="1"/>
    <col min="531" max="533" width="11.453125" style="7"/>
    <col min="534" max="534" width="16.453125" style="7" bestFit="1" customWidth="1"/>
    <col min="535" max="537" width="11.453125" style="7"/>
    <col min="538" max="538" width="16.453125" style="7" bestFit="1" customWidth="1"/>
    <col min="539" max="541" width="11.453125" style="7"/>
    <col min="542" max="542" width="16.453125" style="7" bestFit="1" customWidth="1"/>
    <col min="543" max="768" width="11.453125" style="7"/>
    <col min="769" max="769" width="18" style="7" customWidth="1"/>
    <col min="770" max="770" width="20" style="7" customWidth="1"/>
    <col min="771" max="771" width="12.1796875" style="7" customWidth="1"/>
    <col min="772" max="772" width="7.7265625" style="7" customWidth="1"/>
    <col min="773" max="773" width="18.453125" style="7" customWidth="1"/>
    <col min="774" max="774" width="16.453125" style="7" bestFit="1" customWidth="1"/>
    <col min="775" max="775" width="11.81640625" style="7" customWidth="1"/>
    <col min="776" max="776" width="8.7265625" style="7" customWidth="1"/>
    <col min="777" max="777" width="18.26953125" style="7" customWidth="1"/>
    <col min="778" max="778" width="16.453125" style="7" bestFit="1" customWidth="1"/>
    <col min="779" max="779" width="12" style="7" customWidth="1"/>
    <col min="780" max="781" width="11.453125" style="7"/>
    <col min="782" max="782" width="16.453125" style="7" bestFit="1" customWidth="1"/>
    <col min="783" max="783" width="12.7265625" style="7" customWidth="1"/>
    <col min="784" max="785" width="11.453125" style="7"/>
    <col min="786" max="786" width="16.453125" style="7" bestFit="1" customWidth="1"/>
    <col min="787" max="789" width="11.453125" style="7"/>
    <col min="790" max="790" width="16.453125" style="7" bestFit="1" customWidth="1"/>
    <col min="791" max="793" width="11.453125" style="7"/>
    <col min="794" max="794" width="16.453125" style="7" bestFit="1" customWidth="1"/>
    <col min="795" max="797" width="11.453125" style="7"/>
    <col min="798" max="798" width="16.453125" style="7" bestFit="1" customWidth="1"/>
    <col min="799" max="1024" width="11.453125" style="7"/>
    <col min="1025" max="1025" width="18" style="7" customWidth="1"/>
    <col min="1026" max="1026" width="20" style="7" customWidth="1"/>
    <col min="1027" max="1027" width="12.1796875" style="7" customWidth="1"/>
    <col min="1028" max="1028" width="7.7265625" style="7" customWidth="1"/>
    <col min="1029" max="1029" width="18.453125" style="7" customWidth="1"/>
    <col min="1030" max="1030" width="16.453125" style="7" bestFit="1" customWidth="1"/>
    <col min="1031" max="1031" width="11.81640625" style="7" customWidth="1"/>
    <col min="1032" max="1032" width="8.7265625" style="7" customWidth="1"/>
    <col min="1033" max="1033" width="18.26953125" style="7" customWidth="1"/>
    <col min="1034" max="1034" width="16.453125" style="7" bestFit="1" customWidth="1"/>
    <col min="1035" max="1035" width="12" style="7" customWidth="1"/>
    <col min="1036" max="1037" width="11.453125" style="7"/>
    <col min="1038" max="1038" width="16.453125" style="7" bestFit="1" customWidth="1"/>
    <col min="1039" max="1039" width="12.7265625" style="7" customWidth="1"/>
    <col min="1040" max="1041" width="11.453125" style="7"/>
    <col min="1042" max="1042" width="16.453125" style="7" bestFit="1" customWidth="1"/>
    <col min="1043" max="1045" width="11.453125" style="7"/>
    <col min="1046" max="1046" width="16.453125" style="7" bestFit="1" customWidth="1"/>
    <col min="1047" max="1049" width="11.453125" style="7"/>
    <col min="1050" max="1050" width="16.453125" style="7" bestFit="1" customWidth="1"/>
    <col min="1051" max="1053" width="11.453125" style="7"/>
    <col min="1054" max="1054" width="16.453125" style="7" bestFit="1" customWidth="1"/>
    <col min="1055" max="1280" width="11.453125" style="7"/>
    <col min="1281" max="1281" width="18" style="7" customWidth="1"/>
    <col min="1282" max="1282" width="20" style="7" customWidth="1"/>
    <col min="1283" max="1283" width="12.1796875" style="7" customWidth="1"/>
    <col min="1284" max="1284" width="7.7265625" style="7" customWidth="1"/>
    <col min="1285" max="1285" width="18.453125" style="7" customWidth="1"/>
    <col min="1286" max="1286" width="16.453125" style="7" bestFit="1" customWidth="1"/>
    <col min="1287" max="1287" width="11.81640625" style="7" customWidth="1"/>
    <col min="1288" max="1288" width="8.7265625" style="7" customWidth="1"/>
    <col min="1289" max="1289" width="18.26953125" style="7" customWidth="1"/>
    <col min="1290" max="1290" width="16.453125" style="7" bestFit="1" customWidth="1"/>
    <col min="1291" max="1291" width="12" style="7" customWidth="1"/>
    <col min="1292" max="1293" width="11.453125" style="7"/>
    <col min="1294" max="1294" width="16.453125" style="7" bestFit="1" customWidth="1"/>
    <col min="1295" max="1295" width="12.7265625" style="7" customWidth="1"/>
    <col min="1296" max="1297" width="11.453125" style="7"/>
    <col min="1298" max="1298" width="16.453125" style="7" bestFit="1" customWidth="1"/>
    <col min="1299" max="1301" width="11.453125" style="7"/>
    <col min="1302" max="1302" width="16.453125" style="7" bestFit="1" customWidth="1"/>
    <col min="1303" max="1305" width="11.453125" style="7"/>
    <col min="1306" max="1306" width="16.453125" style="7" bestFit="1" customWidth="1"/>
    <col min="1307" max="1309" width="11.453125" style="7"/>
    <col min="1310" max="1310" width="16.453125" style="7" bestFit="1" customWidth="1"/>
    <col min="1311" max="1536" width="11.453125" style="7"/>
    <col min="1537" max="1537" width="18" style="7" customWidth="1"/>
    <col min="1538" max="1538" width="20" style="7" customWidth="1"/>
    <col min="1539" max="1539" width="12.1796875" style="7" customWidth="1"/>
    <col min="1540" max="1540" width="7.7265625" style="7" customWidth="1"/>
    <col min="1541" max="1541" width="18.453125" style="7" customWidth="1"/>
    <col min="1542" max="1542" width="16.453125" style="7" bestFit="1" customWidth="1"/>
    <col min="1543" max="1543" width="11.81640625" style="7" customWidth="1"/>
    <col min="1544" max="1544" width="8.7265625" style="7" customWidth="1"/>
    <col min="1545" max="1545" width="18.26953125" style="7" customWidth="1"/>
    <col min="1546" max="1546" width="16.453125" style="7" bestFit="1" customWidth="1"/>
    <col min="1547" max="1547" width="12" style="7" customWidth="1"/>
    <col min="1548" max="1549" width="11.453125" style="7"/>
    <col min="1550" max="1550" width="16.453125" style="7" bestFit="1" customWidth="1"/>
    <col min="1551" max="1551" width="12.7265625" style="7" customWidth="1"/>
    <col min="1552" max="1553" width="11.453125" style="7"/>
    <col min="1554" max="1554" width="16.453125" style="7" bestFit="1" customWidth="1"/>
    <col min="1555" max="1557" width="11.453125" style="7"/>
    <col min="1558" max="1558" width="16.453125" style="7" bestFit="1" customWidth="1"/>
    <col min="1559" max="1561" width="11.453125" style="7"/>
    <col min="1562" max="1562" width="16.453125" style="7" bestFit="1" customWidth="1"/>
    <col min="1563" max="1565" width="11.453125" style="7"/>
    <col min="1566" max="1566" width="16.453125" style="7" bestFit="1" customWidth="1"/>
    <col min="1567" max="1792" width="11.453125" style="7"/>
    <col min="1793" max="1793" width="18" style="7" customWidth="1"/>
    <col min="1794" max="1794" width="20" style="7" customWidth="1"/>
    <col min="1795" max="1795" width="12.1796875" style="7" customWidth="1"/>
    <col min="1796" max="1796" width="7.7265625" style="7" customWidth="1"/>
    <col min="1797" max="1797" width="18.453125" style="7" customWidth="1"/>
    <col min="1798" max="1798" width="16.453125" style="7" bestFit="1" customWidth="1"/>
    <col min="1799" max="1799" width="11.81640625" style="7" customWidth="1"/>
    <col min="1800" max="1800" width="8.7265625" style="7" customWidth="1"/>
    <col min="1801" max="1801" width="18.26953125" style="7" customWidth="1"/>
    <col min="1802" max="1802" width="16.453125" style="7" bestFit="1" customWidth="1"/>
    <col min="1803" max="1803" width="12" style="7" customWidth="1"/>
    <col min="1804" max="1805" width="11.453125" style="7"/>
    <col min="1806" max="1806" width="16.453125" style="7" bestFit="1" customWidth="1"/>
    <col min="1807" max="1807" width="12.7265625" style="7" customWidth="1"/>
    <col min="1808" max="1809" width="11.453125" style="7"/>
    <col min="1810" max="1810" width="16.453125" style="7" bestFit="1" customWidth="1"/>
    <col min="1811" max="1813" width="11.453125" style="7"/>
    <col min="1814" max="1814" width="16.453125" style="7" bestFit="1" customWidth="1"/>
    <col min="1815" max="1817" width="11.453125" style="7"/>
    <col min="1818" max="1818" width="16.453125" style="7" bestFit="1" customWidth="1"/>
    <col min="1819" max="1821" width="11.453125" style="7"/>
    <col min="1822" max="1822" width="16.453125" style="7" bestFit="1" customWidth="1"/>
    <col min="1823" max="2048" width="11.453125" style="7"/>
    <col min="2049" max="2049" width="18" style="7" customWidth="1"/>
    <col min="2050" max="2050" width="20" style="7" customWidth="1"/>
    <col min="2051" max="2051" width="12.1796875" style="7" customWidth="1"/>
    <col min="2052" max="2052" width="7.7265625" style="7" customWidth="1"/>
    <col min="2053" max="2053" width="18.453125" style="7" customWidth="1"/>
    <col min="2054" max="2054" width="16.453125" style="7" bestFit="1" customWidth="1"/>
    <col min="2055" max="2055" width="11.81640625" style="7" customWidth="1"/>
    <col min="2056" max="2056" width="8.7265625" style="7" customWidth="1"/>
    <col min="2057" max="2057" width="18.26953125" style="7" customWidth="1"/>
    <col min="2058" max="2058" width="16.453125" style="7" bestFit="1" customWidth="1"/>
    <col min="2059" max="2059" width="12" style="7" customWidth="1"/>
    <col min="2060" max="2061" width="11.453125" style="7"/>
    <col min="2062" max="2062" width="16.453125" style="7" bestFit="1" customWidth="1"/>
    <col min="2063" max="2063" width="12.7265625" style="7" customWidth="1"/>
    <col min="2064" max="2065" width="11.453125" style="7"/>
    <col min="2066" max="2066" width="16.453125" style="7" bestFit="1" customWidth="1"/>
    <col min="2067" max="2069" width="11.453125" style="7"/>
    <col min="2070" max="2070" width="16.453125" style="7" bestFit="1" customWidth="1"/>
    <col min="2071" max="2073" width="11.453125" style="7"/>
    <col min="2074" max="2074" width="16.453125" style="7" bestFit="1" customWidth="1"/>
    <col min="2075" max="2077" width="11.453125" style="7"/>
    <col min="2078" max="2078" width="16.453125" style="7" bestFit="1" customWidth="1"/>
    <col min="2079" max="2304" width="11.453125" style="7"/>
    <col min="2305" max="2305" width="18" style="7" customWidth="1"/>
    <col min="2306" max="2306" width="20" style="7" customWidth="1"/>
    <col min="2307" max="2307" width="12.1796875" style="7" customWidth="1"/>
    <col min="2308" max="2308" width="7.7265625" style="7" customWidth="1"/>
    <col min="2309" max="2309" width="18.453125" style="7" customWidth="1"/>
    <col min="2310" max="2310" width="16.453125" style="7" bestFit="1" customWidth="1"/>
    <col min="2311" max="2311" width="11.81640625" style="7" customWidth="1"/>
    <col min="2312" max="2312" width="8.7265625" style="7" customWidth="1"/>
    <col min="2313" max="2313" width="18.26953125" style="7" customWidth="1"/>
    <col min="2314" max="2314" width="16.453125" style="7" bestFit="1" customWidth="1"/>
    <col min="2315" max="2315" width="12" style="7" customWidth="1"/>
    <col min="2316" max="2317" width="11.453125" style="7"/>
    <col min="2318" max="2318" width="16.453125" style="7" bestFit="1" customWidth="1"/>
    <col min="2319" max="2319" width="12.7265625" style="7" customWidth="1"/>
    <col min="2320" max="2321" width="11.453125" style="7"/>
    <col min="2322" max="2322" width="16.453125" style="7" bestFit="1" customWidth="1"/>
    <col min="2323" max="2325" width="11.453125" style="7"/>
    <col min="2326" max="2326" width="16.453125" style="7" bestFit="1" customWidth="1"/>
    <col min="2327" max="2329" width="11.453125" style="7"/>
    <col min="2330" max="2330" width="16.453125" style="7" bestFit="1" customWidth="1"/>
    <col min="2331" max="2333" width="11.453125" style="7"/>
    <col min="2334" max="2334" width="16.453125" style="7" bestFit="1" customWidth="1"/>
    <col min="2335" max="2560" width="11.453125" style="7"/>
    <col min="2561" max="2561" width="18" style="7" customWidth="1"/>
    <col min="2562" max="2562" width="20" style="7" customWidth="1"/>
    <col min="2563" max="2563" width="12.1796875" style="7" customWidth="1"/>
    <col min="2564" max="2564" width="7.7265625" style="7" customWidth="1"/>
    <col min="2565" max="2565" width="18.453125" style="7" customWidth="1"/>
    <col min="2566" max="2566" width="16.453125" style="7" bestFit="1" customWidth="1"/>
    <col min="2567" max="2567" width="11.81640625" style="7" customWidth="1"/>
    <col min="2568" max="2568" width="8.7265625" style="7" customWidth="1"/>
    <col min="2569" max="2569" width="18.26953125" style="7" customWidth="1"/>
    <col min="2570" max="2570" width="16.453125" style="7" bestFit="1" customWidth="1"/>
    <col min="2571" max="2571" width="12" style="7" customWidth="1"/>
    <col min="2572" max="2573" width="11.453125" style="7"/>
    <col min="2574" max="2574" width="16.453125" style="7" bestFit="1" customWidth="1"/>
    <col min="2575" max="2575" width="12.7265625" style="7" customWidth="1"/>
    <col min="2576" max="2577" width="11.453125" style="7"/>
    <col min="2578" max="2578" width="16.453125" style="7" bestFit="1" customWidth="1"/>
    <col min="2579" max="2581" width="11.453125" style="7"/>
    <col min="2582" max="2582" width="16.453125" style="7" bestFit="1" customWidth="1"/>
    <col min="2583" max="2585" width="11.453125" style="7"/>
    <col min="2586" max="2586" width="16.453125" style="7" bestFit="1" customWidth="1"/>
    <col min="2587" max="2589" width="11.453125" style="7"/>
    <col min="2590" max="2590" width="16.453125" style="7" bestFit="1" customWidth="1"/>
    <col min="2591" max="2816" width="11.453125" style="7"/>
    <col min="2817" max="2817" width="18" style="7" customWidth="1"/>
    <col min="2818" max="2818" width="20" style="7" customWidth="1"/>
    <col min="2819" max="2819" width="12.1796875" style="7" customWidth="1"/>
    <col min="2820" max="2820" width="7.7265625" style="7" customWidth="1"/>
    <col min="2821" max="2821" width="18.453125" style="7" customWidth="1"/>
    <col min="2822" max="2822" width="16.453125" style="7" bestFit="1" customWidth="1"/>
    <col min="2823" max="2823" width="11.81640625" style="7" customWidth="1"/>
    <col min="2824" max="2824" width="8.7265625" style="7" customWidth="1"/>
    <col min="2825" max="2825" width="18.26953125" style="7" customWidth="1"/>
    <col min="2826" max="2826" width="16.453125" style="7" bestFit="1" customWidth="1"/>
    <col min="2827" max="2827" width="12" style="7" customWidth="1"/>
    <col min="2828" max="2829" width="11.453125" style="7"/>
    <col min="2830" max="2830" width="16.453125" style="7" bestFit="1" customWidth="1"/>
    <col min="2831" max="2831" width="12.7265625" style="7" customWidth="1"/>
    <col min="2832" max="2833" width="11.453125" style="7"/>
    <col min="2834" max="2834" width="16.453125" style="7" bestFit="1" customWidth="1"/>
    <col min="2835" max="2837" width="11.453125" style="7"/>
    <col min="2838" max="2838" width="16.453125" style="7" bestFit="1" customWidth="1"/>
    <col min="2839" max="2841" width="11.453125" style="7"/>
    <col min="2842" max="2842" width="16.453125" style="7" bestFit="1" customWidth="1"/>
    <col min="2843" max="2845" width="11.453125" style="7"/>
    <col min="2846" max="2846" width="16.453125" style="7" bestFit="1" customWidth="1"/>
    <col min="2847" max="3072" width="11.453125" style="7"/>
    <col min="3073" max="3073" width="18" style="7" customWidth="1"/>
    <col min="3074" max="3074" width="20" style="7" customWidth="1"/>
    <col min="3075" max="3075" width="12.1796875" style="7" customWidth="1"/>
    <col min="3076" max="3076" width="7.7265625" style="7" customWidth="1"/>
    <col min="3077" max="3077" width="18.453125" style="7" customWidth="1"/>
    <col min="3078" max="3078" width="16.453125" style="7" bestFit="1" customWidth="1"/>
    <col min="3079" max="3079" width="11.81640625" style="7" customWidth="1"/>
    <col min="3080" max="3080" width="8.7265625" style="7" customWidth="1"/>
    <col min="3081" max="3081" width="18.26953125" style="7" customWidth="1"/>
    <col min="3082" max="3082" width="16.453125" style="7" bestFit="1" customWidth="1"/>
    <col min="3083" max="3083" width="12" style="7" customWidth="1"/>
    <col min="3084" max="3085" width="11.453125" style="7"/>
    <col min="3086" max="3086" width="16.453125" style="7" bestFit="1" customWidth="1"/>
    <col min="3087" max="3087" width="12.7265625" style="7" customWidth="1"/>
    <col min="3088" max="3089" width="11.453125" style="7"/>
    <col min="3090" max="3090" width="16.453125" style="7" bestFit="1" customWidth="1"/>
    <col min="3091" max="3093" width="11.453125" style="7"/>
    <col min="3094" max="3094" width="16.453125" style="7" bestFit="1" customWidth="1"/>
    <col min="3095" max="3097" width="11.453125" style="7"/>
    <col min="3098" max="3098" width="16.453125" style="7" bestFit="1" customWidth="1"/>
    <col min="3099" max="3101" width="11.453125" style="7"/>
    <col min="3102" max="3102" width="16.453125" style="7" bestFit="1" customWidth="1"/>
    <col min="3103" max="3328" width="11.453125" style="7"/>
    <col min="3329" max="3329" width="18" style="7" customWidth="1"/>
    <col min="3330" max="3330" width="20" style="7" customWidth="1"/>
    <col min="3331" max="3331" width="12.1796875" style="7" customWidth="1"/>
    <col min="3332" max="3332" width="7.7265625" style="7" customWidth="1"/>
    <col min="3333" max="3333" width="18.453125" style="7" customWidth="1"/>
    <col min="3334" max="3334" width="16.453125" style="7" bestFit="1" customWidth="1"/>
    <col min="3335" max="3335" width="11.81640625" style="7" customWidth="1"/>
    <col min="3336" max="3336" width="8.7265625" style="7" customWidth="1"/>
    <col min="3337" max="3337" width="18.26953125" style="7" customWidth="1"/>
    <col min="3338" max="3338" width="16.453125" style="7" bestFit="1" customWidth="1"/>
    <col min="3339" max="3339" width="12" style="7" customWidth="1"/>
    <col min="3340" max="3341" width="11.453125" style="7"/>
    <col min="3342" max="3342" width="16.453125" style="7" bestFit="1" customWidth="1"/>
    <col min="3343" max="3343" width="12.7265625" style="7" customWidth="1"/>
    <col min="3344" max="3345" width="11.453125" style="7"/>
    <col min="3346" max="3346" width="16.453125" style="7" bestFit="1" customWidth="1"/>
    <col min="3347" max="3349" width="11.453125" style="7"/>
    <col min="3350" max="3350" width="16.453125" style="7" bestFit="1" customWidth="1"/>
    <col min="3351" max="3353" width="11.453125" style="7"/>
    <col min="3354" max="3354" width="16.453125" style="7" bestFit="1" customWidth="1"/>
    <col min="3355" max="3357" width="11.453125" style="7"/>
    <col min="3358" max="3358" width="16.453125" style="7" bestFit="1" customWidth="1"/>
    <col min="3359" max="3584" width="11.453125" style="7"/>
    <col min="3585" max="3585" width="18" style="7" customWidth="1"/>
    <col min="3586" max="3586" width="20" style="7" customWidth="1"/>
    <col min="3587" max="3587" width="12.1796875" style="7" customWidth="1"/>
    <col min="3588" max="3588" width="7.7265625" style="7" customWidth="1"/>
    <col min="3589" max="3589" width="18.453125" style="7" customWidth="1"/>
    <col min="3590" max="3590" width="16.453125" style="7" bestFit="1" customWidth="1"/>
    <col min="3591" max="3591" width="11.81640625" style="7" customWidth="1"/>
    <col min="3592" max="3592" width="8.7265625" style="7" customWidth="1"/>
    <col min="3593" max="3593" width="18.26953125" style="7" customWidth="1"/>
    <col min="3594" max="3594" width="16.453125" style="7" bestFit="1" customWidth="1"/>
    <col min="3595" max="3595" width="12" style="7" customWidth="1"/>
    <col min="3596" max="3597" width="11.453125" style="7"/>
    <col min="3598" max="3598" width="16.453125" style="7" bestFit="1" customWidth="1"/>
    <col min="3599" max="3599" width="12.7265625" style="7" customWidth="1"/>
    <col min="3600" max="3601" width="11.453125" style="7"/>
    <col min="3602" max="3602" width="16.453125" style="7" bestFit="1" customWidth="1"/>
    <col min="3603" max="3605" width="11.453125" style="7"/>
    <col min="3606" max="3606" width="16.453125" style="7" bestFit="1" customWidth="1"/>
    <col min="3607" max="3609" width="11.453125" style="7"/>
    <col min="3610" max="3610" width="16.453125" style="7" bestFit="1" customWidth="1"/>
    <col min="3611" max="3613" width="11.453125" style="7"/>
    <col min="3614" max="3614" width="16.453125" style="7" bestFit="1" customWidth="1"/>
    <col min="3615" max="3840" width="11.453125" style="7"/>
    <col min="3841" max="3841" width="18" style="7" customWidth="1"/>
    <col min="3842" max="3842" width="20" style="7" customWidth="1"/>
    <col min="3843" max="3843" width="12.1796875" style="7" customWidth="1"/>
    <col min="3844" max="3844" width="7.7265625" style="7" customWidth="1"/>
    <col min="3845" max="3845" width="18.453125" style="7" customWidth="1"/>
    <col min="3846" max="3846" width="16.453125" style="7" bestFit="1" customWidth="1"/>
    <col min="3847" max="3847" width="11.81640625" style="7" customWidth="1"/>
    <col min="3848" max="3848" width="8.7265625" style="7" customWidth="1"/>
    <col min="3849" max="3849" width="18.26953125" style="7" customWidth="1"/>
    <col min="3850" max="3850" width="16.453125" style="7" bestFit="1" customWidth="1"/>
    <col min="3851" max="3851" width="12" style="7" customWidth="1"/>
    <col min="3852" max="3853" width="11.453125" style="7"/>
    <col min="3854" max="3854" width="16.453125" style="7" bestFit="1" customWidth="1"/>
    <col min="3855" max="3855" width="12.7265625" style="7" customWidth="1"/>
    <col min="3856" max="3857" width="11.453125" style="7"/>
    <col min="3858" max="3858" width="16.453125" style="7" bestFit="1" customWidth="1"/>
    <col min="3859" max="3861" width="11.453125" style="7"/>
    <col min="3862" max="3862" width="16.453125" style="7" bestFit="1" customWidth="1"/>
    <col min="3863" max="3865" width="11.453125" style="7"/>
    <col min="3866" max="3866" width="16.453125" style="7" bestFit="1" customWidth="1"/>
    <col min="3867" max="3869" width="11.453125" style="7"/>
    <col min="3870" max="3870" width="16.453125" style="7" bestFit="1" customWidth="1"/>
    <col min="3871" max="4096" width="11.453125" style="7"/>
    <col min="4097" max="4097" width="18" style="7" customWidth="1"/>
    <col min="4098" max="4098" width="20" style="7" customWidth="1"/>
    <col min="4099" max="4099" width="12.1796875" style="7" customWidth="1"/>
    <col min="4100" max="4100" width="7.7265625" style="7" customWidth="1"/>
    <col min="4101" max="4101" width="18.453125" style="7" customWidth="1"/>
    <col min="4102" max="4102" width="16.453125" style="7" bestFit="1" customWidth="1"/>
    <col min="4103" max="4103" width="11.81640625" style="7" customWidth="1"/>
    <col min="4104" max="4104" width="8.7265625" style="7" customWidth="1"/>
    <col min="4105" max="4105" width="18.26953125" style="7" customWidth="1"/>
    <col min="4106" max="4106" width="16.453125" style="7" bestFit="1" customWidth="1"/>
    <col min="4107" max="4107" width="12" style="7" customWidth="1"/>
    <col min="4108" max="4109" width="11.453125" style="7"/>
    <col min="4110" max="4110" width="16.453125" style="7" bestFit="1" customWidth="1"/>
    <col min="4111" max="4111" width="12.7265625" style="7" customWidth="1"/>
    <col min="4112" max="4113" width="11.453125" style="7"/>
    <col min="4114" max="4114" width="16.453125" style="7" bestFit="1" customWidth="1"/>
    <col min="4115" max="4117" width="11.453125" style="7"/>
    <col min="4118" max="4118" width="16.453125" style="7" bestFit="1" customWidth="1"/>
    <col min="4119" max="4121" width="11.453125" style="7"/>
    <col min="4122" max="4122" width="16.453125" style="7" bestFit="1" customWidth="1"/>
    <col min="4123" max="4125" width="11.453125" style="7"/>
    <col min="4126" max="4126" width="16.453125" style="7" bestFit="1" customWidth="1"/>
    <col min="4127" max="4352" width="11.453125" style="7"/>
    <col min="4353" max="4353" width="18" style="7" customWidth="1"/>
    <col min="4354" max="4354" width="20" style="7" customWidth="1"/>
    <col min="4355" max="4355" width="12.1796875" style="7" customWidth="1"/>
    <col min="4356" max="4356" width="7.7265625" style="7" customWidth="1"/>
    <col min="4357" max="4357" width="18.453125" style="7" customWidth="1"/>
    <col min="4358" max="4358" width="16.453125" style="7" bestFit="1" customWidth="1"/>
    <col min="4359" max="4359" width="11.81640625" style="7" customWidth="1"/>
    <col min="4360" max="4360" width="8.7265625" style="7" customWidth="1"/>
    <col min="4361" max="4361" width="18.26953125" style="7" customWidth="1"/>
    <col min="4362" max="4362" width="16.453125" style="7" bestFit="1" customWidth="1"/>
    <col min="4363" max="4363" width="12" style="7" customWidth="1"/>
    <col min="4364" max="4365" width="11.453125" style="7"/>
    <col min="4366" max="4366" width="16.453125" style="7" bestFit="1" customWidth="1"/>
    <col min="4367" max="4367" width="12.7265625" style="7" customWidth="1"/>
    <col min="4368" max="4369" width="11.453125" style="7"/>
    <col min="4370" max="4370" width="16.453125" style="7" bestFit="1" customWidth="1"/>
    <col min="4371" max="4373" width="11.453125" style="7"/>
    <col min="4374" max="4374" width="16.453125" style="7" bestFit="1" customWidth="1"/>
    <col min="4375" max="4377" width="11.453125" style="7"/>
    <col min="4378" max="4378" width="16.453125" style="7" bestFit="1" customWidth="1"/>
    <col min="4379" max="4381" width="11.453125" style="7"/>
    <col min="4382" max="4382" width="16.453125" style="7" bestFit="1" customWidth="1"/>
    <col min="4383" max="4608" width="11.453125" style="7"/>
    <col min="4609" max="4609" width="18" style="7" customWidth="1"/>
    <col min="4610" max="4610" width="20" style="7" customWidth="1"/>
    <col min="4611" max="4611" width="12.1796875" style="7" customWidth="1"/>
    <col min="4612" max="4612" width="7.7265625" style="7" customWidth="1"/>
    <col min="4613" max="4613" width="18.453125" style="7" customWidth="1"/>
    <col min="4614" max="4614" width="16.453125" style="7" bestFit="1" customWidth="1"/>
    <col min="4615" max="4615" width="11.81640625" style="7" customWidth="1"/>
    <col min="4616" max="4616" width="8.7265625" style="7" customWidth="1"/>
    <col min="4617" max="4617" width="18.26953125" style="7" customWidth="1"/>
    <col min="4618" max="4618" width="16.453125" style="7" bestFit="1" customWidth="1"/>
    <col min="4619" max="4619" width="12" style="7" customWidth="1"/>
    <col min="4620" max="4621" width="11.453125" style="7"/>
    <col min="4622" max="4622" width="16.453125" style="7" bestFit="1" customWidth="1"/>
    <col min="4623" max="4623" width="12.7265625" style="7" customWidth="1"/>
    <col min="4624" max="4625" width="11.453125" style="7"/>
    <col min="4626" max="4626" width="16.453125" style="7" bestFit="1" customWidth="1"/>
    <col min="4627" max="4629" width="11.453125" style="7"/>
    <col min="4630" max="4630" width="16.453125" style="7" bestFit="1" customWidth="1"/>
    <col min="4631" max="4633" width="11.453125" style="7"/>
    <col min="4634" max="4634" width="16.453125" style="7" bestFit="1" customWidth="1"/>
    <col min="4635" max="4637" width="11.453125" style="7"/>
    <col min="4638" max="4638" width="16.453125" style="7" bestFit="1" customWidth="1"/>
    <col min="4639" max="4864" width="11.453125" style="7"/>
    <col min="4865" max="4865" width="18" style="7" customWidth="1"/>
    <col min="4866" max="4866" width="20" style="7" customWidth="1"/>
    <col min="4867" max="4867" width="12.1796875" style="7" customWidth="1"/>
    <col min="4868" max="4868" width="7.7265625" style="7" customWidth="1"/>
    <col min="4869" max="4869" width="18.453125" style="7" customWidth="1"/>
    <col min="4870" max="4870" width="16.453125" style="7" bestFit="1" customWidth="1"/>
    <col min="4871" max="4871" width="11.81640625" style="7" customWidth="1"/>
    <col min="4872" max="4872" width="8.7265625" style="7" customWidth="1"/>
    <col min="4873" max="4873" width="18.26953125" style="7" customWidth="1"/>
    <col min="4874" max="4874" width="16.453125" style="7" bestFit="1" customWidth="1"/>
    <col min="4875" max="4875" width="12" style="7" customWidth="1"/>
    <col min="4876" max="4877" width="11.453125" style="7"/>
    <col min="4878" max="4878" width="16.453125" style="7" bestFit="1" customWidth="1"/>
    <col min="4879" max="4879" width="12.7265625" style="7" customWidth="1"/>
    <col min="4880" max="4881" width="11.453125" style="7"/>
    <col min="4882" max="4882" width="16.453125" style="7" bestFit="1" customWidth="1"/>
    <col min="4883" max="4885" width="11.453125" style="7"/>
    <col min="4886" max="4886" width="16.453125" style="7" bestFit="1" customWidth="1"/>
    <col min="4887" max="4889" width="11.453125" style="7"/>
    <col min="4890" max="4890" width="16.453125" style="7" bestFit="1" customWidth="1"/>
    <col min="4891" max="4893" width="11.453125" style="7"/>
    <col min="4894" max="4894" width="16.453125" style="7" bestFit="1" customWidth="1"/>
    <col min="4895" max="5120" width="11.453125" style="7"/>
    <col min="5121" max="5121" width="18" style="7" customWidth="1"/>
    <col min="5122" max="5122" width="20" style="7" customWidth="1"/>
    <col min="5123" max="5123" width="12.1796875" style="7" customWidth="1"/>
    <col min="5124" max="5124" width="7.7265625" style="7" customWidth="1"/>
    <col min="5125" max="5125" width="18.453125" style="7" customWidth="1"/>
    <col min="5126" max="5126" width="16.453125" style="7" bestFit="1" customWidth="1"/>
    <col min="5127" max="5127" width="11.81640625" style="7" customWidth="1"/>
    <col min="5128" max="5128" width="8.7265625" style="7" customWidth="1"/>
    <col min="5129" max="5129" width="18.26953125" style="7" customWidth="1"/>
    <col min="5130" max="5130" width="16.453125" style="7" bestFit="1" customWidth="1"/>
    <col min="5131" max="5131" width="12" style="7" customWidth="1"/>
    <col min="5132" max="5133" width="11.453125" style="7"/>
    <col min="5134" max="5134" width="16.453125" style="7" bestFit="1" customWidth="1"/>
    <col min="5135" max="5135" width="12.7265625" style="7" customWidth="1"/>
    <col min="5136" max="5137" width="11.453125" style="7"/>
    <col min="5138" max="5138" width="16.453125" style="7" bestFit="1" customWidth="1"/>
    <col min="5139" max="5141" width="11.453125" style="7"/>
    <col min="5142" max="5142" width="16.453125" style="7" bestFit="1" customWidth="1"/>
    <col min="5143" max="5145" width="11.453125" style="7"/>
    <col min="5146" max="5146" width="16.453125" style="7" bestFit="1" customWidth="1"/>
    <col min="5147" max="5149" width="11.453125" style="7"/>
    <col min="5150" max="5150" width="16.453125" style="7" bestFit="1" customWidth="1"/>
    <col min="5151" max="5376" width="11.453125" style="7"/>
    <col min="5377" max="5377" width="18" style="7" customWidth="1"/>
    <col min="5378" max="5378" width="20" style="7" customWidth="1"/>
    <col min="5379" max="5379" width="12.1796875" style="7" customWidth="1"/>
    <col min="5380" max="5380" width="7.7265625" style="7" customWidth="1"/>
    <col min="5381" max="5381" width="18.453125" style="7" customWidth="1"/>
    <col min="5382" max="5382" width="16.453125" style="7" bestFit="1" customWidth="1"/>
    <col min="5383" max="5383" width="11.81640625" style="7" customWidth="1"/>
    <col min="5384" max="5384" width="8.7265625" style="7" customWidth="1"/>
    <col min="5385" max="5385" width="18.26953125" style="7" customWidth="1"/>
    <col min="5386" max="5386" width="16.453125" style="7" bestFit="1" customWidth="1"/>
    <col min="5387" max="5387" width="12" style="7" customWidth="1"/>
    <col min="5388" max="5389" width="11.453125" style="7"/>
    <col min="5390" max="5390" width="16.453125" style="7" bestFit="1" customWidth="1"/>
    <col min="5391" max="5391" width="12.7265625" style="7" customWidth="1"/>
    <col min="5392" max="5393" width="11.453125" style="7"/>
    <col min="5394" max="5394" width="16.453125" style="7" bestFit="1" customWidth="1"/>
    <col min="5395" max="5397" width="11.453125" style="7"/>
    <col min="5398" max="5398" width="16.453125" style="7" bestFit="1" customWidth="1"/>
    <col min="5399" max="5401" width="11.453125" style="7"/>
    <col min="5402" max="5402" width="16.453125" style="7" bestFit="1" customWidth="1"/>
    <col min="5403" max="5405" width="11.453125" style="7"/>
    <col min="5406" max="5406" width="16.453125" style="7" bestFit="1" customWidth="1"/>
    <col min="5407" max="5632" width="11.453125" style="7"/>
    <col min="5633" max="5633" width="18" style="7" customWidth="1"/>
    <col min="5634" max="5634" width="20" style="7" customWidth="1"/>
    <col min="5635" max="5635" width="12.1796875" style="7" customWidth="1"/>
    <col min="5636" max="5636" width="7.7265625" style="7" customWidth="1"/>
    <col min="5637" max="5637" width="18.453125" style="7" customWidth="1"/>
    <col min="5638" max="5638" width="16.453125" style="7" bestFit="1" customWidth="1"/>
    <col min="5639" max="5639" width="11.81640625" style="7" customWidth="1"/>
    <col min="5640" max="5640" width="8.7265625" style="7" customWidth="1"/>
    <col min="5641" max="5641" width="18.26953125" style="7" customWidth="1"/>
    <col min="5642" max="5642" width="16.453125" style="7" bestFit="1" customWidth="1"/>
    <col min="5643" max="5643" width="12" style="7" customWidth="1"/>
    <col min="5644" max="5645" width="11.453125" style="7"/>
    <col min="5646" max="5646" width="16.453125" style="7" bestFit="1" customWidth="1"/>
    <col min="5647" max="5647" width="12.7265625" style="7" customWidth="1"/>
    <col min="5648" max="5649" width="11.453125" style="7"/>
    <col min="5650" max="5650" width="16.453125" style="7" bestFit="1" customWidth="1"/>
    <col min="5651" max="5653" width="11.453125" style="7"/>
    <col min="5654" max="5654" width="16.453125" style="7" bestFit="1" customWidth="1"/>
    <col min="5655" max="5657" width="11.453125" style="7"/>
    <col min="5658" max="5658" width="16.453125" style="7" bestFit="1" customWidth="1"/>
    <col min="5659" max="5661" width="11.453125" style="7"/>
    <col min="5662" max="5662" width="16.453125" style="7" bestFit="1" customWidth="1"/>
    <col min="5663" max="5888" width="11.453125" style="7"/>
    <col min="5889" max="5889" width="18" style="7" customWidth="1"/>
    <col min="5890" max="5890" width="20" style="7" customWidth="1"/>
    <col min="5891" max="5891" width="12.1796875" style="7" customWidth="1"/>
    <col min="5892" max="5892" width="7.7265625" style="7" customWidth="1"/>
    <col min="5893" max="5893" width="18.453125" style="7" customWidth="1"/>
    <col min="5894" max="5894" width="16.453125" style="7" bestFit="1" customWidth="1"/>
    <col min="5895" max="5895" width="11.81640625" style="7" customWidth="1"/>
    <col min="5896" max="5896" width="8.7265625" style="7" customWidth="1"/>
    <col min="5897" max="5897" width="18.26953125" style="7" customWidth="1"/>
    <col min="5898" max="5898" width="16.453125" style="7" bestFit="1" customWidth="1"/>
    <col min="5899" max="5899" width="12" style="7" customWidth="1"/>
    <col min="5900" max="5901" width="11.453125" style="7"/>
    <col min="5902" max="5902" width="16.453125" style="7" bestFit="1" customWidth="1"/>
    <col min="5903" max="5903" width="12.7265625" style="7" customWidth="1"/>
    <col min="5904" max="5905" width="11.453125" style="7"/>
    <col min="5906" max="5906" width="16.453125" style="7" bestFit="1" customWidth="1"/>
    <col min="5907" max="5909" width="11.453125" style="7"/>
    <col min="5910" max="5910" width="16.453125" style="7" bestFit="1" customWidth="1"/>
    <col min="5911" max="5913" width="11.453125" style="7"/>
    <col min="5914" max="5914" width="16.453125" style="7" bestFit="1" customWidth="1"/>
    <col min="5915" max="5917" width="11.453125" style="7"/>
    <col min="5918" max="5918" width="16.453125" style="7" bestFit="1" customWidth="1"/>
    <col min="5919" max="6144" width="11.453125" style="7"/>
    <col min="6145" max="6145" width="18" style="7" customWidth="1"/>
    <col min="6146" max="6146" width="20" style="7" customWidth="1"/>
    <col min="6147" max="6147" width="12.1796875" style="7" customWidth="1"/>
    <col min="6148" max="6148" width="7.7265625" style="7" customWidth="1"/>
    <col min="6149" max="6149" width="18.453125" style="7" customWidth="1"/>
    <col min="6150" max="6150" width="16.453125" style="7" bestFit="1" customWidth="1"/>
    <col min="6151" max="6151" width="11.81640625" style="7" customWidth="1"/>
    <col min="6152" max="6152" width="8.7265625" style="7" customWidth="1"/>
    <col min="6153" max="6153" width="18.26953125" style="7" customWidth="1"/>
    <col min="6154" max="6154" width="16.453125" style="7" bestFit="1" customWidth="1"/>
    <col min="6155" max="6155" width="12" style="7" customWidth="1"/>
    <col min="6156" max="6157" width="11.453125" style="7"/>
    <col min="6158" max="6158" width="16.453125" style="7" bestFit="1" customWidth="1"/>
    <col min="6159" max="6159" width="12.7265625" style="7" customWidth="1"/>
    <col min="6160" max="6161" width="11.453125" style="7"/>
    <col min="6162" max="6162" width="16.453125" style="7" bestFit="1" customWidth="1"/>
    <col min="6163" max="6165" width="11.453125" style="7"/>
    <col min="6166" max="6166" width="16.453125" style="7" bestFit="1" customWidth="1"/>
    <col min="6167" max="6169" width="11.453125" style="7"/>
    <col min="6170" max="6170" width="16.453125" style="7" bestFit="1" customWidth="1"/>
    <col min="6171" max="6173" width="11.453125" style="7"/>
    <col min="6174" max="6174" width="16.453125" style="7" bestFit="1" customWidth="1"/>
    <col min="6175" max="6400" width="11.453125" style="7"/>
    <col min="6401" max="6401" width="18" style="7" customWidth="1"/>
    <col min="6402" max="6402" width="20" style="7" customWidth="1"/>
    <col min="6403" max="6403" width="12.1796875" style="7" customWidth="1"/>
    <col min="6404" max="6404" width="7.7265625" style="7" customWidth="1"/>
    <col min="6405" max="6405" width="18.453125" style="7" customWidth="1"/>
    <col min="6406" max="6406" width="16.453125" style="7" bestFit="1" customWidth="1"/>
    <col min="6407" max="6407" width="11.81640625" style="7" customWidth="1"/>
    <col min="6408" max="6408" width="8.7265625" style="7" customWidth="1"/>
    <col min="6409" max="6409" width="18.26953125" style="7" customWidth="1"/>
    <col min="6410" max="6410" width="16.453125" style="7" bestFit="1" customWidth="1"/>
    <col min="6411" max="6411" width="12" style="7" customWidth="1"/>
    <col min="6412" max="6413" width="11.453125" style="7"/>
    <col min="6414" max="6414" width="16.453125" style="7" bestFit="1" customWidth="1"/>
    <col min="6415" max="6415" width="12.7265625" style="7" customWidth="1"/>
    <col min="6416" max="6417" width="11.453125" style="7"/>
    <col min="6418" max="6418" width="16.453125" style="7" bestFit="1" customWidth="1"/>
    <col min="6419" max="6421" width="11.453125" style="7"/>
    <col min="6422" max="6422" width="16.453125" style="7" bestFit="1" customWidth="1"/>
    <col min="6423" max="6425" width="11.453125" style="7"/>
    <col min="6426" max="6426" width="16.453125" style="7" bestFit="1" customWidth="1"/>
    <col min="6427" max="6429" width="11.453125" style="7"/>
    <col min="6430" max="6430" width="16.453125" style="7" bestFit="1" customWidth="1"/>
    <col min="6431" max="6656" width="11.453125" style="7"/>
    <col min="6657" max="6657" width="18" style="7" customWidth="1"/>
    <col min="6658" max="6658" width="20" style="7" customWidth="1"/>
    <col min="6659" max="6659" width="12.1796875" style="7" customWidth="1"/>
    <col min="6660" max="6660" width="7.7265625" style="7" customWidth="1"/>
    <col min="6661" max="6661" width="18.453125" style="7" customWidth="1"/>
    <col min="6662" max="6662" width="16.453125" style="7" bestFit="1" customWidth="1"/>
    <col min="6663" max="6663" width="11.81640625" style="7" customWidth="1"/>
    <col min="6664" max="6664" width="8.7265625" style="7" customWidth="1"/>
    <col min="6665" max="6665" width="18.26953125" style="7" customWidth="1"/>
    <col min="6666" max="6666" width="16.453125" style="7" bestFit="1" customWidth="1"/>
    <col min="6667" max="6667" width="12" style="7" customWidth="1"/>
    <col min="6668" max="6669" width="11.453125" style="7"/>
    <col min="6670" max="6670" width="16.453125" style="7" bestFit="1" customWidth="1"/>
    <col min="6671" max="6671" width="12.7265625" style="7" customWidth="1"/>
    <col min="6672" max="6673" width="11.453125" style="7"/>
    <col min="6674" max="6674" width="16.453125" style="7" bestFit="1" customWidth="1"/>
    <col min="6675" max="6677" width="11.453125" style="7"/>
    <col min="6678" max="6678" width="16.453125" style="7" bestFit="1" customWidth="1"/>
    <col min="6679" max="6681" width="11.453125" style="7"/>
    <col min="6682" max="6682" width="16.453125" style="7" bestFit="1" customWidth="1"/>
    <col min="6683" max="6685" width="11.453125" style="7"/>
    <col min="6686" max="6686" width="16.453125" style="7" bestFit="1" customWidth="1"/>
    <col min="6687" max="6912" width="11.453125" style="7"/>
    <col min="6913" max="6913" width="18" style="7" customWidth="1"/>
    <col min="6914" max="6914" width="20" style="7" customWidth="1"/>
    <col min="6915" max="6915" width="12.1796875" style="7" customWidth="1"/>
    <col min="6916" max="6916" width="7.7265625" style="7" customWidth="1"/>
    <col min="6917" max="6917" width="18.453125" style="7" customWidth="1"/>
    <col min="6918" max="6918" width="16.453125" style="7" bestFit="1" customWidth="1"/>
    <col min="6919" max="6919" width="11.81640625" style="7" customWidth="1"/>
    <col min="6920" max="6920" width="8.7265625" style="7" customWidth="1"/>
    <col min="6921" max="6921" width="18.26953125" style="7" customWidth="1"/>
    <col min="6922" max="6922" width="16.453125" style="7" bestFit="1" customWidth="1"/>
    <col min="6923" max="6923" width="12" style="7" customWidth="1"/>
    <col min="6924" max="6925" width="11.453125" style="7"/>
    <col min="6926" max="6926" width="16.453125" style="7" bestFit="1" customWidth="1"/>
    <col min="6927" max="6927" width="12.7265625" style="7" customWidth="1"/>
    <col min="6928" max="6929" width="11.453125" style="7"/>
    <col min="6930" max="6930" width="16.453125" style="7" bestFit="1" customWidth="1"/>
    <col min="6931" max="6933" width="11.453125" style="7"/>
    <col min="6934" max="6934" width="16.453125" style="7" bestFit="1" customWidth="1"/>
    <col min="6935" max="6937" width="11.453125" style="7"/>
    <col min="6938" max="6938" width="16.453125" style="7" bestFit="1" customWidth="1"/>
    <col min="6939" max="6941" width="11.453125" style="7"/>
    <col min="6942" max="6942" width="16.453125" style="7" bestFit="1" customWidth="1"/>
    <col min="6943" max="7168" width="11.453125" style="7"/>
    <col min="7169" max="7169" width="18" style="7" customWidth="1"/>
    <col min="7170" max="7170" width="20" style="7" customWidth="1"/>
    <col min="7171" max="7171" width="12.1796875" style="7" customWidth="1"/>
    <col min="7172" max="7172" width="7.7265625" style="7" customWidth="1"/>
    <col min="7173" max="7173" width="18.453125" style="7" customWidth="1"/>
    <col min="7174" max="7174" width="16.453125" style="7" bestFit="1" customWidth="1"/>
    <col min="7175" max="7175" width="11.81640625" style="7" customWidth="1"/>
    <col min="7176" max="7176" width="8.7265625" style="7" customWidth="1"/>
    <col min="7177" max="7177" width="18.26953125" style="7" customWidth="1"/>
    <col min="7178" max="7178" width="16.453125" style="7" bestFit="1" customWidth="1"/>
    <col min="7179" max="7179" width="12" style="7" customWidth="1"/>
    <col min="7180" max="7181" width="11.453125" style="7"/>
    <col min="7182" max="7182" width="16.453125" style="7" bestFit="1" customWidth="1"/>
    <col min="7183" max="7183" width="12.7265625" style="7" customWidth="1"/>
    <col min="7184" max="7185" width="11.453125" style="7"/>
    <col min="7186" max="7186" width="16.453125" style="7" bestFit="1" customWidth="1"/>
    <col min="7187" max="7189" width="11.453125" style="7"/>
    <col min="7190" max="7190" width="16.453125" style="7" bestFit="1" customWidth="1"/>
    <col min="7191" max="7193" width="11.453125" style="7"/>
    <col min="7194" max="7194" width="16.453125" style="7" bestFit="1" customWidth="1"/>
    <col min="7195" max="7197" width="11.453125" style="7"/>
    <col min="7198" max="7198" width="16.453125" style="7" bestFit="1" customWidth="1"/>
    <col min="7199" max="7424" width="11.453125" style="7"/>
    <col min="7425" max="7425" width="18" style="7" customWidth="1"/>
    <col min="7426" max="7426" width="20" style="7" customWidth="1"/>
    <col min="7427" max="7427" width="12.1796875" style="7" customWidth="1"/>
    <col min="7428" max="7428" width="7.7265625" style="7" customWidth="1"/>
    <col min="7429" max="7429" width="18.453125" style="7" customWidth="1"/>
    <col min="7430" max="7430" width="16.453125" style="7" bestFit="1" customWidth="1"/>
    <col min="7431" max="7431" width="11.81640625" style="7" customWidth="1"/>
    <col min="7432" max="7432" width="8.7265625" style="7" customWidth="1"/>
    <col min="7433" max="7433" width="18.26953125" style="7" customWidth="1"/>
    <col min="7434" max="7434" width="16.453125" style="7" bestFit="1" customWidth="1"/>
    <col min="7435" max="7435" width="12" style="7" customWidth="1"/>
    <col min="7436" max="7437" width="11.453125" style="7"/>
    <col min="7438" max="7438" width="16.453125" style="7" bestFit="1" customWidth="1"/>
    <col min="7439" max="7439" width="12.7265625" style="7" customWidth="1"/>
    <col min="7440" max="7441" width="11.453125" style="7"/>
    <col min="7442" max="7442" width="16.453125" style="7" bestFit="1" customWidth="1"/>
    <col min="7443" max="7445" width="11.453125" style="7"/>
    <col min="7446" max="7446" width="16.453125" style="7" bestFit="1" customWidth="1"/>
    <col min="7447" max="7449" width="11.453125" style="7"/>
    <col min="7450" max="7450" width="16.453125" style="7" bestFit="1" customWidth="1"/>
    <col min="7451" max="7453" width="11.453125" style="7"/>
    <col min="7454" max="7454" width="16.453125" style="7" bestFit="1" customWidth="1"/>
    <col min="7455" max="7680" width="11.453125" style="7"/>
    <col min="7681" max="7681" width="18" style="7" customWidth="1"/>
    <col min="7682" max="7682" width="20" style="7" customWidth="1"/>
    <col min="7683" max="7683" width="12.1796875" style="7" customWidth="1"/>
    <col min="7684" max="7684" width="7.7265625" style="7" customWidth="1"/>
    <col min="7685" max="7685" width="18.453125" style="7" customWidth="1"/>
    <col min="7686" max="7686" width="16.453125" style="7" bestFit="1" customWidth="1"/>
    <col min="7687" max="7687" width="11.81640625" style="7" customWidth="1"/>
    <col min="7688" max="7688" width="8.7265625" style="7" customWidth="1"/>
    <col min="7689" max="7689" width="18.26953125" style="7" customWidth="1"/>
    <col min="7690" max="7690" width="16.453125" style="7" bestFit="1" customWidth="1"/>
    <col min="7691" max="7691" width="12" style="7" customWidth="1"/>
    <col min="7692" max="7693" width="11.453125" style="7"/>
    <col min="7694" max="7694" width="16.453125" style="7" bestFit="1" customWidth="1"/>
    <col min="7695" max="7695" width="12.7265625" style="7" customWidth="1"/>
    <col min="7696" max="7697" width="11.453125" style="7"/>
    <col min="7698" max="7698" width="16.453125" style="7" bestFit="1" customWidth="1"/>
    <col min="7699" max="7701" width="11.453125" style="7"/>
    <col min="7702" max="7702" width="16.453125" style="7" bestFit="1" customWidth="1"/>
    <col min="7703" max="7705" width="11.453125" style="7"/>
    <col min="7706" max="7706" width="16.453125" style="7" bestFit="1" customWidth="1"/>
    <col min="7707" max="7709" width="11.453125" style="7"/>
    <col min="7710" max="7710" width="16.453125" style="7" bestFit="1" customWidth="1"/>
    <col min="7711" max="7936" width="11.453125" style="7"/>
    <col min="7937" max="7937" width="18" style="7" customWidth="1"/>
    <col min="7938" max="7938" width="20" style="7" customWidth="1"/>
    <col min="7939" max="7939" width="12.1796875" style="7" customWidth="1"/>
    <col min="7940" max="7940" width="7.7265625" style="7" customWidth="1"/>
    <col min="7941" max="7941" width="18.453125" style="7" customWidth="1"/>
    <col min="7942" max="7942" width="16.453125" style="7" bestFit="1" customWidth="1"/>
    <col min="7943" max="7943" width="11.81640625" style="7" customWidth="1"/>
    <col min="7944" max="7944" width="8.7265625" style="7" customWidth="1"/>
    <col min="7945" max="7945" width="18.26953125" style="7" customWidth="1"/>
    <col min="7946" max="7946" width="16.453125" style="7" bestFit="1" customWidth="1"/>
    <col min="7947" max="7947" width="12" style="7" customWidth="1"/>
    <col min="7948" max="7949" width="11.453125" style="7"/>
    <col min="7950" max="7950" width="16.453125" style="7" bestFit="1" customWidth="1"/>
    <col min="7951" max="7951" width="12.7265625" style="7" customWidth="1"/>
    <col min="7952" max="7953" width="11.453125" style="7"/>
    <col min="7954" max="7954" width="16.453125" style="7" bestFit="1" customWidth="1"/>
    <col min="7955" max="7957" width="11.453125" style="7"/>
    <col min="7958" max="7958" width="16.453125" style="7" bestFit="1" customWidth="1"/>
    <col min="7959" max="7961" width="11.453125" style="7"/>
    <col min="7962" max="7962" width="16.453125" style="7" bestFit="1" customWidth="1"/>
    <col min="7963" max="7965" width="11.453125" style="7"/>
    <col min="7966" max="7966" width="16.453125" style="7" bestFit="1" customWidth="1"/>
    <col min="7967" max="8192" width="11.453125" style="7"/>
    <col min="8193" max="8193" width="18" style="7" customWidth="1"/>
    <col min="8194" max="8194" width="20" style="7" customWidth="1"/>
    <col min="8195" max="8195" width="12.1796875" style="7" customWidth="1"/>
    <col min="8196" max="8196" width="7.7265625" style="7" customWidth="1"/>
    <col min="8197" max="8197" width="18.453125" style="7" customWidth="1"/>
    <col min="8198" max="8198" width="16.453125" style="7" bestFit="1" customWidth="1"/>
    <col min="8199" max="8199" width="11.81640625" style="7" customWidth="1"/>
    <col min="8200" max="8200" width="8.7265625" style="7" customWidth="1"/>
    <col min="8201" max="8201" width="18.26953125" style="7" customWidth="1"/>
    <col min="8202" max="8202" width="16.453125" style="7" bestFit="1" customWidth="1"/>
    <col min="8203" max="8203" width="12" style="7" customWidth="1"/>
    <col min="8204" max="8205" width="11.453125" style="7"/>
    <col min="8206" max="8206" width="16.453125" style="7" bestFit="1" customWidth="1"/>
    <col min="8207" max="8207" width="12.7265625" style="7" customWidth="1"/>
    <col min="8208" max="8209" width="11.453125" style="7"/>
    <col min="8210" max="8210" width="16.453125" style="7" bestFit="1" customWidth="1"/>
    <col min="8211" max="8213" width="11.453125" style="7"/>
    <col min="8214" max="8214" width="16.453125" style="7" bestFit="1" customWidth="1"/>
    <col min="8215" max="8217" width="11.453125" style="7"/>
    <col min="8218" max="8218" width="16.453125" style="7" bestFit="1" customWidth="1"/>
    <col min="8219" max="8221" width="11.453125" style="7"/>
    <col min="8222" max="8222" width="16.453125" style="7" bestFit="1" customWidth="1"/>
    <col min="8223" max="8448" width="11.453125" style="7"/>
    <col min="8449" max="8449" width="18" style="7" customWidth="1"/>
    <col min="8450" max="8450" width="20" style="7" customWidth="1"/>
    <col min="8451" max="8451" width="12.1796875" style="7" customWidth="1"/>
    <col min="8452" max="8452" width="7.7265625" style="7" customWidth="1"/>
    <col min="8453" max="8453" width="18.453125" style="7" customWidth="1"/>
    <col min="8454" max="8454" width="16.453125" style="7" bestFit="1" customWidth="1"/>
    <col min="8455" max="8455" width="11.81640625" style="7" customWidth="1"/>
    <col min="8456" max="8456" width="8.7265625" style="7" customWidth="1"/>
    <col min="8457" max="8457" width="18.26953125" style="7" customWidth="1"/>
    <col min="8458" max="8458" width="16.453125" style="7" bestFit="1" customWidth="1"/>
    <col min="8459" max="8459" width="12" style="7" customWidth="1"/>
    <col min="8460" max="8461" width="11.453125" style="7"/>
    <col min="8462" max="8462" width="16.453125" style="7" bestFit="1" customWidth="1"/>
    <col min="8463" max="8463" width="12.7265625" style="7" customWidth="1"/>
    <col min="8464" max="8465" width="11.453125" style="7"/>
    <col min="8466" max="8466" width="16.453125" style="7" bestFit="1" customWidth="1"/>
    <col min="8467" max="8469" width="11.453125" style="7"/>
    <col min="8470" max="8470" width="16.453125" style="7" bestFit="1" customWidth="1"/>
    <col min="8471" max="8473" width="11.453125" style="7"/>
    <col min="8474" max="8474" width="16.453125" style="7" bestFit="1" customWidth="1"/>
    <col min="8475" max="8477" width="11.453125" style="7"/>
    <col min="8478" max="8478" width="16.453125" style="7" bestFit="1" customWidth="1"/>
    <col min="8479" max="8704" width="11.453125" style="7"/>
    <col min="8705" max="8705" width="18" style="7" customWidth="1"/>
    <col min="8706" max="8706" width="20" style="7" customWidth="1"/>
    <col min="8707" max="8707" width="12.1796875" style="7" customWidth="1"/>
    <col min="8708" max="8708" width="7.7265625" style="7" customWidth="1"/>
    <col min="8709" max="8709" width="18.453125" style="7" customWidth="1"/>
    <col min="8710" max="8710" width="16.453125" style="7" bestFit="1" customWidth="1"/>
    <col min="8711" max="8711" width="11.81640625" style="7" customWidth="1"/>
    <col min="8712" max="8712" width="8.7265625" style="7" customWidth="1"/>
    <col min="8713" max="8713" width="18.26953125" style="7" customWidth="1"/>
    <col min="8714" max="8714" width="16.453125" style="7" bestFit="1" customWidth="1"/>
    <col min="8715" max="8715" width="12" style="7" customWidth="1"/>
    <col min="8716" max="8717" width="11.453125" style="7"/>
    <col min="8718" max="8718" width="16.453125" style="7" bestFit="1" customWidth="1"/>
    <col min="8719" max="8719" width="12.7265625" style="7" customWidth="1"/>
    <col min="8720" max="8721" width="11.453125" style="7"/>
    <col min="8722" max="8722" width="16.453125" style="7" bestFit="1" customWidth="1"/>
    <col min="8723" max="8725" width="11.453125" style="7"/>
    <col min="8726" max="8726" width="16.453125" style="7" bestFit="1" customWidth="1"/>
    <col min="8727" max="8729" width="11.453125" style="7"/>
    <col min="8730" max="8730" width="16.453125" style="7" bestFit="1" customWidth="1"/>
    <col min="8731" max="8733" width="11.453125" style="7"/>
    <col min="8734" max="8734" width="16.453125" style="7" bestFit="1" customWidth="1"/>
    <col min="8735" max="8960" width="11.453125" style="7"/>
    <col min="8961" max="8961" width="18" style="7" customWidth="1"/>
    <col min="8962" max="8962" width="20" style="7" customWidth="1"/>
    <col min="8963" max="8963" width="12.1796875" style="7" customWidth="1"/>
    <col min="8964" max="8964" width="7.7265625" style="7" customWidth="1"/>
    <col min="8965" max="8965" width="18.453125" style="7" customWidth="1"/>
    <col min="8966" max="8966" width="16.453125" style="7" bestFit="1" customWidth="1"/>
    <col min="8967" max="8967" width="11.81640625" style="7" customWidth="1"/>
    <col min="8968" max="8968" width="8.7265625" style="7" customWidth="1"/>
    <col min="8969" max="8969" width="18.26953125" style="7" customWidth="1"/>
    <col min="8970" max="8970" width="16.453125" style="7" bestFit="1" customWidth="1"/>
    <col min="8971" max="8971" width="12" style="7" customWidth="1"/>
    <col min="8972" max="8973" width="11.453125" style="7"/>
    <col min="8974" max="8974" width="16.453125" style="7" bestFit="1" customWidth="1"/>
    <col min="8975" max="8975" width="12.7265625" style="7" customWidth="1"/>
    <col min="8976" max="8977" width="11.453125" style="7"/>
    <col min="8978" max="8978" width="16.453125" style="7" bestFit="1" customWidth="1"/>
    <col min="8979" max="8981" width="11.453125" style="7"/>
    <col min="8982" max="8982" width="16.453125" style="7" bestFit="1" customWidth="1"/>
    <col min="8983" max="8985" width="11.453125" style="7"/>
    <col min="8986" max="8986" width="16.453125" style="7" bestFit="1" customWidth="1"/>
    <col min="8987" max="8989" width="11.453125" style="7"/>
    <col min="8990" max="8990" width="16.453125" style="7" bestFit="1" customWidth="1"/>
    <col min="8991" max="9216" width="11.453125" style="7"/>
    <col min="9217" max="9217" width="18" style="7" customWidth="1"/>
    <col min="9218" max="9218" width="20" style="7" customWidth="1"/>
    <col min="9219" max="9219" width="12.1796875" style="7" customWidth="1"/>
    <col min="9220" max="9220" width="7.7265625" style="7" customWidth="1"/>
    <col min="9221" max="9221" width="18.453125" style="7" customWidth="1"/>
    <col min="9222" max="9222" width="16.453125" style="7" bestFit="1" customWidth="1"/>
    <col min="9223" max="9223" width="11.81640625" style="7" customWidth="1"/>
    <col min="9224" max="9224" width="8.7265625" style="7" customWidth="1"/>
    <col min="9225" max="9225" width="18.26953125" style="7" customWidth="1"/>
    <col min="9226" max="9226" width="16.453125" style="7" bestFit="1" customWidth="1"/>
    <col min="9227" max="9227" width="12" style="7" customWidth="1"/>
    <col min="9228" max="9229" width="11.453125" style="7"/>
    <col min="9230" max="9230" width="16.453125" style="7" bestFit="1" customWidth="1"/>
    <col min="9231" max="9231" width="12.7265625" style="7" customWidth="1"/>
    <col min="9232" max="9233" width="11.453125" style="7"/>
    <col min="9234" max="9234" width="16.453125" style="7" bestFit="1" customWidth="1"/>
    <col min="9235" max="9237" width="11.453125" style="7"/>
    <col min="9238" max="9238" width="16.453125" style="7" bestFit="1" customWidth="1"/>
    <col min="9239" max="9241" width="11.453125" style="7"/>
    <col min="9242" max="9242" width="16.453125" style="7" bestFit="1" customWidth="1"/>
    <col min="9243" max="9245" width="11.453125" style="7"/>
    <col min="9246" max="9246" width="16.453125" style="7" bestFit="1" customWidth="1"/>
    <col min="9247" max="9472" width="11.453125" style="7"/>
    <col min="9473" max="9473" width="18" style="7" customWidth="1"/>
    <col min="9474" max="9474" width="20" style="7" customWidth="1"/>
    <col min="9475" max="9475" width="12.1796875" style="7" customWidth="1"/>
    <col min="9476" max="9476" width="7.7265625" style="7" customWidth="1"/>
    <col min="9477" max="9477" width="18.453125" style="7" customWidth="1"/>
    <col min="9478" max="9478" width="16.453125" style="7" bestFit="1" customWidth="1"/>
    <col min="9479" max="9479" width="11.81640625" style="7" customWidth="1"/>
    <col min="9480" max="9480" width="8.7265625" style="7" customWidth="1"/>
    <col min="9481" max="9481" width="18.26953125" style="7" customWidth="1"/>
    <col min="9482" max="9482" width="16.453125" style="7" bestFit="1" customWidth="1"/>
    <col min="9483" max="9483" width="12" style="7" customWidth="1"/>
    <col min="9484" max="9485" width="11.453125" style="7"/>
    <col min="9486" max="9486" width="16.453125" style="7" bestFit="1" customWidth="1"/>
    <col min="9487" max="9487" width="12.7265625" style="7" customWidth="1"/>
    <col min="9488" max="9489" width="11.453125" style="7"/>
    <col min="9490" max="9490" width="16.453125" style="7" bestFit="1" customWidth="1"/>
    <col min="9491" max="9493" width="11.453125" style="7"/>
    <col min="9494" max="9494" width="16.453125" style="7" bestFit="1" customWidth="1"/>
    <col min="9495" max="9497" width="11.453125" style="7"/>
    <col min="9498" max="9498" width="16.453125" style="7" bestFit="1" customWidth="1"/>
    <col min="9499" max="9501" width="11.453125" style="7"/>
    <col min="9502" max="9502" width="16.453125" style="7" bestFit="1" customWidth="1"/>
    <col min="9503" max="9728" width="11.453125" style="7"/>
    <col min="9729" max="9729" width="18" style="7" customWidth="1"/>
    <col min="9730" max="9730" width="20" style="7" customWidth="1"/>
    <col min="9731" max="9731" width="12.1796875" style="7" customWidth="1"/>
    <col min="9732" max="9732" width="7.7265625" style="7" customWidth="1"/>
    <col min="9733" max="9733" width="18.453125" style="7" customWidth="1"/>
    <col min="9734" max="9734" width="16.453125" style="7" bestFit="1" customWidth="1"/>
    <col min="9735" max="9735" width="11.81640625" style="7" customWidth="1"/>
    <col min="9736" max="9736" width="8.7265625" style="7" customWidth="1"/>
    <col min="9737" max="9737" width="18.26953125" style="7" customWidth="1"/>
    <col min="9738" max="9738" width="16.453125" style="7" bestFit="1" customWidth="1"/>
    <col min="9739" max="9739" width="12" style="7" customWidth="1"/>
    <col min="9740" max="9741" width="11.453125" style="7"/>
    <col min="9742" max="9742" width="16.453125" style="7" bestFit="1" customWidth="1"/>
    <col min="9743" max="9743" width="12.7265625" style="7" customWidth="1"/>
    <col min="9744" max="9745" width="11.453125" style="7"/>
    <col min="9746" max="9746" width="16.453125" style="7" bestFit="1" customWidth="1"/>
    <col min="9747" max="9749" width="11.453125" style="7"/>
    <col min="9750" max="9750" width="16.453125" style="7" bestFit="1" customWidth="1"/>
    <col min="9751" max="9753" width="11.453125" style="7"/>
    <col min="9754" max="9754" width="16.453125" style="7" bestFit="1" customWidth="1"/>
    <col min="9755" max="9757" width="11.453125" style="7"/>
    <col min="9758" max="9758" width="16.453125" style="7" bestFit="1" customWidth="1"/>
    <col min="9759" max="9984" width="11.453125" style="7"/>
    <col min="9985" max="9985" width="18" style="7" customWidth="1"/>
    <col min="9986" max="9986" width="20" style="7" customWidth="1"/>
    <col min="9987" max="9987" width="12.1796875" style="7" customWidth="1"/>
    <col min="9988" max="9988" width="7.7265625" style="7" customWidth="1"/>
    <col min="9989" max="9989" width="18.453125" style="7" customWidth="1"/>
    <col min="9990" max="9990" width="16.453125" style="7" bestFit="1" customWidth="1"/>
    <col min="9991" max="9991" width="11.81640625" style="7" customWidth="1"/>
    <col min="9992" max="9992" width="8.7265625" style="7" customWidth="1"/>
    <col min="9993" max="9993" width="18.26953125" style="7" customWidth="1"/>
    <col min="9994" max="9994" width="16.453125" style="7" bestFit="1" customWidth="1"/>
    <col min="9995" max="9995" width="12" style="7" customWidth="1"/>
    <col min="9996" max="9997" width="11.453125" style="7"/>
    <col min="9998" max="9998" width="16.453125" style="7" bestFit="1" customWidth="1"/>
    <col min="9999" max="9999" width="12.7265625" style="7" customWidth="1"/>
    <col min="10000" max="10001" width="11.453125" style="7"/>
    <col min="10002" max="10002" width="16.453125" style="7" bestFit="1" customWidth="1"/>
    <col min="10003" max="10005" width="11.453125" style="7"/>
    <col min="10006" max="10006" width="16.453125" style="7" bestFit="1" customWidth="1"/>
    <col min="10007" max="10009" width="11.453125" style="7"/>
    <col min="10010" max="10010" width="16.453125" style="7" bestFit="1" customWidth="1"/>
    <col min="10011" max="10013" width="11.453125" style="7"/>
    <col min="10014" max="10014" width="16.453125" style="7" bestFit="1" customWidth="1"/>
    <col min="10015" max="10240" width="11.453125" style="7"/>
    <col min="10241" max="10241" width="18" style="7" customWidth="1"/>
    <col min="10242" max="10242" width="20" style="7" customWidth="1"/>
    <col min="10243" max="10243" width="12.1796875" style="7" customWidth="1"/>
    <col min="10244" max="10244" width="7.7265625" style="7" customWidth="1"/>
    <col min="10245" max="10245" width="18.453125" style="7" customWidth="1"/>
    <col min="10246" max="10246" width="16.453125" style="7" bestFit="1" customWidth="1"/>
    <col min="10247" max="10247" width="11.81640625" style="7" customWidth="1"/>
    <col min="10248" max="10248" width="8.7265625" style="7" customWidth="1"/>
    <col min="10249" max="10249" width="18.26953125" style="7" customWidth="1"/>
    <col min="10250" max="10250" width="16.453125" style="7" bestFit="1" customWidth="1"/>
    <col min="10251" max="10251" width="12" style="7" customWidth="1"/>
    <col min="10252" max="10253" width="11.453125" style="7"/>
    <col min="10254" max="10254" width="16.453125" style="7" bestFit="1" customWidth="1"/>
    <col min="10255" max="10255" width="12.7265625" style="7" customWidth="1"/>
    <col min="10256" max="10257" width="11.453125" style="7"/>
    <col min="10258" max="10258" width="16.453125" style="7" bestFit="1" customWidth="1"/>
    <col min="10259" max="10261" width="11.453125" style="7"/>
    <col min="10262" max="10262" width="16.453125" style="7" bestFit="1" customWidth="1"/>
    <col min="10263" max="10265" width="11.453125" style="7"/>
    <col min="10266" max="10266" width="16.453125" style="7" bestFit="1" customWidth="1"/>
    <col min="10267" max="10269" width="11.453125" style="7"/>
    <col min="10270" max="10270" width="16.453125" style="7" bestFit="1" customWidth="1"/>
    <col min="10271" max="10496" width="11.453125" style="7"/>
    <col min="10497" max="10497" width="18" style="7" customWidth="1"/>
    <col min="10498" max="10498" width="20" style="7" customWidth="1"/>
    <col min="10499" max="10499" width="12.1796875" style="7" customWidth="1"/>
    <col min="10500" max="10500" width="7.7265625" style="7" customWidth="1"/>
    <col min="10501" max="10501" width="18.453125" style="7" customWidth="1"/>
    <col min="10502" max="10502" width="16.453125" style="7" bestFit="1" customWidth="1"/>
    <col min="10503" max="10503" width="11.81640625" style="7" customWidth="1"/>
    <col min="10504" max="10504" width="8.7265625" style="7" customWidth="1"/>
    <col min="10505" max="10505" width="18.26953125" style="7" customWidth="1"/>
    <col min="10506" max="10506" width="16.453125" style="7" bestFit="1" customWidth="1"/>
    <col min="10507" max="10507" width="12" style="7" customWidth="1"/>
    <col min="10508" max="10509" width="11.453125" style="7"/>
    <col min="10510" max="10510" width="16.453125" style="7" bestFit="1" customWidth="1"/>
    <col min="10511" max="10511" width="12.7265625" style="7" customWidth="1"/>
    <col min="10512" max="10513" width="11.453125" style="7"/>
    <col min="10514" max="10514" width="16.453125" style="7" bestFit="1" customWidth="1"/>
    <col min="10515" max="10517" width="11.453125" style="7"/>
    <col min="10518" max="10518" width="16.453125" style="7" bestFit="1" customWidth="1"/>
    <col min="10519" max="10521" width="11.453125" style="7"/>
    <col min="10522" max="10522" width="16.453125" style="7" bestFit="1" customWidth="1"/>
    <col min="10523" max="10525" width="11.453125" style="7"/>
    <col min="10526" max="10526" width="16.453125" style="7" bestFit="1" customWidth="1"/>
    <col min="10527" max="10752" width="11.453125" style="7"/>
    <col min="10753" max="10753" width="18" style="7" customWidth="1"/>
    <col min="10754" max="10754" width="20" style="7" customWidth="1"/>
    <col min="10755" max="10755" width="12.1796875" style="7" customWidth="1"/>
    <col min="10756" max="10756" width="7.7265625" style="7" customWidth="1"/>
    <col min="10757" max="10757" width="18.453125" style="7" customWidth="1"/>
    <col min="10758" max="10758" width="16.453125" style="7" bestFit="1" customWidth="1"/>
    <col min="10759" max="10759" width="11.81640625" style="7" customWidth="1"/>
    <col min="10760" max="10760" width="8.7265625" style="7" customWidth="1"/>
    <col min="10761" max="10761" width="18.26953125" style="7" customWidth="1"/>
    <col min="10762" max="10762" width="16.453125" style="7" bestFit="1" customWidth="1"/>
    <col min="10763" max="10763" width="12" style="7" customWidth="1"/>
    <col min="10764" max="10765" width="11.453125" style="7"/>
    <col min="10766" max="10766" width="16.453125" style="7" bestFit="1" customWidth="1"/>
    <col min="10767" max="10767" width="12.7265625" style="7" customWidth="1"/>
    <col min="10768" max="10769" width="11.453125" style="7"/>
    <col min="10770" max="10770" width="16.453125" style="7" bestFit="1" customWidth="1"/>
    <col min="10771" max="10773" width="11.453125" style="7"/>
    <col min="10774" max="10774" width="16.453125" style="7" bestFit="1" customWidth="1"/>
    <col min="10775" max="10777" width="11.453125" style="7"/>
    <col min="10778" max="10778" width="16.453125" style="7" bestFit="1" customWidth="1"/>
    <col min="10779" max="10781" width="11.453125" style="7"/>
    <col min="10782" max="10782" width="16.453125" style="7" bestFit="1" customWidth="1"/>
    <col min="10783" max="11008" width="11.453125" style="7"/>
    <col min="11009" max="11009" width="18" style="7" customWidth="1"/>
    <col min="11010" max="11010" width="20" style="7" customWidth="1"/>
    <col min="11011" max="11011" width="12.1796875" style="7" customWidth="1"/>
    <col min="11012" max="11012" width="7.7265625" style="7" customWidth="1"/>
    <col min="11013" max="11013" width="18.453125" style="7" customWidth="1"/>
    <col min="11014" max="11014" width="16.453125" style="7" bestFit="1" customWidth="1"/>
    <col min="11015" max="11015" width="11.81640625" style="7" customWidth="1"/>
    <col min="11016" max="11016" width="8.7265625" style="7" customWidth="1"/>
    <col min="11017" max="11017" width="18.26953125" style="7" customWidth="1"/>
    <col min="11018" max="11018" width="16.453125" style="7" bestFit="1" customWidth="1"/>
    <col min="11019" max="11019" width="12" style="7" customWidth="1"/>
    <col min="11020" max="11021" width="11.453125" style="7"/>
    <col min="11022" max="11022" width="16.453125" style="7" bestFit="1" customWidth="1"/>
    <col min="11023" max="11023" width="12.7265625" style="7" customWidth="1"/>
    <col min="11024" max="11025" width="11.453125" style="7"/>
    <col min="11026" max="11026" width="16.453125" style="7" bestFit="1" customWidth="1"/>
    <col min="11027" max="11029" width="11.453125" style="7"/>
    <col min="11030" max="11030" width="16.453125" style="7" bestFit="1" customWidth="1"/>
    <col min="11031" max="11033" width="11.453125" style="7"/>
    <col min="11034" max="11034" width="16.453125" style="7" bestFit="1" customWidth="1"/>
    <col min="11035" max="11037" width="11.453125" style="7"/>
    <col min="11038" max="11038" width="16.453125" style="7" bestFit="1" customWidth="1"/>
    <col min="11039" max="11264" width="11.453125" style="7"/>
    <col min="11265" max="11265" width="18" style="7" customWidth="1"/>
    <col min="11266" max="11266" width="20" style="7" customWidth="1"/>
    <col min="11267" max="11267" width="12.1796875" style="7" customWidth="1"/>
    <col min="11268" max="11268" width="7.7265625" style="7" customWidth="1"/>
    <col min="11269" max="11269" width="18.453125" style="7" customWidth="1"/>
    <col min="11270" max="11270" width="16.453125" style="7" bestFit="1" customWidth="1"/>
    <col min="11271" max="11271" width="11.81640625" style="7" customWidth="1"/>
    <col min="11272" max="11272" width="8.7265625" style="7" customWidth="1"/>
    <col min="11273" max="11273" width="18.26953125" style="7" customWidth="1"/>
    <col min="11274" max="11274" width="16.453125" style="7" bestFit="1" customWidth="1"/>
    <col min="11275" max="11275" width="12" style="7" customWidth="1"/>
    <col min="11276" max="11277" width="11.453125" style="7"/>
    <col min="11278" max="11278" width="16.453125" style="7" bestFit="1" customWidth="1"/>
    <col min="11279" max="11279" width="12.7265625" style="7" customWidth="1"/>
    <col min="11280" max="11281" width="11.453125" style="7"/>
    <col min="11282" max="11282" width="16.453125" style="7" bestFit="1" customWidth="1"/>
    <col min="11283" max="11285" width="11.453125" style="7"/>
    <col min="11286" max="11286" width="16.453125" style="7" bestFit="1" customWidth="1"/>
    <col min="11287" max="11289" width="11.453125" style="7"/>
    <col min="11290" max="11290" width="16.453125" style="7" bestFit="1" customWidth="1"/>
    <col min="11291" max="11293" width="11.453125" style="7"/>
    <col min="11294" max="11294" width="16.453125" style="7" bestFit="1" customWidth="1"/>
    <col min="11295" max="11520" width="11.453125" style="7"/>
    <col min="11521" max="11521" width="18" style="7" customWidth="1"/>
    <col min="11522" max="11522" width="20" style="7" customWidth="1"/>
    <col min="11523" max="11523" width="12.1796875" style="7" customWidth="1"/>
    <col min="11524" max="11524" width="7.7265625" style="7" customWidth="1"/>
    <col min="11525" max="11525" width="18.453125" style="7" customWidth="1"/>
    <col min="11526" max="11526" width="16.453125" style="7" bestFit="1" customWidth="1"/>
    <col min="11527" max="11527" width="11.81640625" style="7" customWidth="1"/>
    <col min="11528" max="11528" width="8.7265625" style="7" customWidth="1"/>
    <col min="11529" max="11529" width="18.26953125" style="7" customWidth="1"/>
    <col min="11530" max="11530" width="16.453125" style="7" bestFit="1" customWidth="1"/>
    <col min="11531" max="11531" width="12" style="7" customWidth="1"/>
    <col min="11532" max="11533" width="11.453125" style="7"/>
    <col min="11534" max="11534" width="16.453125" style="7" bestFit="1" customWidth="1"/>
    <col min="11535" max="11535" width="12.7265625" style="7" customWidth="1"/>
    <col min="11536" max="11537" width="11.453125" style="7"/>
    <col min="11538" max="11538" width="16.453125" style="7" bestFit="1" customWidth="1"/>
    <col min="11539" max="11541" width="11.453125" style="7"/>
    <col min="11542" max="11542" width="16.453125" style="7" bestFit="1" customWidth="1"/>
    <col min="11543" max="11545" width="11.453125" style="7"/>
    <col min="11546" max="11546" width="16.453125" style="7" bestFit="1" customWidth="1"/>
    <col min="11547" max="11549" width="11.453125" style="7"/>
    <col min="11550" max="11550" width="16.453125" style="7" bestFit="1" customWidth="1"/>
    <col min="11551" max="11776" width="11.453125" style="7"/>
    <col min="11777" max="11777" width="18" style="7" customWidth="1"/>
    <col min="11778" max="11778" width="20" style="7" customWidth="1"/>
    <col min="11779" max="11779" width="12.1796875" style="7" customWidth="1"/>
    <col min="11780" max="11780" width="7.7265625" style="7" customWidth="1"/>
    <col min="11781" max="11781" width="18.453125" style="7" customWidth="1"/>
    <col min="11782" max="11782" width="16.453125" style="7" bestFit="1" customWidth="1"/>
    <col min="11783" max="11783" width="11.81640625" style="7" customWidth="1"/>
    <col min="11784" max="11784" width="8.7265625" style="7" customWidth="1"/>
    <col min="11785" max="11785" width="18.26953125" style="7" customWidth="1"/>
    <col min="11786" max="11786" width="16.453125" style="7" bestFit="1" customWidth="1"/>
    <col min="11787" max="11787" width="12" style="7" customWidth="1"/>
    <col min="11788" max="11789" width="11.453125" style="7"/>
    <col min="11790" max="11790" width="16.453125" style="7" bestFit="1" customWidth="1"/>
    <col min="11791" max="11791" width="12.7265625" style="7" customWidth="1"/>
    <col min="11792" max="11793" width="11.453125" style="7"/>
    <col min="11794" max="11794" width="16.453125" style="7" bestFit="1" customWidth="1"/>
    <col min="11795" max="11797" width="11.453125" style="7"/>
    <col min="11798" max="11798" width="16.453125" style="7" bestFit="1" customWidth="1"/>
    <col min="11799" max="11801" width="11.453125" style="7"/>
    <col min="11802" max="11802" width="16.453125" style="7" bestFit="1" customWidth="1"/>
    <col min="11803" max="11805" width="11.453125" style="7"/>
    <col min="11806" max="11806" width="16.453125" style="7" bestFit="1" customWidth="1"/>
    <col min="11807" max="12032" width="11.453125" style="7"/>
    <col min="12033" max="12033" width="18" style="7" customWidth="1"/>
    <col min="12034" max="12034" width="20" style="7" customWidth="1"/>
    <col min="12035" max="12035" width="12.1796875" style="7" customWidth="1"/>
    <col min="12036" max="12036" width="7.7265625" style="7" customWidth="1"/>
    <col min="12037" max="12037" width="18.453125" style="7" customWidth="1"/>
    <col min="12038" max="12038" width="16.453125" style="7" bestFit="1" customWidth="1"/>
    <col min="12039" max="12039" width="11.81640625" style="7" customWidth="1"/>
    <col min="12040" max="12040" width="8.7265625" style="7" customWidth="1"/>
    <col min="12041" max="12041" width="18.26953125" style="7" customWidth="1"/>
    <col min="12042" max="12042" width="16.453125" style="7" bestFit="1" customWidth="1"/>
    <col min="12043" max="12043" width="12" style="7" customWidth="1"/>
    <col min="12044" max="12045" width="11.453125" style="7"/>
    <col min="12046" max="12046" width="16.453125" style="7" bestFit="1" customWidth="1"/>
    <col min="12047" max="12047" width="12.7265625" style="7" customWidth="1"/>
    <col min="12048" max="12049" width="11.453125" style="7"/>
    <col min="12050" max="12050" width="16.453125" style="7" bestFit="1" customWidth="1"/>
    <col min="12051" max="12053" width="11.453125" style="7"/>
    <col min="12054" max="12054" width="16.453125" style="7" bestFit="1" customWidth="1"/>
    <col min="12055" max="12057" width="11.453125" style="7"/>
    <col min="12058" max="12058" width="16.453125" style="7" bestFit="1" customWidth="1"/>
    <col min="12059" max="12061" width="11.453125" style="7"/>
    <col min="12062" max="12062" width="16.453125" style="7" bestFit="1" customWidth="1"/>
    <col min="12063" max="12288" width="11.453125" style="7"/>
    <col min="12289" max="12289" width="18" style="7" customWidth="1"/>
    <col min="12290" max="12290" width="20" style="7" customWidth="1"/>
    <col min="12291" max="12291" width="12.1796875" style="7" customWidth="1"/>
    <col min="12292" max="12292" width="7.7265625" style="7" customWidth="1"/>
    <col min="12293" max="12293" width="18.453125" style="7" customWidth="1"/>
    <col min="12294" max="12294" width="16.453125" style="7" bestFit="1" customWidth="1"/>
    <col min="12295" max="12295" width="11.81640625" style="7" customWidth="1"/>
    <col min="12296" max="12296" width="8.7265625" style="7" customWidth="1"/>
    <col min="12297" max="12297" width="18.26953125" style="7" customWidth="1"/>
    <col min="12298" max="12298" width="16.453125" style="7" bestFit="1" customWidth="1"/>
    <col min="12299" max="12299" width="12" style="7" customWidth="1"/>
    <col min="12300" max="12301" width="11.453125" style="7"/>
    <col min="12302" max="12302" width="16.453125" style="7" bestFit="1" customWidth="1"/>
    <col min="12303" max="12303" width="12.7265625" style="7" customWidth="1"/>
    <col min="12304" max="12305" width="11.453125" style="7"/>
    <col min="12306" max="12306" width="16.453125" style="7" bestFit="1" customWidth="1"/>
    <col min="12307" max="12309" width="11.453125" style="7"/>
    <col min="12310" max="12310" width="16.453125" style="7" bestFit="1" customWidth="1"/>
    <col min="12311" max="12313" width="11.453125" style="7"/>
    <col min="12314" max="12314" width="16.453125" style="7" bestFit="1" customWidth="1"/>
    <col min="12315" max="12317" width="11.453125" style="7"/>
    <col min="12318" max="12318" width="16.453125" style="7" bestFit="1" customWidth="1"/>
    <col min="12319" max="12544" width="11.453125" style="7"/>
    <col min="12545" max="12545" width="18" style="7" customWidth="1"/>
    <col min="12546" max="12546" width="20" style="7" customWidth="1"/>
    <col min="12547" max="12547" width="12.1796875" style="7" customWidth="1"/>
    <col min="12548" max="12548" width="7.7265625" style="7" customWidth="1"/>
    <col min="12549" max="12549" width="18.453125" style="7" customWidth="1"/>
    <col min="12550" max="12550" width="16.453125" style="7" bestFit="1" customWidth="1"/>
    <col min="12551" max="12551" width="11.81640625" style="7" customWidth="1"/>
    <col min="12552" max="12552" width="8.7265625" style="7" customWidth="1"/>
    <col min="12553" max="12553" width="18.26953125" style="7" customWidth="1"/>
    <col min="12554" max="12554" width="16.453125" style="7" bestFit="1" customWidth="1"/>
    <col min="12555" max="12555" width="12" style="7" customWidth="1"/>
    <col min="12556" max="12557" width="11.453125" style="7"/>
    <col min="12558" max="12558" width="16.453125" style="7" bestFit="1" customWidth="1"/>
    <col min="12559" max="12559" width="12.7265625" style="7" customWidth="1"/>
    <col min="12560" max="12561" width="11.453125" style="7"/>
    <col min="12562" max="12562" width="16.453125" style="7" bestFit="1" customWidth="1"/>
    <col min="12563" max="12565" width="11.453125" style="7"/>
    <col min="12566" max="12566" width="16.453125" style="7" bestFit="1" customWidth="1"/>
    <col min="12567" max="12569" width="11.453125" style="7"/>
    <col min="12570" max="12570" width="16.453125" style="7" bestFit="1" customWidth="1"/>
    <col min="12571" max="12573" width="11.453125" style="7"/>
    <col min="12574" max="12574" width="16.453125" style="7" bestFit="1" customWidth="1"/>
    <col min="12575" max="12800" width="11.453125" style="7"/>
    <col min="12801" max="12801" width="18" style="7" customWidth="1"/>
    <col min="12802" max="12802" width="20" style="7" customWidth="1"/>
    <col min="12803" max="12803" width="12.1796875" style="7" customWidth="1"/>
    <col min="12804" max="12804" width="7.7265625" style="7" customWidth="1"/>
    <col min="12805" max="12805" width="18.453125" style="7" customWidth="1"/>
    <col min="12806" max="12806" width="16.453125" style="7" bestFit="1" customWidth="1"/>
    <col min="12807" max="12807" width="11.81640625" style="7" customWidth="1"/>
    <col min="12808" max="12808" width="8.7265625" style="7" customWidth="1"/>
    <col min="12809" max="12809" width="18.26953125" style="7" customWidth="1"/>
    <col min="12810" max="12810" width="16.453125" style="7" bestFit="1" customWidth="1"/>
    <col min="12811" max="12811" width="12" style="7" customWidth="1"/>
    <col min="12812" max="12813" width="11.453125" style="7"/>
    <col min="12814" max="12814" width="16.453125" style="7" bestFit="1" customWidth="1"/>
    <col min="12815" max="12815" width="12.7265625" style="7" customWidth="1"/>
    <col min="12816" max="12817" width="11.453125" style="7"/>
    <col min="12818" max="12818" width="16.453125" style="7" bestFit="1" customWidth="1"/>
    <col min="12819" max="12821" width="11.453125" style="7"/>
    <col min="12822" max="12822" width="16.453125" style="7" bestFit="1" customWidth="1"/>
    <col min="12823" max="12825" width="11.453125" style="7"/>
    <col min="12826" max="12826" width="16.453125" style="7" bestFit="1" customWidth="1"/>
    <col min="12827" max="12829" width="11.453125" style="7"/>
    <col min="12830" max="12830" width="16.453125" style="7" bestFit="1" customWidth="1"/>
    <col min="12831" max="13056" width="11.453125" style="7"/>
    <col min="13057" max="13057" width="18" style="7" customWidth="1"/>
    <col min="13058" max="13058" width="20" style="7" customWidth="1"/>
    <col min="13059" max="13059" width="12.1796875" style="7" customWidth="1"/>
    <col min="13060" max="13060" width="7.7265625" style="7" customWidth="1"/>
    <col min="13061" max="13061" width="18.453125" style="7" customWidth="1"/>
    <col min="13062" max="13062" width="16.453125" style="7" bestFit="1" customWidth="1"/>
    <col min="13063" max="13063" width="11.81640625" style="7" customWidth="1"/>
    <col min="13064" max="13064" width="8.7265625" style="7" customWidth="1"/>
    <col min="13065" max="13065" width="18.26953125" style="7" customWidth="1"/>
    <col min="13066" max="13066" width="16.453125" style="7" bestFit="1" customWidth="1"/>
    <col min="13067" max="13067" width="12" style="7" customWidth="1"/>
    <col min="13068" max="13069" width="11.453125" style="7"/>
    <col min="13070" max="13070" width="16.453125" style="7" bestFit="1" customWidth="1"/>
    <col min="13071" max="13071" width="12.7265625" style="7" customWidth="1"/>
    <col min="13072" max="13073" width="11.453125" style="7"/>
    <col min="13074" max="13074" width="16.453125" style="7" bestFit="1" customWidth="1"/>
    <col min="13075" max="13077" width="11.453125" style="7"/>
    <col min="13078" max="13078" width="16.453125" style="7" bestFit="1" customWidth="1"/>
    <col min="13079" max="13081" width="11.453125" style="7"/>
    <col min="13082" max="13082" width="16.453125" style="7" bestFit="1" customWidth="1"/>
    <col min="13083" max="13085" width="11.453125" style="7"/>
    <col min="13086" max="13086" width="16.453125" style="7" bestFit="1" customWidth="1"/>
    <col min="13087" max="13312" width="11.453125" style="7"/>
    <col min="13313" max="13313" width="18" style="7" customWidth="1"/>
    <col min="13314" max="13314" width="20" style="7" customWidth="1"/>
    <col min="13315" max="13315" width="12.1796875" style="7" customWidth="1"/>
    <col min="13316" max="13316" width="7.7265625" style="7" customWidth="1"/>
    <col min="13317" max="13317" width="18.453125" style="7" customWidth="1"/>
    <col min="13318" max="13318" width="16.453125" style="7" bestFit="1" customWidth="1"/>
    <col min="13319" max="13319" width="11.81640625" style="7" customWidth="1"/>
    <col min="13320" max="13320" width="8.7265625" style="7" customWidth="1"/>
    <col min="13321" max="13321" width="18.26953125" style="7" customWidth="1"/>
    <col min="13322" max="13322" width="16.453125" style="7" bestFit="1" customWidth="1"/>
    <col min="13323" max="13323" width="12" style="7" customWidth="1"/>
    <col min="13324" max="13325" width="11.453125" style="7"/>
    <col min="13326" max="13326" width="16.453125" style="7" bestFit="1" customWidth="1"/>
    <col min="13327" max="13327" width="12.7265625" style="7" customWidth="1"/>
    <col min="13328" max="13329" width="11.453125" style="7"/>
    <col min="13330" max="13330" width="16.453125" style="7" bestFit="1" customWidth="1"/>
    <col min="13331" max="13333" width="11.453125" style="7"/>
    <col min="13334" max="13334" width="16.453125" style="7" bestFit="1" customWidth="1"/>
    <col min="13335" max="13337" width="11.453125" style="7"/>
    <col min="13338" max="13338" width="16.453125" style="7" bestFit="1" customWidth="1"/>
    <col min="13339" max="13341" width="11.453125" style="7"/>
    <col min="13342" max="13342" width="16.453125" style="7" bestFit="1" customWidth="1"/>
    <col min="13343" max="13568" width="11.453125" style="7"/>
    <col min="13569" max="13569" width="18" style="7" customWidth="1"/>
    <col min="13570" max="13570" width="20" style="7" customWidth="1"/>
    <col min="13571" max="13571" width="12.1796875" style="7" customWidth="1"/>
    <col min="13572" max="13572" width="7.7265625" style="7" customWidth="1"/>
    <col min="13573" max="13573" width="18.453125" style="7" customWidth="1"/>
    <col min="13574" max="13574" width="16.453125" style="7" bestFit="1" customWidth="1"/>
    <col min="13575" max="13575" width="11.81640625" style="7" customWidth="1"/>
    <col min="13576" max="13576" width="8.7265625" style="7" customWidth="1"/>
    <col min="13577" max="13577" width="18.26953125" style="7" customWidth="1"/>
    <col min="13578" max="13578" width="16.453125" style="7" bestFit="1" customWidth="1"/>
    <col min="13579" max="13579" width="12" style="7" customWidth="1"/>
    <col min="13580" max="13581" width="11.453125" style="7"/>
    <col min="13582" max="13582" width="16.453125" style="7" bestFit="1" customWidth="1"/>
    <col min="13583" max="13583" width="12.7265625" style="7" customWidth="1"/>
    <col min="13584" max="13585" width="11.453125" style="7"/>
    <col min="13586" max="13586" width="16.453125" style="7" bestFit="1" customWidth="1"/>
    <col min="13587" max="13589" width="11.453125" style="7"/>
    <col min="13590" max="13590" width="16.453125" style="7" bestFit="1" customWidth="1"/>
    <col min="13591" max="13593" width="11.453125" style="7"/>
    <col min="13594" max="13594" width="16.453125" style="7" bestFit="1" customWidth="1"/>
    <col min="13595" max="13597" width="11.453125" style="7"/>
    <col min="13598" max="13598" width="16.453125" style="7" bestFit="1" customWidth="1"/>
    <col min="13599" max="13824" width="11.453125" style="7"/>
    <col min="13825" max="13825" width="18" style="7" customWidth="1"/>
    <col min="13826" max="13826" width="20" style="7" customWidth="1"/>
    <col min="13827" max="13827" width="12.1796875" style="7" customWidth="1"/>
    <col min="13828" max="13828" width="7.7265625" style="7" customWidth="1"/>
    <col min="13829" max="13829" width="18.453125" style="7" customWidth="1"/>
    <col min="13830" max="13830" width="16.453125" style="7" bestFit="1" customWidth="1"/>
    <col min="13831" max="13831" width="11.81640625" style="7" customWidth="1"/>
    <col min="13832" max="13832" width="8.7265625" style="7" customWidth="1"/>
    <col min="13833" max="13833" width="18.26953125" style="7" customWidth="1"/>
    <col min="13834" max="13834" width="16.453125" style="7" bestFit="1" customWidth="1"/>
    <col min="13835" max="13835" width="12" style="7" customWidth="1"/>
    <col min="13836" max="13837" width="11.453125" style="7"/>
    <col min="13838" max="13838" width="16.453125" style="7" bestFit="1" customWidth="1"/>
    <col min="13839" max="13839" width="12.7265625" style="7" customWidth="1"/>
    <col min="13840" max="13841" width="11.453125" style="7"/>
    <col min="13842" max="13842" width="16.453125" style="7" bestFit="1" customWidth="1"/>
    <col min="13843" max="13845" width="11.453125" style="7"/>
    <col min="13846" max="13846" width="16.453125" style="7" bestFit="1" customWidth="1"/>
    <col min="13847" max="13849" width="11.453125" style="7"/>
    <col min="13850" max="13850" width="16.453125" style="7" bestFit="1" customWidth="1"/>
    <col min="13851" max="13853" width="11.453125" style="7"/>
    <col min="13854" max="13854" width="16.453125" style="7" bestFit="1" customWidth="1"/>
    <col min="13855" max="14080" width="11.453125" style="7"/>
    <col min="14081" max="14081" width="18" style="7" customWidth="1"/>
    <col min="14082" max="14082" width="20" style="7" customWidth="1"/>
    <col min="14083" max="14083" width="12.1796875" style="7" customWidth="1"/>
    <col min="14084" max="14084" width="7.7265625" style="7" customWidth="1"/>
    <col min="14085" max="14085" width="18.453125" style="7" customWidth="1"/>
    <col min="14086" max="14086" width="16.453125" style="7" bestFit="1" customWidth="1"/>
    <col min="14087" max="14087" width="11.81640625" style="7" customWidth="1"/>
    <col min="14088" max="14088" width="8.7265625" style="7" customWidth="1"/>
    <col min="14089" max="14089" width="18.26953125" style="7" customWidth="1"/>
    <col min="14090" max="14090" width="16.453125" style="7" bestFit="1" customWidth="1"/>
    <col min="14091" max="14091" width="12" style="7" customWidth="1"/>
    <col min="14092" max="14093" width="11.453125" style="7"/>
    <col min="14094" max="14094" width="16.453125" style="7" bestFit="1" customWidth="1"/>
    <col min="14095" max="14095" width="12.7265625" style="7" customWidth="1"/>
    <col min="14096" max="14097" width="11.453125" style="7"/>
    <col min="14098" max="14098" width="16.453125" style="7" bestFit="1" customWidth="1"/>
    <col min="14099" max="14101" width="11.453125" style="7"/>
    <col min="14102" max="14102" width="16.453125" style="7" bestFit="1" customWidth="1"/>
    <col min="14103" max="14105" width="11.453125" style="7"/>
    <col min="14106" max="14106" width="16.453125" style="7" bestFit="1" customWidth="1"/>
    <col min="14107" max="14109" width="11.453125" style="7"/>
    <col min="14110" max="14110" width="16.453125" style="7" bestFit="1" customWidth="1"/>
    <col min="14111" max="14336" width="11.453125" style="7"/>
    <col min="14337" max="14337" width="18" style="7" customWidth="1"/>
    <col min="14338" max="14338" width="20" style="7" customWidth="1"/>
    <col min="14339" max="14339" width="12.1796875" style="7" customWidth="1"/>
    <col min="14340" max="14340" width="7.7265625" style="7" customWidth="1"/>
    <col min="14341" max="14341" width="18.453125" style="7" customWidth="1"/>
    <col min="14342" max="14342" width="16.453125" style="7" bestFit="1" customWidth="1"/>
    <col min="14343" max="14343" width="11.81640625" style="7" customWidth="1"/>
    <col min="14344" max="14344" width="8.7265625" style="7" customWidth="1"/>
    <col min="14345" max="14345" width="18.26953125" style="7" customWidth="1"/>
    <col min="14346" max="14346" width="16.453125" style="7" bestFit="1" customWidth="1"/>
    <col min="14347" max="14347" width="12" style="7" customWidth="1"/>
    <col min="14348" max="14349" width="11.453125" style="7"/>
    <col min="14350" max="14350" width="16.453125" style="7" bestFit="1" customWidth="1"/>
    <col min="14351" max="14351" width="12.7265625" style="7" customWidth="1"/>
    <col min="14352" max="14353" width="11.453125" style="7"/>
    <col min="14354" max="14354" width="16.453125" style="7" bestFit="1" customWidth="1"/>
    <col min="14355" max="14357" width="11.453125" style="7"/>
    <col min="14358" max="14358" width="16.453125" style="7" bestFit="1" customWidth="1"/>
    <col min="14359" max="14361" width="11.453125" style="7"/>
    <col min="14362" max="14362" width="16.453125" style="7" bestFit="1" customWidth="1"/>
    <col min="14363" max="14365" width="11.453125" style="7"/>
    <col min="14366" max="14366" width="16.453125" style="7" bestFit="1" customWidth="1"/>
    <col min="14367" max="14592" width="11.453125" style="7"/>
    <col min="14593" max="14593" width="18" style="7" customWidth="1"/>
    <col min="14594" max="14594" width="20" style="7" customWidth="1"/>
    <col min="14595" max="14595" width="12.1796875" style="7" customWidth="1"/>
    <col min="14596" max="14596" width="7.7265625" style="7" customWidth="1"/>
    <col min="14597" max="14597" width="18.453125" style="7" customWidth="1"/>
    <col min="14598" max="14598" width="16.453125" style="7" bestFit="1" customWidth="1"/>
    <col min="14599" max="14599" width="11.81640625" style="7" customWidth="1"/>
    <col min="14600" max="14600" width="8.7265625" style="7" customWidth="1"/>
    <col min="14601" max="14601" width="18.26953125" style="7" customWidth="1"/>
    <col min="14602" max="14602" width="16.453125" style="7" bestFit="1" customWidth="1"/>
    <col min="14603" max="14603" width="12" style="7" customWidth="1"/>
    <col min="14604" max="14605" width="11.453125" style="7"/>
    <col min="14606" max="14606" width="16.453125" style="7" bestFit="1" customWidth="1"/>
    <col min="14607" max="14607" width="12.7265625" style="7" customWidth="1"/>
    <col min="14608" max="14609" width="11.453125" style="7"/>
    <col min="14610" max="14610" width="16.453125" style="7" bestFit="1" customWidth="1"/>
    <col min="14611" max="14613" width="11.453125" style="7"/>
    <col min="14614" max="14614" width="16.453125" style="7" bestFit="1" customWidth="1"/>
    <col min="14615" max="14617" width="11.453125" style="7"/>
    <col min="14618" max="14618" width="16.453125" style="7" bestFit="1" customWidth="1"/>
    <col min="14619" max="14621" width="11.453125" style="7"/>
    <col min="14622" max="14622" width="16.453125" style="7" bestFit="1" customWidth="1"/>
    <col min="14623" max="14848" width="11.453125" style="7"/>
    <col min="14849" max="14849" width="18" style="7" customWidth="1"/>
    <col min="14850" max="14850" width="20" style="7" customWidth="1"/>
    <col min="14851" max="14851" width="12.1796875" style="7" customWidth="1"/>
    <col min="14852" max="14852" width="7.7265625" style="7" customWidth="1"/>
    <col min="14853" max="14853" width="18.453125" style="7" customWidth="1"/>
    <col min="14854" max="14854" width="16.453125" style="7" bestFit="1" customWidth="1"/>
    <col min="14855" max="14855" width="11.81640625" style="7" customWidth="1"/>
    <col min="14856" max="14856" width="8.7265625" style="7" customWidth="1"/>
    <col min="14857" max="14857" width="18.26953125" style="7" customWidth="1"/>
    <col min="14858" max="14858" width="16.453125" style="7" bestFit="1" customWidth="1"/>
    <col min="14859" max="14859" width="12" style="7" customWidth="1"/>
    <col min="14860" max="14861" width="11.453125" style="7"/>
    <col min="14862" max="14862" width="16.453125" style="7" bestFit="1" customWidth="1"/>
    <col min="14863" max="14863" width="12.7265625" style="7" customWidth="1"/>
    <col min="14864" max="14865" width="11.453125" style="7"/>
    <col min="14866" max="14866" width="16.453125" style="7" bestFit="1" customWidth="1"/>
    <col min="14867" max="14869" width="11.453125" style="7"/>
    <col min="14870" max="14870" width="16.453125" style="7" bestFit="1" customWidth="1"/>
    <col min="14871" max="14873" width="11.453125" style="7"/>
    <col min="14874" max="14874" width="16.453125" style="7" bestFit="1" customWidth="1"/>
    <col min="14875" max="14877" width="11.453125" style="7"/>
    <col min="14878" max="14878" width="16.453125" style="7" bestFit="1" customWidth="1"/>
    <col min="14879" max="15104" width="11.453125" style="7"/>
    <col min="15105" max="15105" width="18" style="7" customWidth="1"/>
    <col min="15106" max="15106" width="20" style="7" customWidth="1"/>
    <col min="15107" max="15107" width="12.1796875" style="7" customWidth="1"/>
    <col min="15108" max="15108" width="7.7265625" style="7" customWidth="1"/>
    <col min="15109" max="15109" width="18.453125" style="7" customWidth="1"/>
    <col min="15110" max="15110" width="16.453125" style="7" bestFit="1" customWidth="1"/>
    <col min="15111" max="15111" width="11.81640625" style="7" customWidth="1"/>
    <col min="15112" max="15112" width="8.7265625" style="7" customWidth="1"/>
    <col min="15113" max="15113" width="18.26953125" style="7" customWidth="1"/>
    <col min="15114" max="15114" width="16.453125" style="7" bestFit="1" customWidth="1"/>
    <col min="15115" max="15115" width="12" style="7" customWidth="1"/>
    <col min="15116" max="15117" width="11.453125" style="7"/>
    <col min="15118" max="15118" width="16.453125" style="7" bestFit="1" customWidth="1"/>
    <col min="15119" max="15119" width="12.7265625" style="7" customWidth="1"/>
    <col min="15120" max="15121" width="11.453125" style="7"/>
    <col min="15122" max="15122" width="16.453125" style="7" bestFit="1" customWidth="1"/>
    <col min="15123" max="15125" width="11.453125" style="7"/>
    <col min="15126" max="15126" width="16.453125" style="7" bestFit="1" customWidth="1"/>
    <col min="15127" max="15129" width="11.453125" style="7"/>
    <col min="15130" max="15130" width="16.453125" style="7" bestFit="1" customWidth="1"/>
    <col min="15131" max="15133" width="11.453125" style="7"/>
    <col min="15134" max="15134" width="16.453125" style="7" bestFit="1" customWidth="1"/>
    <col min="15135" max="15360" width="11.453125" style="7"/>
    <col min="15361" max="15361" width="18" style="7" customWidth="1"/>
    <col min="15362" max="15362" width="20" style="7" customWidth="1"/>
    <col min="15363" max="15363" width="12.1796875" style="7" customWidth="1"/>
    <col min="15364" max="15364" width="7.7265625" style="7" customWidth="1"/>
    <col min="15365" max="15365" width="18.453125" style="7" customWidth="1"/>
    <col min="15366" max="15366" width="16.453125" style="7" bestFit="1" customWidth="1"/>
    <col min="15367" max="15367" width="11.81640625" style="7" customWidth="1"/>
    <col min="15368" max="15368" width="8.7265625" style="7" customWidth="1"/>
    <col min="15369" max="15369" width="18.26953125" style="7" customWidth="1"/>
    <col min="15370" max="15370" width="16.453125" style="7" bestFit="1" customWidth="1"/>
    <col min="15371" max="15371" width="12" style="7" customWidth="1"/>
    <col min="15372" max="15373" width="11.453125" style="7"/>
    <col min="15374" max="15374" width="16.453125" style="7" bestFit="1" customWidth="1"/>
    <col min="15375" max="15375" width="12.7265625" style="7" customWidth="1"/>
    <col min="15376" max="15377" width="11.453125" style="7"/>
    <col min="15378" max="15378" width="16.453125" style="7" bestFit="1" customWidth="1"/>
    <col min="15379" max="15381" width="11.453125" style="7"/>
    <col min="15382" max="15382" width="16.453125" style="7" bestFit="1" customWidth="1"/>
    <col min="15383" max="15385" width="11.453125" style="7"/>
    <col min="15386" max="15386" width="16.453125" style="7" bestFit="1" customWidth="1"/>
    <col min="15387" max="15389" width="11.453125" style="7"/>
    <col min="15390" max="15390" width="16.453125" style="7" bestFit="1" customWidth="1"/>
    <col min="15391" max="15616" width="11.453125" style="7"/>
    <col min="15617" max="15617" width="18" style="7" customWidth="1"/>
    <col min="15618" max="15618" width="20" style="7" customWidth="1"/>
    <col min="15619" max="15619" width="12.1796875" style="7" customWidth="1"/>
    <col min="15620" max="15620" width="7.7265625" style="7" customWidth="1"/>
    <col min="15621" max="15621" width="18.453125" style="7" customWidth="1"/>
    <col min="15622" max="15622" width="16.453125" style="7" bestFit="1" customWidth="1"/>
    <col min="15623" max="15623" width="11.81640625" style="7" customWidth="1"/>
    <col min="15624" max="15624" width="8.7265625" style="7" customWidth="1"/>
    <col min="15625" max="15625" width="18.26953125" style="7" customWidth="1"/>
    <col min="15626" max="15626" width="16.453125" style="7" bestFit="1" customWidth="1"/>
    <col min="15627" max="15627" width="12" style="7" customWidth="1"/>
    <col min="15628" max="15629" width="11.453125" style="7"/>
    <col min="15630" max="15630" width="16.453125" style="7" bestFit="1" customWidth="1"/>
    <col min="15631" max="15631" width="12.7265625" style="7" customWidth="1"/>
    <col min="15632" max="15633" width="11.453125" style="7"/>
    <col min="15634" max="15634" width="16.453125" style="7" bestFit="1" customWidth="1"/>
    <col min="15635" max="15637" width="11.453125" style="7"/>
    <col min="15638" max="15638" width="16.453125" style="7" bestFit="1" customWidth="1"/>
    <col min="15639" max="15641" width="11.453125" style="7"/>
    <col min="15642" max="15642" width="16.453125" style="7" bestFit="1" customWidth="1"/>
    <col min="15643" max="15645" width="11.453125" style="7"/>
    <col min="15646" max="15646" width="16.453125" style="7" bestFit="1" customWidth="1"/>
    <col min="15647" max="15872" width="11.453125" style="7"/>
    <col min="15873" max="15873" width="18" style="7" customWidth="1"/>
    <col min="15874" max="15874" width="20" style="7" customWidth="1"/>
    <col min="15875" max="15875" width="12.1796875" style="7" customWidth="1"/>
    <col min="15876" max="15876" width="7.7265625" style="7" customWidth="1"/>
    <col min="15877" max="15877" width="18.453125" style="7" customWidth="1"/>
    <col min="15878" max="15878" width="16.453125" style="7" bestFit="1" customWidth="1"/>
    <col min="15879" max="15879" width="11.81640625" style="7" customWidth="1"/>
    <col min="15880" max="15880" width="8.7265625" style="7" customWidth="1"/>
    <col min="15881" max="15881" width="18.26953125" style="7" customWidth="1"/>
    <col min="15882" max="15882" width="16.453125" style="7" bestFit="1" customWidth="1"/>
    <col min="15883" max="15883" width="12" style="7" customWidth="1"/>
    <col min="15884" max="15885" width="11.453125" style="7"/>
    <col min="15886" max="15886" width="16.453125" style="7" bestFit="1" customWidth="1"/>
    <col min="15887" max="15887" width="12.7265625" style="7" customWidth="1"/>
    <col min="15888" max="15889" width="11.453125" style="7"/>
    <col min="15890" max="15890" width="16.453125" style="7" bestFit="1" customWidth="1"/>
    <col min="15891" max="15893" width="11.453125" style="7"/>
    <col min="15894" max="15894" width="16.453125" style="7" bestFit="1" customWidth="1"/>
    <col min="15895" max="15897" width="11.453125" style="7"/>
    <col min="15898" max="15898" width="16.453125" style="7" bestFit="1" customWidth="1"/>
    <col min="15899" max="15901" width="11.453125" style="7"/>
    <col min="15902" max="15902" width="16.453125" style="7" bestFit="1" customWidth="1"/>
    <col min="15903" max="16128" width="11.453125" style="7"/>
    <col min="16129" max="16129" width="18" style="7" customWidth="1"/>
    <col min="16130" max="16130" width="20" style="7" customWidth="1"/>
    <col min="16131" max="16131" width="12.1796875" style="7" customWidth="1"/>
    <col min="16132" max="16132" width="7.7265625" style="7" customWidth="1"/>
    <col min="16133" max="16133" width="18.453125" style="7" customWidth="1"/>
    <col min="16134" max="16134" width="16.453125" style="7" bestFit="1" customWidth="1"/>
    <col min="16135" max="16135" width="11.81640625" style="7" customWidth="1"/>
    <col min="16136" max="16136" width="8.7265625" style="7" customWidth="1"/>
    <col min="16137" max="16137" width="18.26953125" style="7" customWidth="1"/>
    <col min="16138" max="16138" width="16.453125" style="7" bestFit="1" customWidth="1"/>
    <col min="16139" max="16139" width="12" style="7" customWidth="1"/>
    <col min="16140" max="16141" width="11.453125" style="7"/>
    <col min="16142" max="16142" width="16.453125" style="7" bestFit="1" customWidth="1"/>
    <col min="16143" max="16143" width="12.7265625" style="7" customWidth="1"/>
    <col min="16144" max="16145" width="11.453125" style="7"/>
    <col min="16146" max="16146" width="16.453125" style="7" bestFit="1" customWidth="1"/>
    <col min="16147" max="16149" width="11.453125" style="7"/>
    <col min="16150" max="16150" width="16.453125" style="7" bestFit="1" customWidth="1"/>
    <col min="16151" max="16153" width="11.453125" style="7"/>
    <col min="16154" max="16154" width="16.453125" style="7" bestFit="1" customWidth="1"/>
    <col min="16155" max="16157" width="11.453125" style="7"/>
    <col min="16158" max="16158" width="16.453125" style="7" bestFit="1" customWidth="1"/>
    <col min="16159" max="16384" width="11.453125" style="7"/>
  </cols>
  <sheetData>
    <row r="1" spans="1:31" ht="21.75" customHeight="1" x14ac:dyDescent="0.25">
      <c r="A1" s="18" t="s">
        <v>44</v>
      </c>
      <c r="B1" s="2"/>
      <c r="F1" s="2"/>
      <c r="J1" s="2"/>
    </row>
    <row r="2" spans="1:31" x14ac:dyDescent="0.25">
      <c r="A2" s="7" t="s">
        <v>60</v>
      </c>
      <c r="B2" s="9" t="s">
        <v>48</v>
      </c>
      <c r="E2" s="7" t="s">
        <v>60</v>
      </c>
      <c r="F2" s="2" t="s">
        <v>65</v>
      </c>
      <c r="I2" s="7" t="s">
        <v>60</v>
      </c>
      <c r="J2" s="2" t="s">
        <v>66</v>
      </c>
      <c r="M2" s="7" t="s">
        <v>60</v>
      </c>
      <c r="N2" s="2" t="s">
        <v>67</v>
      </c>
      <c r="Q2" s="7" t="s">
        <v>60</v>
      </c>
      <c r="R2" s="2" t="s">
        <v>68</v>
      </c>
      <c r="U2" s="7" t="s">
        <v>60</v>
      </c>
      <c r="V2" s="2" t="s">
        <v>69</v>
      </c>
      <c r="Y2" s="7" t="s">
        <v>60</v>
      </c>
      <c r="Z2" s="2" t="s">
        <v>70</v>
      </c>
      <c r="AC2" s="7" t="s">
        <v>60</v>
      </c>
      <c r="AD2" s="2" t="s">
        <v>71</v>
      </c>
    </row>
    <row r="3" spans="1:31" x14ac:dyDescent="0.25">
      <c r="A3" s="7" t="s">
        <v>12</v>
      </c>
      <c r="B3" s="2" t="s">
        <v>64</v>
      </c>
      <c r="E3" s="7" t="s">
        <v>12</v>
      </c>
      <c r="F3" s="9" t="s">
        <v>49</v>
      </c>
      <c r="I3" s="7" t="s">
        <v>12</v>
      </c>
      <c r="J3" s="2" t="s">
        <v>64</v>
      </c>
      <c r="M3" s="7" t="s">
        <v>12</v>
      </c>
      <c r="N3" s="9" t="s">
        <v>49</v>
      </c>
      <c r="Q3" s="7" t="s">
        <v>12</v>
      </c>
      <c r="R3" s="2" t="s">
        <v>64</v>
      </c>
      <c r="U3" s="7" t="s">
        <v>12</v>
      </c>
      <c r="V3" s="9" t="s">
        <v>49</v>
      </c>
      <c r="Y3" s="7" t="s">
        <v>12</v>
      </c>
      <c r="Z3" s="2" t="s">
        <v>64</v>
      </c>
      <c r="AC3" s="7" t="s">
        <v>12</v>
      </c>
      <c r="AD3" s="9" t="s">
        <v>49</v>
      </c>
    </row>
    <row r="4" spans="1:31" x14ac:dyDescent="0.25">
      <c r="A4" s="7" t="s">
        <v>13</v>
      </c>
      <c r="B4" s="2" t="s">
        <v>5</v>
      </c>
      <c r="E4" s="7" t="s">
        <v>13</v>
      </c>
      <c r="F4" s="2" t="s">
        <v>30</v>
      </c>
      <c r="I4" s="7" t="s">
        <v>13</v>
      </c>
      <c r="J4" s="2" t="s">
        <v>5</v>
      </c>
      <c r="M4" s="7" t="s">
        <v>13</v>
      </c>
      <c r="N4" s="2" t="s">
        <v>30</v>
      </c>
      <c r="Q4" s="7" t="s">
        <v>13</v>
      </c>
      <c r="R4" s="2" t="s">
        <v>5</v>
      </c>
      <c r="U4" s="7" t="s">
        <v>13</v>
      </c>
      <c r="V4" s="2" t="s">
        <v>30</v>
      </c>
      <c r="Y4" s="7" t="s">
        <v>13</v>
      </c>
      <c r="Z4" s="2" t="s">
        <v>5</v>
      </c>
      <c r="AC4" s="7" t="s">
        <v>13</v>
      </c>
      <c r="AD4" s="2" t="s">
        <v>30</v>
      </c>
    </row>
    <row r="5" spans="1:31" x14ac:dyDescent="0.25">
      <c r="A5" s="7" t="s">
        <v>14</v>
      </c>
      <c r="B5" s="2" t="s">
        <v>4</v>
      </c>
      <c r="E5" s="7" t="s">
        <v>14</v>
      </c>
      <c r="F5" s="2" t="s">
        <v>4</v>
      </c>
      <c r="I5" s="7" t="s">
        <v>14</v>
      </c>
      <c r="J5" s="2" t="s">
        <v>4</v>
      </c>
      <c r="M5" s="7" t="s">
        <v>14</v>
      </c>
      <c r="N5" s="2" t="s">
        <v>4</v>
      </c>
      <c r="Q5" s="7" t="s">
        <v>14</v>
      </c>
      <c r="R5" s="2" t="s">
        <v>4</v>
      </c>
      <c r="U5" s="7" t="s">
        <v>14</v>
      </c>
      <c r="V5" s="2" t="s">
        <v>4</v>
      </c>
      <c r="Y5" s="7" t="s">
        <v>14</v>
      </c>
      <c r="Z5" s="2" t="s">
        <v>4</v>
      </c>
      <c r="AC5" s="7" t="s">
        <v>14</v>
      </c>
      <c r="AD5" s="2" t="s">
        <v>4</v>
      </c>
    </row>
    <row r="6" spans="1:31" x14ac:dyDescent="0.25">
      <c r="A6" s="7" t="s">
        <v>15</v>
      </c>
      <c r="B6" s="2" t="s">
        <v>2</v>
      </c>
      <c r="E6" s="7" t="s">
        <v>15</v>
      </c>
      <c r="F6" s="2" t="s">
        <v>2</v>
      </c>
      <c r="I6" s="7" t="s">
        <v>15</v>
      </c>
      <c r="J6" s="2" t="s">
        <v>2</v>
      </c>
      <c r="M6" s="7" t="s">
        <v>15</v>
      </c>
      <c r="N6" s="2" t="s">
        <v>2</v>
      </c>
      <c r="Q6" s="7" t="s">
        <v>15</v>
      </c>
      <c r="R6" s="2" t="s">
        <v>2</v>
      </c>
      <c r="U6" s="7" t="s">
        <v>15</v>
      </c>
      <c r="V6" s="2" t="s">
        <v>2</v>
      </c>
      <c r="Y6" s="7" t="s">
        <v>15</v>
      </c>
      <c r="Z6" s="2" t="s">
        <v>2</v>
      </c>
      <c r="AC6" s="7" t="s">
        <v>15</v>
      </c>
      <c r="AD6" s="2" t="s">
        <v>2</v>
      </c>
    </row>
    <row r="7" spans="1:31" ht="25" x14ac:dyDescent="0.25">
      <c r="A7" s="5" t="s">
        <v>16</v>
      </c>
      <c r="B7" s="2" t="s">
        <v>6</v>
      </c>
      <c r="C7" s="5"/>
      <c r="E7" s="5" t="s">
        <v>16</v>
      </c>
      <c r="F7" s="2" t="s">
        <v>6</v>
      </c>
      <c r="G7" s="5"/>
      <c r="I7" s="5" t="s">
        <v>16</v>
      </c>
      <c r="J7" s="2" t="s">
        <v>6</v>
      </c>
      <c r="K7" s="5"/>
      <c r="M7" s="5" t="s">
        <v>16</v>
      </c>
      <c r="N7" s="2" t="s">
        <v>6</v>
      </c>
      <c r="Q7" s="5" t="s">
        <v>16</v>
      </c>
      <c r="R7" s="2" t="s">
        <v>6</v>
      </c>
      <c r="U7" s="5" t="s">
        <v>16</v>
      </c>
      <c r="V7" s="2" t="s">
        <v>6</v>
      </c>
      <c r="Y7" s="5" t="s">
        <v>16</v>
      </c>
      <c r="Z7" s="2" t="s">
        <v>6</v>
      </c>
      <c r="AC7" s="5" t="s">
        <v>16</v>
      </c>
      <c r="AD7" s="2" t="s">
        <v>6</v>
      </c>
    </row>
    <row r="8" spans="1:31" x14ac:dyDescent="0.25">
      <c r="A8" s="7" t="s">
        <v>17</v>
      </c>
      <c r="B8" s="2" t="s">
        <v>2</v>
      </c>
      <c r="C8" s="2"/>
      <c r="E8" s="7" t="s">
        <v>17</v>
      </c>
      <c r="F8" s="2" t="s">
        <v>2</v>
      </c>
      <c r="G8" s="2"/>
      <c r="I8" s="7" t="s">
        <v>17</v>
      </c>
      <c r="J8" s="2" t="s">
        <v>2</v>
      </c>
      <c r="K8" s="2"/>
      <c r="M8" s="7" t="s">
        <v>17</v>
      </c>
      <c r="N8" s="2" t="s">
        <v>2</v>
      </c>
      <c r="Q8" s="7" t="s">
        <v>17</v>
      </c>
      <c r="R8" s="2" t="s">
        <v>2</v>
      </c>
      <c r="U8" s="7" t="s">
        <v>17</v>
      </c>
      <c r="V8" s="2" t="s">
        <v>2</v>
      </c>
      <c r="Y8" s="7" t="s">
        <v>17</v>
      </c>
      <c r="Z8" s="2" t="s">
        <v>2</v>
      </c>
      <c r="AC8" s="7" t="s">
        <v>17</v>
      </c>
      <c r="AD8" s="2" t="s">
        <v>2</v>
      </c>
    </row>
    <row r="9" spans="1:31" x14ac:dyDescent="0.25">
      <c r="A9" s="7" t="s">
        <v>24</v>
      </c>
      <c r="B9" s="2" t="s">
        <v>3</v>
      </c>
      <c r="C9" s="2"/>
      <c r="E9" s="7" t="s">
        <v>24</v>
      </c>
      <c r="F9" s="2" t="s">
        <v>3</v>
      </c>
      <c r="G9" s="2"/>
      <c r="I9" s="7" t="s">
        <v>24</v>
      </c>
      <c r="J9" s="2" t="s">
        <v>3</v>
      </c>
      <c r="K9" s="2"/>
      <c r="M9" s="7" t="s">
        <v>24</v>
      </c>
      <c r="N9" s="2" t="s">
        <v>3</v>
      </c>
      <c r="Q9" s="7" t="s">
        <v>24</v>
      </c>
      <c r="R9" s="2" t="s">
        <v>3</v>
      </c>
      <c r="U9" s="7" t="s">
        <v>24</v>
      </c>
      <c r="V9" s="2" t="s">
        <v>3</v>
      </c>
      <c r="Y9" s="7" t="s">
        <v>24</v>
      </c>
      <c r="Z9" s="2" t="s">
        <v>3</v>
      </c>
      <c r="AC9" s="7" t="s">
        <v>24</v>
      </c>
      <c r="AD9" s="2" t="s">
        <v>3</v>
      </c>
    </row>
    <row r="10" spans="1:31" x14ac:dyDescent="0.25">
      <c r="A10" s="7" t="s">
        <v>18</v>
      </c>
      <c r="B10" s="2" t="s">
        <v>7</v>
      </c>
      <c r="C10" s="2"/>
      <c r="E10" s="7" t="s">
        <v>18</v>
      </c>
      <c r="F10" s="2" t="s">
        <v>7</v>
      </c>
      <c r="G10" s="2"/>
      <c r="I10" s="7" t="s">
        <v>18</v>
      </c>
      <c r="J10" s="2" t="s">
        <v>7</v>
      </c>
      <c r="K10" s="2"/>
      <c r="M10" s="7" t="s">
        <v>18</v>
      </c>
      <c r="N10" s="2" t="s">
        <v>7</v>
      </c>
      <c r="Q10" s="7" t="s">
        <v>18</v>
      </c>
      <c r="R10" s="2" t="s">
        <v>7</v>
      </c>
      <c r="U10" s="7" t="s">
        <v>18</v>
      </c>
      <c r="V10" s="2" t="s">
        <v>7</v>
      </c>
      <c r="Y10" s="7" t="s">
        <v>18</v>
      </c>
      <c r="Z10" s="2" t="s">
        <v>7</v>
      </c>
      <c r="AC10" s="7" t="s">
        <v>18</v>
      </c>
      <c r="AD10" s="2" t="s">
        <v>7</v>
      </c>
    </row>
    <row r="11" spans="1:31" x14ac:dyDescent="0.25">
      <c r="A11" s="7" t="s">
        <v>19</v>
      </c>
      <c r="B11" s="4">
        <v>25</v>
      </c>
      <c r="E11" s="7" t="s">
        <v>19</v>
      </c>
      <c r="F11" s="4">
        <v>25</v>
      </c>
      <c r="I11" s="7" t="s">
        <v>19</v>
      </c>
      <c r="J11" s="4">
        <v>25</v>
      </c>
      <c r="M11" s="7" t="s">
        <v>19</v>
      </c>
      <c r="N11" s="4">
        <v>25</v>
      </c>
      <c r="Q11" s="7" t="s">
        <v>19</v>
      </c>
      <c r="R11" s="4">
        <v>25</v>
      </c>
      <c r="U11" s="7" t="s">
        <v>19</v>
      </c>
      <c r="V11" s="4">
        <v>25</v>
      </c>
      <c r="Y11" s="7" t="s">
        <v>19</v>
      </c>
      <c r="Z11" s="4">
        <v>25</v>
      </c>
      <c r="AC11" s="7" t="s">
        <v>19</v>
      </c>
      <c r="AD11" s="4">
        <v>25</v>
      </c>
    </row>
    <row r="12" spans="1:31" x14ac:dyDescent="0.25">
      <c r="A12" s="7" t="s">
        <v>20</v>
      </c>
      <c r="B12" s="2" t="s">
        <v>0</v>
      </c>
      <c r="E12" s="7" t="s">
        <v>20</v>
      </c>
      <c r="F12" s="2" t="s">
        <v>0</v>
      </c>
      <c r="I12" s="7" t="s">
        <v>20</v>
      </c>
      <c r="J12" s="2" t="s">
        <v>0</v>
      </c>
      <c r="M12" s="7" t="s">
        <v>20</v>
      </c>
      <c r="N12" s="2" t="s">
        <v>0</v>
      </c>
      <c r="Q12" s="7" t="s">
        <v>20</v>
      </c>
      <c r="R12" s="2" t="s">
        <v>0</v>
      </c>
      <c r="U12" s="7" t="s">
        <v>20</v>
      </c>
      <c r="V12" s="2" t="s">
        <v>0</v>
      </c>
      <c r="Y12" s="7" t="s">
        <v>20</v>
      </c>
      <c r="Z12" s="2" t="s">
        <v>0</v>
      </c>
      <c r="AC12" s="7" t="s">
        <v>20</v>
      </c>
      <c r="AD12" s="2" t="s">
        <v>0</v>
      </c>
    </row>
    <row r="13" spans="1:31" x14ac:dyDescent="0.25">
      <c r="A13" s="7" t="s">
        <v>21</v>
      </c>
      <c r="B13" s="2"/>
      <c r="E13" s="7" t="s">
        <v>21</v>
      </c>
      <c r="F13" s="2"/>
      <c r="I13" s="7" t="s">
        <v>21</v>
      </c>
      <c r="J13" s="2"/>
      <c r="M13" s="7" t="s">
        <v>21</v>
      </c>
      <c r="N13" s="2"/>
      <c r="Q13" s="7" t="s">
        <v>21</v>
      </c>
      <c r="R13" s="2"/>
      <c r="U13" s="7" t="s">
        <v>21</v>
      </c>
      <c r="V13" s="2"/>
      <c r="Y13" s="7" t="s">
        <v>21</v>
      </c>
      <c r="Z13" s="2"/>
      <c r="AC13" s="7" t="s">
        <v>21</v>
      </c>
      <c r="AD13" s="2"/>
    </row>
    <row r="14" spans="1:31" x14ac:dyDescent="0.25">
      <c r="A14" s="7" t="s">
        <v>22</v>
      </c>
      <c r="B14" s="2" t="s">
        <v>8</v>
      </c>
      <c r="E14" s="7" t="s">
        <v>22</v>
      </c>
      <c r="F14" s="2" t="s">
        <v>8</v>
      </c>
      <c r="I14" s="7" t="s">
        <v>22</v>
      </c>
      <c r="J14" s="2" t="s">
        <v>8</v>
      </c>
      <c r="M14" s="7" t="s">
        <v>22</v>
      </c>
      <c r="N14" s="2" t="s">
        <v>8</v>
      </c>
      <c r="Q14" s="7" t="s">
        <v>22</v>
      </c>
      <c r="R14" s="2" t="s">
        <v>8</v>
      </c>
      <c r="U14" s="7" t="s">
        <v>22</v>
      </c>
      <c r="V14" s="2" t="s">
        <v>8</v>
      </c>
      <c r="Y14" s="7" t="s">
        <v>22</v>
      </c>
      <c r="Z14" s="2" t="s">
        <v>8</v>
      </c>
      <c r="AC14" s="7" t="s">
        <v>22</v>
      </c>
      <c r="AD14" s="2" t="s">
        <v>8</v>
      </c>
    </row>
    <row r="15" spans="1:31" x14ac:dyDescent="0.25">
      <c r="B15" s="17">
        <f>SUM(B17:B33)</f>
        <v>32</v>
      </c>
      <c r="F15" s="17">
        <f>SUM(F17:F22)</f>
        <v>15</v>
      </c>
      <c r="J15" s="17">
        <f>SUM(J17:J35)</f>
        <v>30</v>
      </c>
      <c r="N15" s="17">
        <f>SUM(N17:N31)</f>
        <v>31</v>
      </c>
      <c r="R15" s="17">
        <f>SUM(R17:R29)</f>
        <v>29</v>
      </c>
      <c r="V15" s="17">
        <f>SUM(V17:V25)</f>
        <v>14</v>
      </c>
      <c r="Z15" s="17">
        <f>SUM(Z17:Z29)</f>
        <v>34</v>
      </c>
      <c r="AD15" s="17">
        <f>SUM(AD17:AD26)</f>
        <v>19</v>
      </c>
    </row>
    <row r="16" spans="1:31" ht="25" x14ac:dyDescent="0.25">
      <c r="A16" s="8" t="s">
        <v>23</v>
      </c>
      <c r="B16" s="5" t="s">
        <v>9</v>
      </c>
      <c r="C16" s="5" t="s">
        <v>10</v>
      </c>
      <c r="E16" s="8" t="s">
        <v>23</v>
      </c>
      <c r="F16" s="5" t="s">
        <v>9</v>
      </c>
      <c r="G16" s="5" t="s">
        <v>10</v>
      </c>
      <c r="I16" s="8" t="s">
        <v>23</v>
      </c>
      <c r="J16" s="5" t="s">
        <v>9</v>
      </c>
      <c r="K16" s="5" t="s">
        <v>10</v>
      </c>
      <c r="M16" s="8" t="s">
        <v>23</v>
      </c>
      <c r="N16" s="5" t="s">
        <v>9</v>
      </c>
      <c r="O16" s="5" t="s">
        <v>10</v>
      </c>
      <c r="Q16" s="8" t="s">
        <v>23</v>
      </c>
      <c r="R16" s="5" t="s">
        <v>9</v>
      </c>
      <c r="S16" s="5" t="s">
        <v>10</v>
      </c>
      <c r="U16" s="8" t="s">
        <v>23</v>
      </c>
      <c r="V16" s="5" t="s">
        <v>9</v>
      </c>
      <c r="W16" s="5" t="s">
        <v>10</v>
      </c>
      <c r="Y16" s="8" t="s">
        <v>23</v>
      </c>
      <c r="Z16" s="5" t="s">
        <v>9</v>
      </c>
      <c r="AA16" s="5" t="s">
        <v>1</v>
      </c>
      <c r="AC16" s="8" t="s">
        <v>23</v>
      </c>
      <c r="AD16" s="5" t="s">
        <v>9</v>
      </c>
      <c r="AE16" s="5" t="s">
        <v>10</v>
      </c>
    </row>
    <row r="17" spans="1:31" ht="14.15" customHeight="1" x14ac:dyDescent="0.25">
      <c r="A17" s="7">
        <v>7</v>
      </c>
      <c r="B17" s="7">
        <v>3</v>
      </c>
      <c r="E17" s="7">
        <v>9</v>
      </c>
      <c r="F17" s="7">
        <v>1</v>
      </c>
      <c r="I17" s="7">
        <v>2</v>
      </c>
      <c r="J17" s="7">
        <v>3</v>
      </c>
      <c r="M17" s="7">
        <v>8</v>
      </c>
      <c r="N17" s="7">
        <v>1</v>
      </c>
      <c r="Q17" s="7">
        <v>6</v>
      </c>
      <c r="R17" s="7">
        <v>3</v>
      </c>
      <c r="U17" s="7">
        <v>5</v>
      </c>
      <c r="V17" s="7">
        <v>1</v>
      </c>
      <c r="Y17" s="7">
        <v>13</v>
      </c>
      <c r="Z17" s="7">
        <v>1</v>
      </c>
      <c r="AC17" s="16">
        <v>15</v>
      </c>
      <c r="AD17" s="16">
        <v>2</v>
      </c>
      <c r="AE17" s="16"/>
    </row>
    <row r="18" spans="1:31" ht="14.15" customHeight="1" x14ac:dyDescent="0.25">
      <c r="A18" s="7">
        <v>7</v>
      </c>
      <c r="B18" s="7">
        <v>2</v>
      </c>
      <c r="C18" s="7" t="s">
        <v>25</v>
      </c>
      <c r="E18" s="7">
        <v>20</v>
      </c>
      <c r="F18" s="7">
        <v>1</v>
      </c>
      <c r="I18" s="7">
        <v>7</v>
      </c>
      <c r="J18" s="7">
        <v>1</v>
      </c>
      <c r="M18" s="7">
        <v>13</v>
      </c>
      <c r="N18" s="7">
        <v>3</v>
      </c>
      <c r="Q18" s="7">
        <v>6</v>
      </c>
      <c r="R18" s="7">
        <v>3</v>
      </c>
      <c r="S18" s="7" t="s">
        <v>25</v>
      </c>
      <c r="U18" s="7">
        <v>5</v>
      </c>
      <c r="V18" s="7">
        <v>2</v>
      </c>
      <c r="W18" s="7" t="s">
        <v>25</v>
      </c>
      <c r="Y18" s="7">
        <v>28</v>
      </c>
      <c r="Z18" s="7">
        <v>2</v>
      </c>
      <c r="AC18" s="16">
        <v>18</v>
      </c>
      <c r="AD18" s="16">
        <v>1</v>
      </c>
      <c r="AE18" s="16"/>
    </row>
    <row r="19" spans="1:31" ht="14.15" customHeight="1" x14ac:dyDescent="0.25">
      <c r="A19" s="7">
        <v>12</v>
      </c>
      <c r="B19" s="7">
        <v>3</v>
      </c>
      <c r="E19" s="7">
        <v>28</v>
      </c>
      <c r="F19" s="7">
        <v>3</v>
      </c>
      <c r="I19" s="7">
        <v>10</v>
      </c>
      <c r="J19" s="7">
        <v>2</v>
      </c>
      <c r="M19" s="7">
        <v>17</v>
      </c>
      <c r="N19" s="7">
        <v>2</v>
      </c>
      <c r="Q19" s="7">
        <v>8</v>
      </c>
      <c r="R19" s="7">
        <v>1</v>
      </c>
      <c r="U19" s="7">
        <v>24</v>
      </c>
      <c r="V19" s="7">
        <v>2</v>
      </c>
      <c r="Y19" s="7">
        <v>29</v>
      </c>
      <c r="Z19" s="7">
        <v>1</v>
      </c>
      <c r="AC19" s="16">
        <v>23</v>
      </c>
      <c r="AD19" s="16">
        <v>1</v>
      </c>
      <c r="AE19" s="16"/>
    </row>
    <row r="20" spans="1:31" ht="14.15" customHeight="1" x14ac:dyDescent="0.25">
      <c r="A20" s="7">
        <v>15</v>
      </c>
      <c r="B20" s="7">
        <v>2</v>
      </c>
      <c r="E20" s="7">
        <v>32</v>
      </c>
      <c r="F20" s="16">
        <v>3</v>
      </c>
      <c r="I20" s="7">
        <v>14</v>
      </c>
      <c r="J20" s="7">
        <v>2</v>
      </c>
      <c r="M20" s="7">
        <v>18</v>
      </c>
      <c r="N20" s="7">
        <v>2</v>
      </c>
      <c r="Q20" s="7">
        <v>8</v>
      </c>
      <c r="R20" s="7">
        <v>2</v>
      </c>
      <c r="S20" s="7" t="s">
        <v>25</v>
      </c>
      <c r="U20" s="7">
        <v>31</v>
      </c>
      <c r="V20" s="7">
        <v>1</v>
      </c>
      <c r="Y20" s="7">
        <v>32</v>
      </c>
      <c r="Z20" s="7">
        <v>6</v>
      </c>
      <c r="AC20" s="16">
        <v>27</v>
      </c>
      <c r="AD20" s="16">
        <v>4</v>
      </c>
      <c r="AE20" s="16"/>
    </row>
    <row r="21" spans="1:31" ht="14.15" customHeight="1" x14ac:dyDescent="0.25">
      <c r="A21" s="7">
        <v>31</v>
      </c>
      <c r="B21" s="7">
        <v>5</v>
      </c>
      <c r="E21" s="7">
        <v>35</v>
      </c>
      <c r="F21" s="16">
        <v>5</v>
      </c>
      <c r="I21" s="7">
        <v>17</v>
      </c>
      <c r="J21" s="7">
        <v>4</v>
      </c>
      <c r="M21" s="7">
        <v>27</v>
      </c>
      <c r="N21" s="7">
        <v>2</v>
      </c>
      <c r="Q21" s="7">
        <v>10</v>
      </c>
      <c r="R21" s="7">
        <v>3</v>
      </c>
      <c r="U21" s="7">
        <v>34</v>
      </c>
      <c r="V21" s="7">
        <v>2</v>
      </c>
      <c r="Y21" s="7">
        <v>35</v>
      </c>
      <c r="Z21" s="7">
        <v>3</v>
      </c>
      <c r="AC21" s="16">
        <v>27</v>
      </c>
      <c r="AD21" s="16">
        <v>2</v>
      </c>
      <c r="AE21" s="16" t="s">
        <v>25</v>
      </c>
    </row>
    <row r="22" spans="1:31" ht="14.15" customHeight="1" x14ac:dyDescent="0.25">
      <c r="A22" s="7">
        <v>35</v>
      </c>
      <c r="B22" s="7">
        <v>1</v>
      </c>
      <c r="E22" s="7">
        <v>38</v>
      </c>
      <c r="F22" s="7">
        <v>2</v>
      </c>
      <c r="I22" s="7">
        <v>22</v>
      </c>
      <c r="J22" s="7">
        <v>2</v>
      </c>
      <c r="M22" s="7">
        <v>33</v>
      </c>
      <c r="N22" s="7">
        <v>1</v>
      </c>
      <c r="Q22" s="7">
        <v>13</v>
      </c>
      <c r="R22" s="7">
        <v>1</v>
      </c>
      <c r="U22" s="7">
        <v>37</v>
      </c>
      <c r="V22" s="7">
        <v>2</v>
      </c>
      <c r="Y22" s="7">
        <v>39</v>
      </c>
      <c r="Z22" s="7">
        <v>1</v>
      </c>
      <c r="AC22" s="16">
        <v>33</v>
      </c>
      <c r="AD22" s="16">
        <v>3</v>
      </c>
      <c r="AE22" s="16"/>
    </row>
    <row r="23" spans="1:31" ht="14.15" customHeight="1" x14ac:dyDescent="0.25">
      <c r="A23" s="7">
        <v>38</v>
      </c>
      <c r="B23" s="7">
        <v>2</v>
      </c>
      <c r="I23" s="7">
        <v>26</v>
      </c>
      <c r="J23" s="7">
        <v>1</v>
      </c>
      <c r="M23" s="7">
        <v>36</v>
      </c>
      <c r="N23" s="7">
        <v>6</v>
      </c>
      <c r="Q23" s="7">
        <v>32</v>
      </c>
      <c r="R23" s="7">
        <v>1</v>
      </c>
      <c r="U23" s="7">
        <v>43</v>
      </c>
      <c r="V23" s="7">
        <v>1</v>
      </c>
      <c r="Y23" s="7">
        <v>41</v>
      </c>
      <c r="Z23" s="7">
        <v>1</v>
      </c>
      <c r="AC23" s="16">
        <v>36</v>
      </c>
      <c r="AD23" s="16">
        <v>1</v>
      </c>
      <c r="AE23" s="16"/>
    </row>
    <row r="24" spans="1:31" ht="14.15" customHeight="1" x14ac:dyDescent="0.25">
      <c r="A24" s="7">
        <v>41</v>
      </c>
      <c r="B24" s="7">
        <v>3</v>
      </c>
      <c r="I24" s="7">
        <v>33</v>
      </c>
      <c r="J24" s="7">
        <v>1</v>
      </c>
      <c r="M24" s="7">
        <v>39</v>
      </c>
      <c r="N24" s="7">
        <v>1</v>
      </c>
      <c r="Q24" s="7">
        <v>33</v>
      </c>
      <c r="R24" s="7">
        <v>2</v>
      </c>
      <c r="U24" s="7">
        <v>46</v>
      </c>
      <c r="V24" s="7">
        <v>2</v>
      </c>
      <c r="Y24" s="7">
        <v>42</v>
      </c>
      <c r="Z24" s="7">
        <v>1</v>
      </c>
      <c r="AC24" s="16">
        <v>39</v>
      </c>
      <c r="AD24" s="16">
        <v>2</v>
      </c>
      <c r="AE24" s="16"/>
    </row>
    <row r="25" spans="1:31" ht="14.15" customHeight="1" x14ac:dyDescent="0.25">
      <c r="A25" s="7">
        <v>44</v>
      </c>
      <c r="B25" s="7">
        <v>1</v>
      </c>
      <c r="I25" s="7">
        <v>34</v>
      </c>
      <c r="J25" s="7">
        <v>1</v>
      </c>
      <c r="M25" s="7">
        <v>40</v>
      </c>
      <c r="N25" s="7">
        <v>2</v>
      </c>
      <c r="Q25" s="7">
        <v>39</v>
      </c>
      <c r="R25" s="7">
        <v>2</v>
      </c>
      <c r="U25" s="7">
        <v>52</v>
      </c>
      <c r="V25" s="7">
        <v>1</v>
      </c>
      <c r="Y25" s="7">
        <v>47</v>
      </c>
      <c r="Z25" s="7">
        <v>2</v>
      </c>
      <c r="AC25" s="16">
        <v>45</v>
      </c>
      <c r="AD25" s="16">
        <v>2</v>
      </c>
      <c r="AE25" s="16"/>
    </row>
    <row r="26" spans="1:31" ht="14.15" customHeight="1" x14ac:dyDescent="0.25">
      <c r="A26" s="7">
        <v>47</v>
      </c>
      <c r="B26" s="7">
        <v>1</v>
      </c>
      <c r="I26" s="7">
        <v>39</v>
      </c>
      <c r="J26" s="7">
        <v>1</v>
      </c>
      <c r="M26" s="7">
        <v>43</v>
      </c>
      <c r="N26" s="7">
        <v>1</v>
      </c>
      <c r="Q26" s="7">
        <v>40</v>
      </c>
      <c r="R26" s="7">
        <v>1</v>
      </c>
      <c r="Y26" s="7">
        <v>50</v>
      </c>
      <c r="Z26" s="7">
        <v>6</v>
      </c>
      <c r="AC26" s="16">
        <v>52</v>
      </c>
      <c r="AD26" s="16">
        <v>1</v>
      </c>
      <c r="AE26" s="16"/>
    </row>
    <row r="27" spans="1:31" ht="14.15" customHeight="1" x14ac:dyDescent="0.25">
      <c r="A27" s="7">
        <v>47</v>
      </c>
      <c r="B27" s="7">
        <v>1</v>
      </c>
      <c r="C27" s="7" t="s">
        <v>25</v>
      </c>
      <c r="I27" s="7">
        <v>41</v>
      </c>
      <c r="J27" s="7">
        <v>1</v>
      </c>
      <c r="M27" s="7">
        <v>45</v>
      </c>
      <c r="N27" s="7">
        <v>2</v>
      </c>
      <c r="Q27" s="7">
        <v>42</v>
      </c>
      <c r="R27" s="7">
        <v>1</v>
      </c>
      <c r="Y27" s="7">
        <v>53</v>
      </c>
      <c r="Z27" s="7">
        <v>6</v>
      </c>
    </row>
    <row r="28" spans="1:31" ht="14.15" customHeight="1" x14ac:dyDescent="0.25">
      <c r="A28" s="7">
        <v>50</v>
      </c>
      <c r="B28" s="7">
        <v>2</v>
      </c>
      <c r="I28" s="7">
        <v>44</v>
      </c>
      <c r="J28" s="7">
        <v>1</v>
      </c>
      <c r="M28" s="7">
        <v>49</v>
      </c>
      <c r="N28" s="7">
        <v>3</v>
      </c>
      <c r="Q28" s="7">
        <v>44</v>
      </c>
      <c r="R28" s="7">
        <v>5</v>
      </c>
      <c r="Y28" s="7">
        <v>55</v>
      </c>
      <c r="Z28" s="7">
        <v>3</v>
      </c>
    </row>
    <row r="29" spans="1:31" ht="14.15" customHeight="1" x14ac:dyDescent="0.25">
      <c r="A29" s="7">
        <v>53</v>
      </c>
      <c r="B29" s="7">
        <v>1</v>
      </c>
      <c r="I29" s="7">
        <v>45</v>
      </c>
      <c r="J29" s="7">
        <v>2</v>
      </c>
      <c r="M29" s="7">
        <v>51</v>
      </c>
      <c r="N29" s="7">
        <v>2</v>
      </c>
      <c r="Q29" s="7">
        <v>47</v>
      </c>
      <c r="R29" s="7">
        <v>4</v>
      </c>
      <c r="Y29" s="7">
        <v>56</v>
      </c>
      <c r="Z29" s="7">
        <v>1</v>
      </c>
    </row>
    <row r="30" spans="1:31" ht="14.15" customHeight="1" x14ac:dyDescent="0.25">
      <c r="A30" s="7">
        <v>53</v>
      </c>
      <c r="B30" s="7">
        <v>1</v>
      </c>
      <c r="C30" s="7" t="s">
        <v>25</v>
      </c>
      <c r="I30" s="7">
        <v>46</v>
      </c>
      <c r="J30" s="7">
        <v>1</v>
      </c>
      <c r="M30" s="7">
        <v>53</v>
      </c>
      <c r="N30" s="7">
        <v>2</v>
      </c>
    </row>
    <row r="31" spans="1:31" ht="14.15" customHeight="1" x14ac:dyDescent="0.25">
      <c r="A31" s="7">
        <v>56</v>
      </c>
      <c r="B31" s="7">
        <v>1</v>
      </c>
      <c r="I31" s="7">
        <v>48</v>
      </c>
      <c r="J31" s="7">
        <v>3</v>
      </c>
      <c r="M31" s="7">
        <v>54</v>
      </c>
      <c r="N31" s="7">
        <v>1</v>
      </c>
    </row>
    <row r="32" spans="1:31" ht="14.15" customHeight="1" x14ac:dyDescent="0.25">
      <c r="A32" s="7">
        <v>62</v>
      </c>
      <c r="B32" s="7">
        <v>2</v>
      </c>
      <c r="I32" s="7">
        <v>50</v>
      </c>
      <c r="J32" s="7">
        <v>1</v>
      </c>
    </row>
    <row r="33" spans="1:30" ht="14.15" customHeight="1" x14ac:dyDescent="0.25">
      <c r="A33" s="7">
        <v>63</v>
      </c>
      <c r="B33" s="7">
        <v>1</v>
      </c>
      <c r="I33" s="7">
        <v>54</v>
      </c>
      <c r="J33" s="7">
        <v>1</v>
      </c>
    </row>
    <row r="34" spans="1:30" x14ac:dyDescent="0.25">
      <c r="I34" s="7">
        <v>55</v>
      </c>
      <c r="J34" s="7">
        <v>1</v>
      </c>
    </row>
    <row r="35" spans="1:30" x14ac:dyDescent="0.25">
      <c r="I35" s="7">
        <v>57</v>
      </c>
      <c r="J35" s="7">
        <v>1</v>
      </c>
    </row>
    <row r="40" spans="1:30" ht="13" customHeight="1" x14ac:dyDescent="0.25">
      <c r="A40" s="7" t="s">
        <v>60</v>
      </c>
      <c r="B40" s="9" t="s">
        <v>72</v>
      </c>
      <c r="E40" s="7" t="s">
        <v>60</v>
      </c>
      <c r="F40" s="2" t="s">
        <v>73</v>
      </c>
      <c r="I40" s="7" t="s">
        <v>60</v>
      </c>
      <c r="J40" s="2" t="s">
        <v>74</v>
      </c>
      <c r="M40" s="7" t="s">
        <v>60</v>
      </c>
      <c r="N40" s="2" t="s">
        <v>75</v>
      </c>
      <c r="Q40" s="7" t="s">
        <v>60</v>
      </c>
      <c r="R40" s="2" t="s">
        <v>76</v>
      </c>
      <c r="U40" s="7" t="s">
        <v>60</v>
      </c>
      <c r="V40" s="2" t="s">
        <v>77</v>
      </c>
      <c r="Y40" s="7" t="s">
        <v>60</v>
      </c>
      <c r="Z40" s="2" t="s">
        <v>78</v>
      </c>
      <c r="AC40" s="7" t="s">
        <v>60</v>
      </c>
      <c r="AD40" s="2" t="s">
        <v>42</v>
      </c>
    </row>
    <row r="41" spans="1:30" ht="13" customHeight="1" x14ac:dyDescent="0.25">
      <c r="A41" s="7" t="s">
        <v>12</v>
      </c>
      <c r="B41" s="9" t="s">
        <v>64</v>
      </c>
      <c r="E41" s="7" t="s">
        <v>12</v>
      </c>
      <c r="F41" s="9" t="s">
        <v>49</v>
      </c>
      <c r="I41" s="7" t="s">
        <v>12</v>
      </c>
      <c r="J41" s="9" t="s">
        <v>64</v>
      </c>
      <c r="M41" s="7" t="s">
        <v>12</v>
      </c>
      <c r="N41" s="9" t="s">
        <v>49</v>
      </c>
      <c r="Q41" s="7" t="s">
        <v>12</v>
      </c>
      <c r="R41" s="9" t="s">
        <v>64</v>
      </c>
      <c r="U41" s="7" t="s">
        <v>12</v>
      </c>
      <c r="V41" s="9" t="s">
        <v>49</v>
      </c>
      <c r="Y41" s="7" t="s">
        <v>12</v>
      </c>
      <c r="Z41" s="9" t="s">
        <v>64</v>
      </c>
      <c r="AC41" s="7" t="s">
        <v>12</v>
      </c>
      <c r="AD41" s="9" t="s">
        <v>49</v>
      </c>
    </row>
    <row r="42" spans="1:30" ht="13" customHeight="1" x14ac:dyDescent="0.25">
      <c r="A42" s="7" t="s">
        <v>13</v>
      </c>
      <c r="B42" s="9" t="s">
        <v>5</v>
      </c>
      <c r="E42" s="7" t="s">
        <v>13</v>
      </c>
      <c r="F42" s="2" t="s">
        <v>30</v>
      </c>
      <c r="I42" s="7" t="s">
        <v>13</v>
      </c>
      <c r="J42" s="9" t="s">
        <v>5</v>
      </c>
      <c r="M42" s="7" t="s">
        <v>13</v>
      </c>
      <c r="N42" s="2" t="s">
        <v>30</v>
      </c>
      <c r="Q42" s="7" t="s">
        <v>13</v>
      </c>
      <c r="R42" s="9" t="s">
        <v>5</v>
      </c>
      <c r="U42" s="7" t="s">
        <v>13</v>
      </c>
      <c r="V42" s="2" t="s">
        <v>30</v>
      </c>
      <c r="Y42" s="7" t="s">
        <v>13</v>
      </c>
      <c r="Z42" s="9" t="s">
        <v>5</v>
      </c>
      <c r="AC42" s="7" t="s">
        <v>13</v>
      </c>
      <c r="AD42" s="2" t="s">
        <v>30</v>
      </c>
    </row>
    <row r="43" spans="1:30" ht="13" customHeight="1" x14ac:dyDescent="0.25">
      <c r="A43" s="7" t="s">
        <v>14</v>
      </c>
      <c r="B43" s="9" t="s">
        <v>4</v>
      </c>
      <c r="E43" s="7" t="s">
        <v>14</v>
      </c>
      <c r="F43" s="9" t="s">
        <v>4</v>
      </c>
      <c r="I43" s="7" t="s">
        <v>14</v>
      </c>
      <c r="J43" s="9" t="s">
        <v>4</v>
      </c>
      <c r="M43" s="7" t="s">
        <v>14</v>
      </c>
      <c r="N43" s="9" t="s">
        <v>4</v>
      </c>
      <c r="Q43" s="7" t="s">
        <v>14</v>
      </c>
      <c r="R43" s="9" t="s">
        <v>4</v>
      </c>
      <c r="U43" s="7" t="s">
        <v>14</v>
      </c>
      <c r="V43" s="9" t="s">
        <v>4</v>
      </c>
      <c r="Y43" s="7" t="s">
        <v>14</v>
      </c>
      <c r="Z43" s="9" t="s">
        <v>4</v>
      </c>
      <c r="AC43" s="7" t="s">
        <v>14</v>
      </c>
      <c r="AD43" s="9" t="s">
        <v>4</v>
      </c>
    </row>
    <row r="44" spans="1:30" ht="13" customHeight="1" x14ac:dyDescent="0.25">
      <c r="A44" s="7" t="s">
        <v>15</v>
      </c>
      <c r="B44" s="9" t="s">
        <v>2</v>
      </c>
      <c r="E44" s="7" t="s">
        <v>15</v>
      </c>
      <c r="F44" s="9" t="s">
        <v>2</v>
      </c>
      <c r="I44" s="7" t="s">
        <v>15</v>
      </c>
      <c r="J44" s="9" t="s">
        <v>2</v>
      </c>
      <c r="M44" s="7" t="s">
        <v>15</v>
      </c>
      <c r="N44" s="9" t="s">
        <v>2</v>
      </c>
      <c r="Q44" s="7" t="s">
        <v>15</v>
      </c>
      <c r="R44" s="9" t="s">
        <v>2</v>
      </c>
      <c r="U44" s="7" t="s">
        <v>15</v>
      </c>
      <c r="V44" s="9" t="s">
        <v>2</v>
      </c>
      <c r="Y44" s="7" t="s">
        <v>15</v>
      </c>
      <c r="Z44" s="9" t="s">
        <v>2</v>
      </c>
      <c r="AC44" s="7" t="s">
        <v>15</v>
      </c>
      <c r="AD44" s="9" t="s">
        <v>2</v>
      </c>
    </row>
    <row r="45" spans="1:30" ht="13" customHeight="1" x14ac:dyDescent="0.25">
      <c r="A45" s="5" t="s">
        <v>16</v>
      </c>
      <c r="B45" s="9" t="s">
        <v>6</v>
      </c>
      <c r="C45" s="5"/>
      <c r="E45" s="5" t="s">
        <v>16</v>
      </c>
      <c r="F45" s="9" t="s">
        <v>6</v>
      </c>
      <c r="G45" s="5"/>
      <c r="I45" s="5" t="s">
        <v>16</v>
      </c>
      <c r="J45" s="9" t="s">
        <v>6</v>
      </c>
      <c r="K45" s="5"/>
      <c r="M45" s="5" t="s">
        <v>16</v>
      </c>
      <c r="N45" s="9" t="s">
        <v>6</v>
      </c>
      <c r="Q45" s="5" t="s">
        <v>16</v>
      </c>
      <c r="R45" s="9" t="s">
        <v>6</v>
      </c>
      <c r="U45" s="5" t="s">
        <v>16</v>
      </c>
      <c r="V45" s="9" t="s">
        <v>6</v>
      </c>
      <c r="Y45" s="5" t="s">
        <v>16</v>
      </c>
      <c r="Z45" s="9" t="s">
        <v>6</v>
      </c>
      <c r="AC45" s="5" t="s">
        <v>16</v>
      </c>
      <c r="AD45" s="9" t="s">
        <v>6</v>
      </c>
    </row>
    <row r="46" spans="1:30" ht="13" customHeight="1" x14ac:dyDescent="0.25">
      <c r="A46" s="7" t="s">
        <v>17</v>
      </c>
      <c r="B46" s="9" t="s">
        <v>2</v>
      </c>
      <c r="C46" s="9"/>
      <c r="E46" s="7" t="s">
        <v>17</v>
      </c>
      <c r="F46" s="9" t="s">
        <v>2</v>
      </c>
      <c r="G46" s="9"/>
      <c r="I46" s="7" t="s">
        <v>17</v>
      </c>
      <c r="J46" s="9" t="s">
        <v>2</v>
      </c>
      <c r="K46" s="9"/>
      <c r="M46" s="7" t="s">
        <v>17</v>
      </c>
      <c r="N46" s="9" t="s">
        <v>2</v>
      </c>
      <c r="Q46" s="7" t="s">
        <v>17</v>
      </c>
      <c r="R46" s="9" t="s">
        <v>2</v>
      </c>
      <c r="U46" s="7" t="s">
        <v>17</v>
      </c>
      <c r="V46" s="9" t="s">
        <v>2</v>
      </c>
      <c r="Y46" s="7" t="s">
        <v>17</v>
      </c>
      <c r="Z46" s="9" t="s">
        <v>2</v>
      </c>
      <c r="AC46" s="7" t="s">
        <v>17</v>
      </c>
      <c r="AD46" s="9" t="s">
        <v>2</v>
      </c>
    </row>
    <row r="47" spans="1:30" ht="13" customHeight="1" x14ac:dyDescent="0.25">
      <c r="A47" s="7" t="s">
        <v>24</v>
      </c>
      <c r="B47" s="9" t="s">
        <v>3</v>
      </c>
      <c r="C47" s="9"/>
      <c r="E47" s="7" t="s">
        <v>24</v>
      </c>
      <c r="F47" s="9" t="s">
        <v>3</v>
      </c>
      <c r="G47" s="9"/>
      <c r="I47" s="7" t="s">
        <v>24</v>
      </c>
      <c r="J47" s="9" t="s">
        <v>3</v>
      </c>
      <c r="K47" s="9"/>
      <c r="M47" s="7" t="s">
        <v>24</v>
      </c>
      <c r="N47" s="9" t="s">
        <v>3</v>
      </c>
      <c r="Q47" s="7" t="s">
        <v>24</v>
      </c>
      <c r="R47" s="9" t="s">
        <v>3</v>
      </c>
      <c r="U47" s="7" t="s">
        <v>24</v>
      </c>
      <c r="V47" s="9" t="s">
        <v>3</v>
      </c>
      <c r="Y47" s="7" t="s">
        <v>24</v>
      </c>
      <c r="Z47" s="9" t="s">
        <v>3</v>
      </c>
      <c r="AC47" s="7" t="s">
        <v>24</v>
      </c>
      <c r="AD47" s="9" t="s">
        <v>3</v>
      </c>
    </row>
    <row r="48" spans="1:30" ht="13" customHeight="1" x14ac:dyDescent="0.25">
      <c r="A48" s="7" t="s">
        <v>18</v>
      </c>
      <c r="B48" s="9" t="s">
        <v>7</v>
      </c>
      <c r="C48" s="9"/>
      <c r="E48" s="7" t="s">
        <v>18</v>
      </c>
      <c r="F48" s="9" t="s">
        <v>7</v>
      </c>
      <c r="G48" s="9"/>
      <c r="I48" s="7" t="s">
        <v>18</v>
      </c>
      <c r="J48" s="9" t="s">
        <v>7</v>
      </c>
      <c r="K48" s="9"/>
      <c r="M48" s="7" t="s">
        <v>18</v>
      </c>
      <c r="N48" s="9" t="s">
        <v>7</v>
      </c>
      <c r="Q48" s="7" t="s">
        <v>18</v>
      </c>
      <c r="R48" s="9" t="s">
        <v>7</v>
      </c>
      <c r="U48" s="7" t="s">
        <v>18</v>
      </c>
      <c r="V48" s="9" t="s">
        <v>7</v>
      </c>
      <c r="Y48" s="7" t="s">
        <v>18</v>
      </c>
      <c r="Z48" s="9" t="s">
        <v>7</v>
      </c>
      <c r="AC48" s="7" t="s">
        <v>18</v>
      </c>
      <c r="AD48" s="9" t="s">
        <v>7</v>
      </c>
    </row>
    <row r="49" spans="1:31" ht="13" customHeight="1" x14ac:dyDescent="0.25">
      <c r="A49" s="7" t="s">
        <v>19</v>
      </c>
      <c r="B49" s="11">
        <v>25</v>
      </c>
      <c r="E49" s="7" t="s">
        <v>19</v>
      </c>
      <c r="F49" s="11">
        <v>25</v>
      </c>
      <c r="I49" s="7" t="s">
        <v>19</v>
      </c>
      <c r="J49" s="11">
        <v>25</v>
      </c>
      <c r="M49" s="7" t="s">
        <v>19</v>
      </c>
      <c r="N49" s="11">
        <v>25</v>
      </c>
      <c r="Q49" s="7" t="s">
        <v>19</v>
      </c>
      <c r="R49" s="11">
        <v>25</v>
      </c>
      <c r="U49" s="7" t="s">
        <v>19</v>
      </c>
      <c r="V49" s="11">
        <v>25</v>
      </c>
      <c r="Y49" s="7" t="s">
        <v>19</v>
      </c>
      <c r="Z49" s="11">
        <v>25</v>
      </c>
      <c r="AC49" s="7" t="s">
        <v>19</v>
      </c>
      <c r="AD49" s="11">
        <v>25</v>
      </c>
    </row>
    <row r="50" spans="1:31" ht="13" customHeight="1" x14ac:dyDescent="0.25">
      <c r="A50" s="7" t="s">
        <v>20</v>
      </c>
      <c r="B50" s="9" t="s">
        <v>0</v>
      </c>
      <c r="E50" s="7" t="s">
        <v>20</v>
      </c>
      <c r="F50" s="9" t="s">
        <v>0</v>
      </c>
      <c r="I50" s="7" t="s">
        <v>20</v>
      </c>
      <c r="J50" s="9" t="s">
        <v>0</v>
      </c>
      <c r="M50" s="7" t="s">
        <v>20</v>
      </c>
      <c r="N50" s="9" t="s">
        <v>0</v>
      </c>
      <c r="Q50" s="7" t="s">
        <v>20</v>
      </c>
      <c r="R50" s="9" t="s">
        <v>0</v>
      </c>
      <c r="U50" s="7" t="s">
        <v>20</v>
      </c>
      <c r="V50" s="9" t="s">
        <v>0</v>
      </c>
      <c r="Y50" s="7" t="s">
        <v>20</v>
      </c>
      <c r="Z50" s="9" t="s">
        <v>0</v>
      </c>
      <c r="AC50" s="7" t="s">
        <v>20</v>
      </c>
      <c r="AD50" s="9" t="s">
        <v>0</v>
      </c>
    </row>
    <row r="51" spans="1:31" ht="13" customHeight="1" x14ac:dyDescent="0.25">
      <c r="A51" s="7" t="s">
        <v>21</v>
      </c>
      <c r="B51" s="9"/>
      <c r="E51" s="7" t="s">
        <v>21</v>
      </c>
      <c r="F51" s="9"/>
      <c r="I51" s="7" t="s">
        <v>21</v>
      </c>
      <c r="J51" s="9"/>
      <c r="M51" s="7" t="s">
        <v>21</v>
      </c>
      <c r="Q51" s="7" t="s">
        <v>21</v>
      </c>
      <c r="U51" s="7" t="s">
        <v>21</v>
      </c>
      <c r="Y51" s="7" t="s">
        <v>21</v>
      </c>
      <c r="AC51" s="7" t="s">
        <v>21</v>
      </c>
    </row>
    <row r="52" spans="1:31" ht="13" customHeight="1" x14ac:dyDescent="0.25">
      <c r="A52" s="7" t="s">
        <v>22</v>
      </c>
      <c r="B52" s="9" t="s">
        <v>8</v>
      </c>
      <c r="E52" s="7" t="s">
        <v>22</v>
      </c>
      <c r="F52" s="9" t="s">
        <v>8</v>
      </c>
      <c r="I52" s="7" t="s">
        <v>22</v>
      </c>
      <c r="J52" s="9" t="s">
        <v>8</v>
      </c>
      <c r="M52" s="7" t="s">
        <v>22</v>
      </c>
      <c r="N52" s="9" t="s">
        <v>8</v>
      </c>
      <c r="Q52" s="7" t="s">
        <v>22</v>
      </c>
      <c r="R52" s="9" t="s">
        <v>8</v>
      </c>
      <c r="U52" s="7" t="s">
        <v>22</v>
      </c>
      <c r="V52" s="9" t="s">
        <v>8</v>
      </c>
      <c r="Y52" s="7" t="s">
        <v>22</v>
      </c>
      <c r="Z52" s="9" t="s">
        <v>8</v>
      </c>
      <c r="AC52" s="7" t="s">
        <v>22</v>
      </c>
      <c r="AD52" s="9" t="s">
        <v>8</v>
      </c>
    </row>
    <row r="53" spans="1:31" x14ac:dyDescent="0.25">
      <c r="B53" s="17">
        <f>SUM(B55:B64)</f>
        <v>101</v>
      </c>
      <c r="F53" s="17">
        <f>SUM(F55:F74)</f>
        <v>135</v>
      </c>
      <c r="J53" s="17">
        <f>SUM(J55:J67)</f>
        <v>82</v>
      </c>
      <c r="N53" s="17">
        <f>SUM(N55:N79)</f>
        <v>151</v>
      </c>
      <c r="R53" s="17">
        <f>SUM(R55:R64)</f>
        <v>85</v>
      </c>
      <c r="V53" s="17">
        <f>SUM(V55:V75)</f>
        <v>139</v>
      </c>
      <c r="Z53" s="17">
        <f>SUM(Z55:Z88)</f>
        <v>107</v>
      </c>
      <c r="AD53" s="17">
        <f>SUM(AD55:AD76)</f>
        <v>135</v>
      </c>
    </row>
    <row r="54" spans="1:31" ht="25" x14ac:dyDescent="0.25">
      <c r="A54" s="8" t="s">
        <v>23</v>
      </c>
      <c r="B54" s="5" t="s">
        <v>9</v>
      </c>
      <c r="C54" s="5" t="s">
        <v>10</v>
      </c>
      <c r="E54" s="8" t="s">
        <v>23</v>
      </c>
      <c r="F54" s="5" t="s">
        <v>9</v>
      </c>
      <c r="G54" s="5" t="s">
        <v>10</v>
      </c>
      <c r="I54" s="8" t="s">
        <v>23</v>
      </c>
      <c r="J54" s="5" t="s">
        <v>9</v>
      </c>
      <c r="K54" s="5" t="s">
        <v>10</v>
      </c>
      <c r="M54" s="8" t="s">
        <v>23</v>
      </c>
      <c r="N54" s="5" t="s">
        <v>9</v>
      </c>
      <c r="O54" s="5" t="s">
        <v>10</v>
      </c>
      <c r="Q54" s="8" t="s">
        <v>23</v>
      </c>
      <c r="R54" s="5" t="s">
        <v>9</v>
      </c>
      <c r="S54" s="5" t="s">
        <v>10</v>
      </c>
      <c r="U54" s="8" t="s">
        <v>23</v>
      </c>
      <c r="V54" s="5" t="s">
        <v>9</v>
      </c>
      <c r="W54" s="5" t="s">
        <v>10</v>
      </c>
      <c r="Y54" s="8" t="s">
        <v>23</v>
      </c>
      <c r="Z54" s="5" t="s">
        <v>9</v>
      </c>
      <c r="AA54" s="5" t="s">
        <v>1</v>
      </c>
      <c r="AC54" s="8" t="s">
        <v>23</v>
      </c>
      <c r="AD54" s="5" t="s">
        <v>9</v>
      </c>
      <c r="AE54" s="5" t="s">
        <v>10</v>
      </c>
    </row>
    <row r="55" spans="1:31" x14ac:dyDescent="0.25">
      <c r="A55" s="16">
        <v>8</v>
      </c>
      <c r="B55" s="16">
        <v>6</v>
      </c>
      <c r="C55" s="16"/>
      <c r="E55" s="7">
        <v>5</v>
      </c>
      <c r="F55" s="7">
        <v>1</v>
      </c>
      <c r="G55" s="7" t="s">
        <v>25</v>
      </c>
      <c r="I55" s="7">
        <v>6</v>
      </c>
      <c r="J55" s="7">
        <v>1</v>
      </c>
      <c r="M55" s="7">
        <v>3</v>
      </c>
      <c r="N55" s="7">
        <v>5</v>
      </c>
      <c r="O55" s="7" t="s">
        <v>25</v>
      </c>
      <c r="Q55" s="7">
        <v>8</v>
      </c>
      <c r="R55" s="7">
        <v>7</v>
      </c>
      <c r="U55" s="7">
        <v>6</v>
      </c>
      <c r="V55" s="7">
        <v>4</v>
      </c>
      <c r="W55" s="7" t="s">
        <v>25</v>
      </c>
      <c r="Y55" s="7">
        <v>2</v>
      </c>
      <c r="Z55" s="7">
        <v>10</v>
      </c>
      <c r="AA55" s="7" t="s">
        <v>25</v>
      </c>
      <c r="AC55" s="7">
        <v>4</v>
      </c>
      <c r="AD55" s="7">
        <v>9</v>
      </c>
      <c r="AE55" s="7" t="s">
        <v>25</v>
      </c>
    </row>
    <row r="56" spans="1:31" x14ac:dyDescent="0.25">
      <c r="A56" s="16">
        <v>10</v>
      </c>
      <c r="B56" s="16">
        <v>11</v>
      </c>
      <c r="C56" s="16"/>
      <c r="E56" s="7">
        <v>5</v>
      </c>
      <c r="F56" s="7">
        <v>6</v>
      </c>
      <c r="I56" s="7">
        <v>6</v>
      </c>
      <c r="J56" s="7">
        <v>3</v>
      </c>
      <c r="K56" s="7" t="s">
        <v>25</v>
      </c>
      <c r="M56" s="7">
        <v>6</v>
      </c>
      <c r="N56" s="7">
        <v>3</v>
      </c>
      <c r="O56" s="7" t="s">
        <v>25</v>
      </c>
      <c r="Q56" s="7">
        <v>10</v>
      </c>
      <c r="R56" s="7">
        <v>14</v>
      </c>
      <c r="U56" s="7">
        <v>10</v>
      </c>
      <c r="V56" s="7">
        <v>4</v>
      </c>
      <c r="Y56" s="7">
        <v>4</v>
      </c>
      <c r="Z56" s="7">
        <v>5</v>
      </c>
      <c r="AA56" s="7" t="s">
        <v>25</v>
      </c>
      <c r="AC56" s="7">
        <v>8</v>
      </c>
      <c r="AD56" s="7">
        <v>2</v>
      </c>
    </row>
    <row r="57" spans="1:31" x14ac:dyDescent="0.25">
      <c r="A57" s="16">
        <v>10</v>
      </c>
      <c r="B57" s="16">
        <v>1</v>
      </c>
      <c r="C57" s="16" t="s">
        <v>25</v>
      </c>
      <c r="E57" s="7">
        <v>8</v>
      </c>
      <c r="F57" s="7">
        <v>12</v>
      </c>
      <c r="I57" s="7">
        <v>8</v>
      </c>
      <c r="J57" s="7">
        <v>2</v>
      </c>
      <c r="M57" s="7">
        <v>9</v>
      </c>
      <c r="N57" s="7">
        <v>4</v>
      </c>
      <c r="Q57" s="7">
        <v>13</v>
      </c>
      <c r="R57" s="7">
        <v>21</v>
      </c>
      <c r="U57" s="7">
        <v>10</v>
      </c>
      <c r="V57" s="7">
        <v>4</v>
      </c>
      <c r="W57" s="7" t="s">
        <v>25</v>
      </c>
      <c r="Y57" s="7">
        <v>6</v>
      </c>
      <c r="Z57" s="7">
        <v>4</v>
      </c>
      <c r="AC57" s="7">
        <v>11</v>
      </c>
      <c r="AD57" s="7">
        <v>1</v>
      </c>
    </row>
    <row r="58" spans="1:31" x14ac:dyDescent="0.25">
      <c r="A58" s="16">
        <v>12</v>
      </c>
      <c r="B58" s="16">
        <v>20</v>
      </c>
      <c r="C58" s="16"/>
      <c r="E58" s="7">
        <v>8</v>
      </c>
      <c r="F58" s="7">
        <v>3</v>
      </c>
      <c r="G58" s="7" t="s">
        <v>25</v>
      </c>
      <c r="I58" s="7">
        <v>8</v>
      </c>
      <c r="J58" s="7">
        <v>3</v>
      </c>
      <c r="K58" s="7" t="s">
        <v>25</v>
      </c>
      <c r="M58" s="7">
        <v>9</v>
      </c>
      <c r="N58" s="7">
        <v>2</v>
      </c>
      <c r="O58" s="7" t="s">
        <v>25</v>
      </c>
      <c r="Q58" s="7">
        <v>15</v>
      </c>
      <c r="R58" s="7">
        <v>11</v>
      </c>
      <c r="U58" s="7">
        <v>13</v>
      </c>
      <c r="V58" s="7">
        <v>2</v>
      </c>
      <c r="Y58" s="7">
        <v>6</v>
      </c>
      <c r="Z58" s="7">
        <v>3</v>
      </c>
      <c r="AA58" s="7" t="s">
        <v>25</v>
      </c>
      <c r="AC58" s="7">
        <v>14</v>
      </c>
      <c r="AD58" s="7">
        <v>7</v>
      </c>
    </row>
    <row r="59" spans="1:31" x14ac:dyDescent="0.25">
      <c r="A59" s="16">
        <v>14</v>
      </c>
      <c r="B59" s="16">
        <v>9</v>
      </c>
      <c r="C59" s="16"/>
      <c r="E59" s="7">
        <v>11</v>
      </c>
      <c r="F59" s="7">
        <v>14</v>
      </c>
      <c r="I59" s="7">
        <v>12</v>
      </c>
      <c r="J59" s="7">
        <v>9</v>
      </c>
      <c r="M59" s="7">
        <v>12</v>
      </c>
      <c r="N59" s="7">
        <v>6</v>
      </c>
      <c r="Q59" s="7">
        <v>18</v>
      </c>
      <c r="R59" s="7">
        <v>19</v>
      </c>
      <c r="U59" s="7">
        <v>13</v>
      </c>
      <c r="V59" s="7">
        <v>6</v>
      </c>
      <c r="W59" s="7" t="s">
        <v>25</v>
      </c>
      <c r="Y59" s="7">
        <v>8</v>
      </c>
      <c r="Z59" s="7">
        <v>4</v>
      </c>
      <c r="AC59" s="7">
        <v>17</v>
      </c>
      <c r="AD59" s="7">
        <v>7</v>
      </c>
    </row>
    <row r="60" spans="1:31" x14ac:dyDescent="0.25">
      <c r="A60" s="16">
        <v>18</v>
      </c>
      <c r="B60" s="16">
        <v>28</v>
      </c>
      <c r="C60" s="16"/>
      <c r="E60" s="7">
        <v>14</v>
      </c>
      <c r="F60" s="7">
        <v>6</v>
      </c>
      <c r="I60" s="7">
        <v>12</v>
      </c>
      <c r="J60" s="7">
        <v>5</v>
      </c>
      <c r="K60" s="7" t="s">
        <v>25</v>
      </c>
      <c r="M60" s="7">
        <v>12</v>
      </c>
      <c r="N60" s="7">
        <v>2</v>
      </c>
      <c r="O60" s="7" t="s">
        <v>25</v>
      </c>
      <c r="Q60" s="7">
        <v>20</v>
      </c>
      <c r="R60" s="7">
        <v>2</v>
      </c>
      <c r="U60" s="7">
        <v>16</v>
      </c>
      <c r="V60" s="7">
        <v>8</v>
      </c>
      <c r="Y60" s="7">
        <v>8</v>
      </c>
      <c r="Z60" s="7">
        <v>9</v>
      </c>
      <c r="AA60" s="7" t="s">
        <v>25</v>
      </c>
      <c r="AC60" s="7">
        <v>20</v>
      </c>
      <c r="AD60" s="7">
        <v>10</v>
      </c>
    </row>
    <row r="61" spans="1:31" x14ac:dyDescent="0.25">
      <c r="A61" s="16">
        <v>20</v>
      </c>
      <c r="B61" s="16">
        <v>4</v>
      </c>
      <c r="C61" s="16"/>
      <c r="E61" s="7">
        <v>14</v>
      </c>
      <c r="F61" s="7">
        <v>4</v>
      </c>
      <c r="G61" s="7" t="s">
        <v>25</v>
      </c>
      <c r="I61" s="7">
        <v>14</v>
      </c>
      <c r="J61" s="7">
        <v>6</v>
      </c>
      <c r="M61" s="7">
        <v>15</v>
      </c>
      <c r="N61" s="7">
        <v>11</v>
      </c>
      <c r="Q61" s="7">
        <v>22</v>
      </c>
      <c r="R61" s="7">
        <v>3</v>
      </c>
      <c r="U61" s="7">
        <v>16</v>
      </c>
      <c r="V61" s="7">
        <v>1</v>
      </c>
      <c r="W61" s="7" t="s">
        <v>25</v>
      </c>
      <c r="Y61" s="7">
        <v>10</v>
      </c>
      <c r="Z61" s="7">
        <v>3</v>
      </c>
      <c r="AC61" s="7">
        <v>23</v>
      </c>
      <c r="AD61" s="7">
        <v>5</v>
      </c>
    </row>
    <row r="62" spans="1:31" x14ac:dyDescent="0.25">
      <c r="A62" s="16">
        <v>22</v>
      </c>
      <c r="B62" s="16">
        <v>5</v>
      </c>
      <c r="C62" s="16"/>
      <c r="E62" s="7">
        <v>17</v>
      </c>
      <c r="F62" s="7">
        <v>9</v>
      </c>
      <c r="I62" s="7">
        <v>14</v>
      </c>
      <c r="J62" s="7">
        <v>3</v>
      </c>
      <c r="K62" s="7" t="s">
        <v>25</v>
      </c>
      <c r="M62" s="7">
        <v>18</v>
      </c>
      <c r="N62" s="7">
        <v>14</v>
      </c>
      <c r="Q62" s="7">
        <v>24</v>
      </c>
      <c r="R62" s="7">
        <v>3</v>
      </c>
      <c r="U62" s="7">
        <v>19</v>
      </c>
      <c r="V62" s="7">
        <v>14</v>
      </c>
      <c r="Y62" s="7">
        <v>10</v>
      </c>
      <c r="Z62" s="7">
        <v>4</v>
      </c>
      <c r="AA62" s="7" t="s">
        <v>25</v>
      </c>
      <c r="AC62" s="7">
        <v>26</v>
      </c>
      <c r="AD62" s="7">
        <v>9</v>
      </c>
    </row>
    <row r="63" spans="1:31" x14ac:dyDescent="0.25">
      <c r="A63" s="16">
        <v>24</v>
      </c>
      <c r="B63" s="16">
        <v>8</v>
      </c>
      <c r="C63" s="16"/>
      <c r="E63" s="7">
        <v>17</v>
      </c>
      <c r="F63" s="7">
        <v>1</v>
      </c>
      <c r="G63" s="7" t="s">
        <v>25</v>
      </c>
      <c r="I63" s="7">
        <v>18</v>
      </c>
      <c r="J63" s="7">
        <v>25</v>
      </c>
      <c r="M63" s="7">
        <v>21</v>
      </c>
      <c r="N63" s="7">
        <v>16</v>
      </c>
      <c r="Q63" s="7">
        <v>26</v>
      </c>
      <c r="R63" s="7">
        <v>3</v>
      </c>
      <c r="U63" s="7">
        <v>19</v>
      </c>
      <c r="V63" s="7">
        <v>3</v>
      </c>
      <c r="W63" s="7" t="s">
        <v>25</v>
      </c>
      <c r="Y63" s="7">
        <v>12</v>
      </c>
      <c r="Z63" s="7">
        <v>2</v>
      </c>
      <c r="AC63" s="7">
        <v>26</v>
      </c>
      <c r="AD63" s="7">
        <v>1</v>
      </c>
      <c r="AE63" s="7" t="s">
        <v>25</v>
      </c>
    </row>
    <row r="64" spans="1:31" x14ac:dyDescent="0.25">
      <c r="A64" s="16">
        <v>26</v>
      </c>
      <c r="B64" s="16">
        <v>9</v>
      </c>
      <c r="C64" s="16"/>
      <c r="E64" s="7">
        <v>20</v>
      </c>
      <c r="F64" s="7">
        <v>13</v>
      </c>
      <c r="I64" s="7">
        <v>20</v>
      </c>
      <c r="J64" s="7">
        <v>9</v>
      </c>
      <c r="M64" s="7">
        <v>24</v>
      </c>
      <c r="N64" s="7">
        <v>13</v>
      </c>
      <c r="Q64" s="7">
        <v>28</v>
      </c>
      <c r="R64" s="7">
        <v>2</v>
      </c>
      <c r="U64" s="7">
        <v>22</v>
      </c>
      <c r="V64" s="7">
        <v>16</v>
      </c>
      <c r="Y64" s="7">
        <v>12</v>
      </c>
      <c r="Z64" s="7">
        <v>2</v>
      </c>
      <c r="AA64" s="7" t="s">
        <v>25</v>
      </c>
      <c r="AC64" s="7">
        <v>29</v>
      </c>
      <c r="AD64" s="7">
        <v>7</v>
      </c>
    </row>
    <row r="65" spans="5:30" x14ac:dyDescent="0.25">
      <c r="E65" s="7">
        <v>20</v>
      </c>
      <c r="F65" s="7">
        <v>4</v>
      </c>
      <c r="G65" s="7" t="s">
        <v>25</v>
      </c>
      <c r="I65" s="7">
        <v>22</v>
      </c>
      <c r="J65" s="7">
        <v>3</v>
      </c>
      <c r="M65" s="7">
        <v>27</v>
      </c>
      <c r="N65" s="7">
        <v>15</v>
      </c>
      <c r="U65" s="7">
        <v>25</v>
      </c>
      <c r="V65" s="7">
        <v>11</v>
      </c>
      <c r="Y65" s="7">
        <v>14</v>
      </c>
      <c r="Z65" s="7">
        <v>2</v>
      </c>
      <c r="AC65" s="7">
        <v>32</v>
      </c>
      <c r="AD65" s="7">
        <v>11</v>
      </c>
    </row>
    <row r="66" spans="5:30" x14ac:dyDescent="0.25">
      <c r="E66" s="7">
        <v>23</v>
      </c>
      <c r="F66" s="7">
        <v>9</v>
      </c>
      <c r="I66" s="7">
        <v>26</v>
      </c>
      <c r="J66" s="7">
        <v>6</v>
      </c>
      <c r="M66" s="7">
        <v>27</v>
      </c>
      <c r="N66" s="7">
        <v>1</v>
      </c>
      <c r="O66" s="7" t="s">
        <v>25</v>
      </c>
      <c r="U66" s="7">
        <v>28</v>
      </c>
      <c r="V66" s="7">
        <v>12</v>
      </c>
      <c r="Y66" s="7">
        <v>14</v>
      </c>
      <c r="Z66" s="7">
        <v>3</v>
      </c>
      <c r="AA66" s="7" t="s">
        <v>25</v>
      </c>
      <c r="AC66" s="7">
        <v>35</v>
      </c>
      <c r="AD66" s="7">
        <v>10</v>
      </c>
    </row>
    <row r="67" spans="5:30" x14ac:dyDescent="0.25">
      <c r="E67" s="7">
        <v>23</v>
      </c>
      <c r="F67" s="7">
        <v>3</v>
      </c>
      <c r="G67" s="7" t="s">
        <v>25</v>
      </c>
      <c r="I67" s="7">
        <v>28</v>
      </c>
      <c r="J67" s="7">
        <v>7</v>
      </c>
      <c r="M67" s="7">
        <v>30</v>
      </c>
      <c r="N67" s="7">
        <v>11</v>
      </c>
      <c r="U67" s="7">
        <v>31</v>
      </c>
      <c r="V67" s="7">
        <v>14</v>
      </c>
      <c r="Y67" s="7">
        <v>16</v>
      </c>
      <c r="Z67" s="7">
        <v>2</v>
      </c>
      <c r="AC67" s="7">
        <v>38</v>
      </c>
      <c r="AD67" s="7">
        <v>8</v>
      </c>
    </row>
    <row r="68" spans="5:30" x14ac:dyDescent="0.25">
      <c r="E68" s="7">
        <v>26</v>
      </c>
      <c r="F68" s="7">
        <v>13</v>
      </c>
      <c r="M68" s="7">
        <v>30</v>
      </c>
      <c r="N68" s="7">
        <v>1</v>
      </c>
      <c r="O68" s="7" t="s">
        <v>25</v>
      </c>
      <c r="U68" s="7">
        <v>31</v>
      </c>
      <c r="V68" s="7">
        <v>1</v>
      </c>
      <c r="W68" s="7" t="s">
        <v>25</v>
      </c>
      <c r="Y68" s="7">
        <v>16</v>
      </c>
      <c r="Z68" s="7">
        <v>1</v>
      </c>
      <c r="AA68" s="7" t="s">
        <v>25</v>
      </c>
      <c r="AC68" s="7">
        <v>41</v>
      </c>
      <c r="AD68" s="7">
        <v>9</v>
      </c>
    </row>
    <row r="69" spans="5:30" x14ac:dyDescent="0.25">
      <c r="E69" s="7">
        <v>29</v>
      </c>
      <c r="F69" s="7">
        <v>6</v>
      </c>
      <c r="M69" s="7">
        <v>33</v>
      </c>
      <c r="N69" s="7">
        <v>8</v>
      </c>
      <c r="U69" s="7">
        <v>34</v>
      </c>
      <c r="V69" s="7">
        <v>7</v>
      </c>
      <c r="Y69" s="7">
        <v>19</v>
      </c>
      <c r="Z69" s="7">
        <v>4</v>
      </c>
      <c r="AC69" s="7">
        <v>44</v>
      </c>
      <c r="AD69" s="7">
        <v>7</v>
      </c>
    </row>
    <row r="70" spans="5:30" x14ac:dyDescent="0.25">
      <c r="E70" s="7">
        <v>32</v>
      </c>
      <c r="F70" s="7">
        <v>7</v>
      </c>
      <c r="M70" s="7">
        <v>36</v>
      </c>
      <c r="N70" s="7">
        <v>8</v>
      </c>
      <c r="U70" s="7">
        <v>37</v>
      </c>
      <c r="V70" s="7">
        <v>8</v>
      </c>
      <c r="Y70" s="7">
        <v>19</v>
      </c>
      <c r="Z70" s="7">
        <v>1</v>
      </c>
      <c r="AA70" s="7" t="s">
        <v>25</v>
      </c>
      <c r="AC70" s="7">
        <v>47</v>
      </c>
      <c r="AD70" s="7">
        <v>9</v>
      </c>
    </row>
    <row r="71" spans="5:30" x14ac:dyDescent="0.25">
      <c r="E71" s="7">
        <v>35</v>
      </c>
      <c r="F71" s="7">
        <v>9</v>
      </c>
      <c r="M71" s="7">
        <v>39</v>
      </c>
      <c r="N71" s="7">
        <v>7</v>
      </c>
      <c r="U71" s="7">
        <v>40</v>
      </c>
      <c r="V71" s="7">
        <v>7</v>
      </c>
      <c r="Y71" s="7">
        <v>21</v>
      </c>
      <c r="Z71" s="7">
        <v>2</v>
      </c>
      <c r="AC71" s="7">
        <v>50</v>
      </c>
      <c r="AD71" s="7">
        <v>3</v>
      </c>
    </row>
    <row r="72" spans="5:30" x14ac:dyDescent="0.25">
      <c r="E72" s="7">
        <v>38</v>
      </c>
      <c r="F72" s="7">
        <v>6</v>
      </c>
      <c r="M72" s="7">
        <v>42</v>
      </c>
      <c r="N72" s="7">
        <v>7</v>
      </c>
      <c r="U72" s="7">
        <v>43</v>
      </c>
      <c r="V72" s="7">
        <v>2</v>
      </c>
      <c r="Y72" s="7">
        <v>21</v>
      </c>
      <c r="Z72" s="7">
        <v>2</v>
      </c>
      <c r="AA72" s="7" t="s">
        <v>25</v>
      </c>
      <c r="AC72" s="7">
        <v>53</v>
      </c>
      <c r="AD72" s="7">
        <v>9</v>
      </c>
    </row>
    <row r="73" spans="5:30" x14ac:dyDescent="0.25">
      <c r="E73" s="7">
        <v>41</v>
      </c>
      <c r="F73" s="7">
        <v>3</v>
      </c>
      <c r="M73" s="7">
        <v>42</v>
      </c>
      <c r="N73" s="7">
        <v>1</v>
      </c>
      <c r="O73" s="7" t="s">
        <v>25</v>
      </c>
      <c r="U73" s="7">
        <v>46</v>
      </c>
      <c r="V73" s="7">
        <v>8</v>
      </c>
      <c r="Y73" s="7">
        <v>23</v>
      </c>
      <c r="Z73" s="7">
        <v>2</v>
      </c>
      <c r="AC73" s="7">
        <v>56</v>
      </c>
      <c r="AD73" s="7">
        <v>5</v>
      </c>
    </row>
    <row r="74" spans="5:30" x14ac:dyDescent="0.25">
      <c r="E74" s="7">
        <v>44</v>
      </c>
      <c r="F74" s="7">
        <v>6</v>
      </c>
      <c r="M74" s="7">
        <v>45</v>
      </c>
      <c r="N74" s="7">
        <v>7</v>
      </c>
      <c r="U74" s="7">
        <v>49</v>
      </c>
      <c r="V74" s="7">
        <v>3</v>
      </c>
      <c r="Y74" s="7">
        <v>23</v>
      </c>
      <c r="Z74" s="7">
        <v>4</v>
      </c>
      <c r="AA74" s="7" t="s">
        <v>25</v>
      </c>
      <c r="AC74" s="7">
        <v>59</v>
      </c>
      <c r="AD74" s="7">
        <v>4</v>
      </c>
    </row>
    <row r="75" spans="5:30" x14ac:dyDescent="0.25">
      <c r="M75" s="7">
        <v>47</v>
      </c>
      <c r="N75" s="7">
        <v>1</v>
      </c>
      <c r="U75" s="7">
        <v>52</v>
      </c>
      <c r="V75" s="7">
        <v>4</v>
      </c>
      <c r="Y75" s="7">
        <v>25</v>
      </c>
      <c r="Z75" s="7">
        <v>3</v>
      </c>
      <c r="AC75" s="7">
        <v>62</v>
      </c>
      <c r="AD75" s="7">
        <v>1</v>
      </c>
    </row>
    <row r="76" spans="5:30" x14ac:dyDescent="0.25">
      <c r="M76" s="7">
        <v>48</v>
      </c>
      <c r="N76" s="7">
        <v>3</v>
      </c>
      <c r="Y76" s="7">
        <v>25</v>
      </c>
      <c r="Z76" s="7">
        <v>4</v>
      </c>
      <c r="AA76" s="7" t="s">
        <v>25</v>
      </c>
      <c r="AC76" s="7">
        <v>65</v>
      </c>
      <c r="AD76" s="7">
        <v>1</v>
      </c>
    </row>
    <row r="77" spans="5:30" x14ac:dyDescent="0.25">
      <c r="M77" s="7">
        <v>51</v>
      </c>
      <c r="N77" s="7">
        <v>2</v>
      </c>
      <c r="Y77" s="7">
        <v>27</v>
      </c>
      <c r="Z77" s="7">
        <v>2</v>
      </c>
    </row>
    <row r="78" spans="5:30" x14ac:dyDescent="0.25">
      <c r="M78" s="7">
        <v>53</v>
      </c>
      <c r="N78" s="7">
        <v>2</v>
      </c>
      <c r="Y78" s="7">
        <v>27</v>
      </c>
      <c r="Z78" s="7">
        <v>3</v>
      </c>
      <c r="AA78" s="7" t="s">
        <v>25</v>
      </c>
    </row>
    <row r="79" spans="5:30" x14ac:dyDescent="0.25">
      <c r="M79" s="7">
        <v>56</v>
      </c>
      <c r="N79" s="7">
        <v>1</v>
      </c>
      <c r="Y79" s="7">
        <v>29</v>
      </c>
      <c r="Z79" s="7">
        <v>3</v>
      </c>
    </row>
    <row r="80" spans="5:30" x14ac:dyDescent="0.25">
      <c r="Y80" s="7">
        <v>29</v>
      </c>
      <c r="Z80" s="7">
        <v>2</v>
      </c>
      <c r="AA80" s="7" t="s">
        <v>25</v>
      </c>
    </row>
    <row r="81" spans="1:30" x14ac:dyDescent="0.25">
      <c r="Y81" s="7">
        <v>31</v>
      </c>
      <c r="Z81" s="7">
        <v>4</v>
      </c>
    </row>
    <row r="82" spans="1:30" x14ac:dyDescent="0.25">
      <c r="Y82" s="7">
        <v>33</v>
      </c>
      <c r="Z82" s="7">
        <v>3</v>
      </c>
    </row>
    <row r="83" spans="1:30" x14ac:dyDescent="0.25">
      <c r="Y83" s="7">
        <v>35</v>
      </c>
      <c r="Z83" s="7">
        <v>2</v>
      </c>
    </row>
    <row r="84" spans="1:30" x14ac:dyDescent="0.25">
      <c r="Y84" s="7">
        <v>37</v>
      </c>
      <c r="Z84" s="7">
        <v>1</v>
      </c>
      <c r="AA84" s="7" t="s">
        <v>25</v>
      </c>
    </row>
    <row r="85" spans="1:30" x14ac:dyDescent="0.25">
      <c r="Y85" s="7">
        <v>39</v>
      </c>
      <c r="Z85" s="7">
        <v>3</v>
      </c>
    </row>
    <row r="86" spans="1:30" x14ac:dyDescent="0.25">
      <c r="Y86" s="7">
        <v>41</v>
      </c>
      <c r="Z86" s="7">
        <v>4</v>
      </c>
    </row>
    <row r="87" spans="1:30" x14ac:dyDescent="0.25">
      <c r="Y87" s="7">
        <v>43</v>
      </c>
      <c r="Z87" s="7">
        <v>3</v>
      </c>
    </row>
    <row r="88" spans="1:30" x14ac:dyDescent="0.25">
      <c r="Y88" s="7">
        <v>45</v>
      </c>
      <c r="Z88" s="7">
        <v>1</v>
      </c>
    </row>
    <row r="89" spans="1:30" ht="13" x14ac:dyDescent="0.25">
      <c r="A89" s="18" t="s">
        <v>45</v>
      </c>
    </row>
    <row r="90" spans="1:30" x14ac:dyDescent="0.25">
      <c r="A90" s="7" t="s">
        <v>60</v>
      </c>
      <c r="B90" s="9" t="s">
        <v>48</v>
      </c>
      <c r="E90" s="7" t="s">
        <v>60</v>
      </c>
      <c r="F90" s="2" t="s">
        <v>65</v>
      </c>
      <c r="I90" s="7" t="s">
        <v>60</v>
      </c>
      <c r="J90" s="2" t="s">
        <v>66</v>
      </c>
      <c r="M90" s="7" t="s">
        <v>60</v>
      </c>
      <c r="N90" s="2" t="s">
        <v>67</v>
      </c>
      <c r="Q90" s="7" t="s">
        <v>60</v>
      </c>
      <c r="R90" s="2" t="s">
        <v>68</v>
      </c>
      <c r="U90" s="7" t="s">
        <v>60</v>
      </c>
      <c r="V90" s="2" t="s">
        <v>69</v>
      </c>
      <c r="Y90" s="7" t="s">
        <v>60</v>
      </c>
      <c r="Z90" s="2" t="s">
        <v>70</v>
      </c>
      <c r="AC90" s="7" t="s">
        <v>60</v>
      </c>
      <c r="AD90" s="2" t="s">
        <v>71</v>
      </c>
    </row>
    <row r="91" spans="1:30" x14ac:dyDescent="0.25">
      <c r="A91" s="7" t="s">
        <v>12</v>
      </c>
      <c r="B91" s="2" t="s">
        <v>64</v>
      </c>
      <c r="E91" s="7" t="s">
        <v>12</v>
      </c>
      <c r="F91" s="9" t="s">
        <v>49</v>
      </c>
      <c r="I91" s="7" t="s">
        <v>12</v>
      </c>
      <c r="J91" s="2" t="s">
        <v>64</v>
      </c>
      <c r="M91" s="7" t="s">
        <v>12</v>
      </c>
      <c r="N91" s="9" t="s">
        <v>49</v>
      </c>
      <c r="Q91" s="7" t="s">
        <v>12</v>
      </c>
      <c r="R91" s="2" t="s">
        <v>64</v>
      </c>
      <c r="U91" s="7" t="s">
        <v>12</v>
      </c>
      <c r="V91" s="9" t="s">
        <v>49</v>
      </c>
      <c r="Y91" s="7" t="s">
        <v>12</v>
      </c>
      <c r="Z91" s="2" t="s">
        <v>64</v>
      </c>
      <c r="AC91" s="7" t="s">
        <v>12</v>
      </c>
      <c r="AD91" s="9" t="s">
        <v>49</v>
      </c>
    </row>
    <row r="92" spans="1:30" x14ac:dyDescent="0.25">
      <c r="A92" s="7" t="s">
        <v>13</v>
      </c>
      <c r="B92" s="2" t="s">
        <v>5</v>
      </c>
      <c r="E92" s="7" t="s">
        <v>13</v>
      </c>
      <c r="F92" s="2" t="s">
        <v>30</v>
      </c>
      <c r="I92" s="7" t="s">
        <v>13</v>
      </c>
      <c r="J92" s="2" t="s">
        <v>5</v>
      </c>
      <c r="M92" s="7" t="s">
        <v>13</v>
      </c>
      <c r="N92" s="2" t="s">
        <v>30</v>
      </c>
      <c r="Q92" s="7" t="s">
        <v>13</v>
      </c>
      <c r="R92" s="2" t="s">
        <v>5</v>
      </c>
      <c r="U92" s="7" t="s">
        <v>13</v>
      </c>
      <c r="V92" s="2" t="s">
        <v>30</v>
      </c>
      <c r="Y92" s="7" t="s">
        <v>13</v>
      </c>
      <c r="Z92" s="2" t="s">
        <v>5</v>
      </c>
      <c r="AC92" s="7" t="s">
        <v>13</v>
      </c>
      <c r="AD92" s="2" t="s">
        <v>30</v>
      </c>
    </row>
    <row r="93" spans="1:30" x14ac:dyDescent="0.25">
      <c r="A93" s="7" t="s">
        <v>14</v>
      </c>
      <c r="B93" s="2" t="s">
        <v>4</v>
      </c>
      <c r="E93" s="7" t="s">
        <v>14</v>
      </c>
      <c r="F93" s="2" t="s">
        <v>4</v>
      </c>
      <c r="I93" s="7" t="s">
        <v>14</v>
      </c>
      <c r="J93" s="2" t="s">
        <v>4</v>
      </c>
      <c r="M93" s="7" t="s">
        <v>14</v>
      </c>
      <c r="N93" s="2" t="s">
        <v>4</v>
      </c>
      <c r="Q93" s="7" t="s">
        <v>14</v>
      </c>
      <c r="R93" s="2" t="s">
        <v>4</v>
      </c>
      <c r="U93" s="7" t="s">
        <v>14</v>
      </c>
      <c r="V93" s="2" t="s">
        <v>4</v>
      </c>
      <c r="Y93" s="7" t="s">
        <v>14</v>
      </c>
      <c r="Z93" s="2" t="s">
        <v>4</v>
      </c>
      <c r="AC93" s="7" t="s">
        <v>14</v>
      </c>
      <c r="AD93" s="2" t="s">
        <v>4</v>
      </c>
    </row>
    <row r="94" spans="1:30" x14ac:dyDescent="0.25">
      <c r="A94" s="7" t="s">
        <v>15</v>
      </c>
      <c r="B94" s="2" t="s">
        <v>2</v>
      </c>
      <c r="E94" s="7" t="s">
        <v>15</v>
      </c>
      <c r="F94" s="2" t="s">
        <v>2</v>
      </c>
      <c r="I94" s="7" t="s">
        <v>15</v>
      </c>
      <c r="J94" s="2" t="s">
        <v>2</v>
      </c>
      <c r="M94" s="7" t="s">
        <v>15</v>
      </c>
      <c r="N94" s="2" t="s">
        <v>2</v>
      </c>
      <c r="Q94" s="7" t="s">
        <v>15</v>
      </c>
      <c r="R94" s="2" t="s">
        <v>2</v>
      </c>
      <c r="U94" s="7" t="s">
        <v>15</v>
      </c>
      <c r="V94" s="2" t="s">
        <v>2</v>
      </c>
      <c r="Y94" s="7" t="s">
        <v>15</v>
      </c>
      <c r="Z94" s="2" t="s">
        <v>2</v>
      </c>
      <c r="AC94" s="7" t="s">
        <v>15</v>
      </c>
      <c r="AD94" s="2" t="s">
        <v>2</v>
      </c>
    </row>
    <row r="95" spans="1:30" ht="25" x14ac:dyDescent="0.25">
      <c r="A95" s="5" t="s">
        <v>16</v>
      </c>
      <c r="B95" s="2" t="s">
        <v>6</v>
      </c>
      <c r="C95" s="5"/>
      <c r="E95" s="5" t="s">
        <v>16</v>
      </c>
      <c r="F95" s="2" t="s">
        <v>6</v>
      </c>
      <c r="G95" s="5"/>
      <c r="I95" s="5" t="s">
        <v>16</v>
      </c>
      <c r="J95" s="2" t="s">
        <v>6</v>
      </c>
      <c r="K95" s="5"/>
      <c r="M95" s="5" t="s">
        <v>16</v>
      </c>
      <c r="N95" s="2" t="s">
        <v>6</v>
      </c>
      <c r="Q95" s="5" t="s">
        <v>16</v>
      </c>
      <c r="R95" s="2" t="s">
        <v>6</v>
      </c>
      <c r="U95" s="5" t="s">
        <v>16</v>
      </c>
      <c r="V95" s="2" t="s">
        <v>6</v>
      </c>
      <c r="Y95" s="5" t="s">
        <v>16</v>
      </c>
      <c r="Z95" s="2" t="s">
        <v>6</v>
      </c>
      <c r="AC95" s="5" t="s">
        <v>16</v>
      </c>
      <c r="AD95" s="2" t="s">
        <v>6</v>
      </c>
    </row>
    <row r="96" spans="1:30" x14ac:dyDescent="0.25">
      <c r="A96" s="7" t="s">
        <v>17</v>
      </c>
      <c r="B96" s="2" t="s">
        <v>2</v>
      </c>
      <c r="C96" s="2"/>
      <c r="E96" s="7" t="s">
        <v>17</v>
      </c>
      <c r="F96" s="2" t="s">
        <v>2</v>
      </c>
      <c r="G96" s="2"/>
      <c r="I96" s="7" t="s">
        <v>17</v>
      </c>
      <c r="J96" s="2" t="s">
        <v>2</v>
      </c>
      <c r="K96" s="2"/>
      <c r="M96" s="7" t="s">
        <v>17</v>
      </c>
      <c r="N96" s="2" t="s">
        <v>2</v>
      </c>
      <c r="Q96" s="7" t="s">
        <v>17</v>
      </c>
      <c r="R96" s="2" t="s">
        <v>2</v>
      </c>
      <c r="U96" s="7" t="s">
        <v>17</v>
      </c>
      <c r="V96" s="2" t="s">
        <v>2</v>
      </c>
      <c r="Y96" s="7" t="s">
        <v>17</v>
      </c>
      <c r="Z96" s="2" t="s">
        <v>2</v>
      </c>
      <c r="AC96" s="7" t="s">
        <v>17</v>
      </c>
      <c r="AD96" s="2" t="s">
        <v>2</v>
      </c>
    </row>
    <row r="97" spans="1:31" x14ac:dyDescent="0.25">
      <c r="A97" s="7" t="s">
        <v>24</v>
      </c>
      <c r="B97" s="2" t="s">
        <v>3</v>
      </c>
      <c r="C97" s="2"/>
      <c r="E97" s="7" t="s">
        <v>24</v>
      </c>
      <c r="F97" s="2" t="s">
        <v>3</v>
      </c>
      <c r="G97" s="2"/>
      <c r="I97" s="7" t="s">
        <v>24</v>
      </c>
      <c r="J97" s="2" t="s">
        <v>3</v>
      </c>
      <c r="K97" s="2"/>
      <c r="M97" s="7" t="s">
        <v>24</v>
      </c>
      <c r="N97" s="2" t="s">
        <v>3</v>
      </c>
      <c r="Q97" s="7" t="s">
        <v>24</v>
      </c>
      <c r="R97" s="2" t="s">
        <v>3</v>
      </c>
      <c r="U97" s="7" t="s">
        <v>24</v>
      </c>
      <c r="V97" s="2" t="s">
        <v>3</v>
      </c>
      <c r="Y97" s="7" t="s">
        <v>24</v>
      </c>
      <c r="Z97" s="2" t="s">
        <v>3</v>
      </c>
      <c r="AC97" s="7" t="s">
        <v>24</v>
      </c>
      <c r="AD97" s="2" t="s">
        <v>3</v>
      </c>
    </row>
    <row r="98" spans="1:31" x14ac:dyDescent="0.25">
      <c r="A98" s="7" t="s">
        <v>18</v>
      </c>
      <c r="B98" s="2" t="s">
        <v>7</v>
      </c>
      <c r="C98" s="2"/>
      <c r="E98" s="7" t="s">
        <v>18</v>
      </c>
      <c r="F98" s="2" t="s">
        <v>7</v>
      </c>
      <c r="G98" s="2"/>
      <c r="I98" s="7" t="s">
        <v>18</v>
      </c>
      <c r="J98" s="2" t="s">
        <v>7</v>
      </c>
      <c r="K98" s="2"/>
      <c r="M98" s="7" t="s">
        <v>18</v>
      </c>
      <c r="N98" s="2" t="s">
        <v>7</v>
      </c>
      <c r="Q98" s="7" t="s">
        <v>18</v>
      </c>
      <c r="R98" s="2" t="s">
        <v>7</v>
      </c>
      <c r="U98" s="7" t="s">
        <v>18</v>
      </c>
      <c r="V98" s="2" t="s">
        <v>7</v>
      </c>
      <c r="Y98" s="7" t="s">
        <v>18</v>
      </c>
      <c r="Z98" s="2" t="s">
        <v>7</v>
      </c>
      <c r="AC98" s="7" t="s">
        <v>18</v>
      </c>
      <c r="AD98" s="2" t="s">
        <v>7</v>
      </c>
    </row>
    <row r="99" spans="1:31" x14ac:dyDescent="0.25">
      <c r="A99" s="7" t="s">
        <v>19</v>
      </c>
      <c r="B99" s="4">
        <v>25</v>
      </c>
      <c r="E99" s="7" t="s">
        <v>19</v>
      </c>
      <c r="F99" s="4">
        <v>25</v>
      </c>
      <c r="I99" s="7" t="s">
        <v>19</v>
      </c>
      <c r="J99" s="4">
        <v>25</v>
      </c>
      <c r="M99" s="7" t="s">
        <v>19</v>
      </c>
      <c r="N99" s="4">
        <v>25</v>
      </c>
      <c r="Q99" s="7" t="s">
        <v>19</v>
      </c>
      <c r="R99" s="4">
        <v>25</v>
      </c>
      <c r="U99" s="7" t="s">
        <v>19</v>
      </c>
      <c r="V99" s="4">
        <v>25</v>
      </c>
      <c r="Y99" s="7" t="s">
        <v>19</v>
      </c>
      <c r="Z99" s="4">
        <v>25</v>
      </c>
      <c r="AC99" s="7" t="s">
        <v>19</v>
      </c>
      <c r="AD99" s="4">
        <v>25</v>
      </c>
    </row>
    <row r="100" spans="1:31" x14ac:dyDescent="0.25">
      <c r="A100" s="7" t="s">
        <v>20</v>
      </c>
      <c r="B100" s="2" t="s">
        <v>0</v>
      </c>
      <c r="E100" s="7" t="s">
        <v>20</v>
      </c>
      <c r="F100" s="2" t="s">
        <v>0</v>
      </c>
      <c r="I100" s="7" t="s">
        <v>20</v>
      </c>
      <c r="J100" s="2" t="s">
        <v>0</v>
      </c>
      <c r="M100" s="7" t="s">
        <v>20</v>
      </c>
      <c r="N100" s="2" t="s">
        <v>0</v>
      </c>
      <c r="Q100" s="7" t="s">
        <v>20</v>
      </c>
      <c r="R100" s="2" t="s">
        <v>0</v>
      </c>
      <c r="U100" s="7" t="s">
        <v>20</v>
      </c>
      <c r="V100" s="2" t="s">
        <v>0</v>
      </c>
      <c r="Y100" s="7" t="s">
        <v>20</v>
      </c>
      <c r="Z100" s="2" t="s">
        <v>0</v>
      </c>
      <c r="AC100" s="7" t="s">
        <v>20</v>
      </c>
      <c r="AD100" s="2" t="s">
        <v>0</v>
      </c>
    </row>
    <row r="101" spans="1:31" x14ac:dyDescent="0.25">
      <c r="A101" s="7" t="s">
        <v>21</v>
      </c>
      <c r="B101" s="2"/>
      <c r="E101" s="7" t="s">
        <v>21</v>
      </c>
      <c r="F101" s="2"/>
      <c r="I101" s="7" t="s">
        <v>21</v>
      </c>
      <c r="J101" s="2"/>
      <c r="M101" s="7" t="s">
        <v>21</v>
      </c>
      <c r="N101" s="2"/>
      <c r="Q101" s="7" t="s">
        <v>21</v>
      </c>
      <c r="R101" s="2"/>
      <c r="U101" s="7" t="s">
        <v>21</v>
      </c>
      <c r="V101" s="2"/>
      <c r="Y101" s="7" t="s">
        <v>21</v>
      </c>
      <c r="Z101" s="2"/>
      <c r="AC101" s="7" t="s">
        <v>21</v>
      </c>
      <c r="AD101" s="2"/>
    </row>
    <row r="102" spans="1:31" x14ac:dyDescent="0.25">
      <c r="A102" s="7" t="s">
        <v>22</v>
      </c>
      <c r="B102" s="2" t="s">
        <v>8</v>
      </c>
      <c r="E102" s="7" t="s">
        <v>22</v>
      </c>
      <c r="F102" s="2" t="s">
        <v>8</v>
      </c>
      <c r="I102" s="7" t="s">
        <v>22</v>
      </c>
      <c r="J102" s="2" t="s">
        <v>8</v>
      </c>
      <c r="M102" s="7" t="s">
        <v>22</v>
      </c>
      <c r="N102" s="2" t="s">
        <v>8</v>
      </c>
      <c r="Q102" s="7" t="s">
        <v>22</v>
      </c>
      <c r="R102" s="2" t="s">
        <v>8</v>
      </c>
      <c r="U102" s="7" t="s">
        <v>22</v>
      </c>
      <c r="V102" s="2" t="s">
        <v>8</v>
      </c>
      <c r="Y102" s="7" t="s">
        <v>22</v>
      </c>
      <c r="Z102" s="2" t="s">
        <v>8</v>
      </c>
      <c r="AC102" s="7" t="s">
        <v>22</v>
      </c>
      <c r="AD102" s="2" t="s">
        <v>8</v>
      </c>
    </row>
    <row r="103" spans="1:31" x14ac:dyDescent="0.25">
      <c r="B103" s="17">
        <f>SUM(B105:B124)</f>
        <v>52</v>
      </c>
      <c r="F103" s="17">
        <f>SUM(F105:F123)</f>
        <v>57</v>
      </c>
      <c r="J103" s="17">
        <f>SUM(J105:J127)</f>
        <v>54</v>
      </c>
      <c r="N103" s="17">
        <f>SUM(N105:N119)</f>
        <v>50</v>
      </c>
      <c r="R103" s="17">
        <f>SUM(R105:R117)</f>
        <v>54</v>
      </c>
      <c r="V103" s="17">
        <f>SUM(V105:V124)</f>
        <v>46</v>
      </c>
      <c r="Z103" s="17">
        <f>SUM(Z105:Z124)</f>
        <v>59</v>
      </c>
      <c r="AD103" s="17">
        <f>SUM(AD105:AD128)</f>
        <v>77</v>
      </c>
    </row>
    <row r="104" spans="1:31" ht="13" customHeight="1" x14ac:dyDescent="0.25">
      <c r="A104" s="8" t="s">
        <v>23</v>
      </c>
      <c r="B104" s="5" t="s">
        <v>9</v>
      </c>
      <c r="C104" s="5" t="s">
        <v>10</v>
      </c>
      <c r="E104" s="8" t="s">
        <v>23</v>
      </c>
      <c r="F104" s="5" t="s">
        <v>9</v>
      </c>
      <c r="G104" s="5" t="s">
        <v>10</v>
      </c>
      <c r="I104" s="8" t="s">
        <v>23</v>
      </c>
      <c r="J104" s="5" t="s">
        <v>9</v>
      </c>
      <c r="K104" s="5" t="s">
        <v>10</v>
      </c>
      <c r="M104" s="8" t="s">
        <v>23</v>
      </c>
      <c r="N104" s="5" t="s">
        <v>9</v>
      </c>
      <c r="O104" s="5" t="s">
        <v>10</v>
      </c>
      <c r="Q104" s="8" t="s">
        <v>23</v>
      </c>
      <c r="R104" s="5" t="s">
        <v>9</v>
      </c>
      <c r="S104" s="5" t="s">
        <v>10</v>
      </c>
      <c r="U104" s="8" t="s">
        <v>23</v>
      </c>
      <c r="V104" s="5" t="s">
        <v>9</v>
      </c>
      <c r="W104" s="5" t="s">
        <v>10</v>
      </c>
      <c r="Y104" s="8" t="s">
        <v>23</v>
      </c>
      <c r="Z104" s="5" t="s">
        <v>9</v>
      </c>
      <c r="AA104" s="5" t="s">
        <v>1</v>
      </c>
      <c r="AC104" s="8" t="s">
        <v>23</v>
      </c>
      <c r="AD104" s="5" t="s">
        <v>9</v>
      </c>
      <c r="AE104" s="5" t="s">
        <v>10</v>
      </c>
    </row>
    <row r="105" spans="1:31" x14ac:dyDescent="0.25">
      <c r="A105" s="7">
        <v>13</v>
      </c>
      <c r="B105" s="7">
        <v>1</v>
      </c>
      <c r="E105" s="16">
        <v>9</v>
      </c>
      <c r="F105" s="16">
        <v>1</v>
      </c>
      <c r="G105" s="16"/>
      <c r="I105" s="7">
        <v>11</v>
      </c>
      <c r="J105" s="7">
        <v>2</v>
      </c>
      <c r="M105" s="7">
        <v>15</v>
      </c>
      <c r="N105" s="7">
        <v>2</v>
      </c>
      <c r="Q105" s="7">
        <v>9</v>
      </c>
      <c r="R105" s="7">
        <v>1</v>
      </c>
      <c r="U105" s="7">
        <v>3</v>
      </c>
      <c r="V105" s="7">
        <v>1</v>
      </c>
      <c r="W105" s="7" t="s">
        <v>25</v>
      </c>
      <c r="Y105" s="7">
        <v>11</v>
      </c>
      <c r="Z105" s="7">
        <v>1</v>
      </c>
      <c r="AC105" s="7">
        <v>5</v>
      </c>
      <c r="AD105" s="7">
        <v>2</v>
      </c>
      <c r="AE105" s="7" t="s">
        <v>25</v>
      </c>
    </row>
    <row r="106" spans="1:31" x14ac:dyDescent="0.25">
      <c r="A106" s="7">
        <v>18</v>
      </c>
      <c r="B106" s="7">
        <v>3</v>
      </c>
      <c r="E106" s="16">
        <v>18</v>
      </c>
      <c r="F106" s="16">
        <v>7</v>
      </c>
      <c r="G106" s="16"/>
      <c r="I106" s="7">
        <v>16</v>
      </c>
      <c r="J106" s="7">
        <v>1</v>
      </c>
      <c r="M106" s="7">
        <v>20</v>
      </c>
      <c r="N106" s="7">
        <v>5</v>
      </c>
      <c r="Q106" s="7">
        <v>17</v>
      </c>
      <c r="R106" s="7">
        <v>3</v>
      </c>
      <c r="U106" s="7">
        <v>7</v>
      </c>
      <c r="V106" s="7">
        <v>2</v>
      </c>
      <c r="Y106" s="7">
        <v>16</v>
      </c>
      <c r="Z106" s="7">
        <v>2</v>
      </c>
      <c r="AC106" s="7">
        <v>12</v>
      </c>
      <c r="AD106" s="7">
        <v>2</v>
      </c>
    </row>
    <row r="107" spans="1:31" x14ac:dyDescent="0.25">
      <c r="A107" s="7">
        <v>18</v>
      </c>
      <c r="B107" s="7">
        <v>1</v>
      </c>
      <c r="C107" s="7" t="s">
        <v>25</v>
      </c>
      <c r="E107" s="16">
        <v>21</v>
      </c>
      <c r="F107" s="16">
        <v>2</v>
      </c>
      <c r="G107" s="16" t="s">
        <v>25</v>
      </c>
      <c r="I107" s="7">
        <v>16</v>
      </c>
      <c r="J107" s="7">
        <v>1</v>
      </c>
      <c r="K107" s="7" t="s">
        <v>25</v>
      </c>
      <c r="M107" s="7">
        <v>24</v>
      </c>
      <c r="N107" s="7">
        <v>4</v>
      </c>
      <c r="Q107" s="7">
        <v>21</v>
      </c>
      <c r="R107" s="7">
        <v>7</v>
      </c>
      <c r="U107" s="7">
        <v>7</v>
      </c>
      <c r="V107" s="7">
        <v>1</v>
      </c>
      <c r="W107" s="7" t="s">
        <v>25</v>
      </c>
      <c r="Y107" s="7">
        <v>20</v>
      </c>
      <c r="Z107" s="7">
        <v>5</v>
      </c>
      <c r="AC107" s="7">
        <v>17</v>
      </c>
      <c r="AD107" s="7">
        <v>3</v>
      </c>
    </row>
    <row r="108" spans="1:31" x14ac:dyDescent="0.25">
      <c r="A108" s="7">
        <v>22</v>
      </c>
      <c r="B108" s="7">
        <v>3</v>
      </c>
      <c r="E108" s="16">
        <v>21</v>
      </c>
      <c r="F108" s="16">
        <v>2</v>
      </c>
      <c r="G108" s="16"/>
      <c r="I108" s="7">
        <v>20</v>
      </c>
      <c r="J108" s="7">
        <v>5</v>
      </c>
      <c r="M108" s="7">
        <v>24</v>
      </c>
      <c r="N108" s="7">
        <v>1</v>
      </c>
      <c r="O108" s="7" t="s">
        <v>25</v>
      </c>
      <c r="Q108" s="7">
        <v>24</v>
      </c>
      <c r="R108" s="7">
        <v>3</v>
      </c>
      <c r="U108" s="7">
        <v>11</v>
      </c>
      <c r="V108" s="7">
        <v>3</v>
      </c>
      <c r="Y108" s="7">
        <v>20</v>
      </c>
      <c r="Z108" s="7">
        <v>5</v>
      </c>
      <c r="AA108" s="7" t="s">
        <v>25</v>
      </c>
      <c r="AC108" s="7">
        <v>21</v>
      </c>
      <c r="AD108" s="7">
        <v>4</v>
      </c>
    </row>
    <row r="109" spans="1:31" x14ac:dyDescent="0.25">
      <c r="A109" s="7">
        <v>25</v>
      </c>
      <c r="B109" s="7">
        <v>4</v>
      </c>
      <c r="C109" s="7" t="s">
        <v>25</v>
      </c>
      <c r="E109" s="16">
        <v>24</v>
      </c>
      <c r="F109" s="16">
        <v>2</v>
      </c>
      <c r="G109" s="16" t="s">
        <v>25</v>
      </c>
      <c r="I109" s="7">
        <v>23</v>
      </c>
      <c r="J109" s="7">
        <v>1</v>
      </c>
      <c r="M109" s="7">
        <v>27</v>
      </c>
      <c r="N109" s="7">
        <v>5</v>
      </c>
      <c r="Q109" s="7">
        <v>24</v>
      </c>
      <c r="R109" s="7">
        <v>1</v>
      </c>
      <c r="S109" s="7" t="s">
        <v>25</v>
      </c>
      <c r="U109" s="7">
        <v>14</v>
      </c>
      <c r="V109" s="7">
        <v>2</v>
      </c>
      <c r="Y109" s="7">
        <v>23</v>
      </c>
      <c r="Z109" s="7">
        <v>2</v>
      </c>
      <c r="AC109" s="7">
        <v>24</v>
      </c>
      <c r="AD109" s="7">
        <v>3</v>
      </c>
    </row>
    <row r="110" spans="1:31" x14ac:dyDescent="0.25">
      <c r="A110" s="7">
        <v>25</v>
      </c>
      <c r="B110" s="7">
        <v>8</v>
      </c>
      <c r="E110" s="16">
        <v>24</v>
      </c>
      <c r="F110" s="16">
        <v>11</v>
      </c>
      <c r="G110" s="16"/>
      <c r="I110" s="7">
        <v>23</v>
      </c>
      <c r="J110" s="7">
        <v>8</v>
      </c>
      <c r="K110" s="7" t="s">
        <v>25</v>
      </c>
      <c r="M110" s="7">
        <v>30</v>
      </c>
      <c r="N110" s="7">
        <v>5</v>
      </c>
      <c r="Q110" s="7">
        <v>27</v>
      </c>
      <c r="R110" s="7">
        <v>9</v>
      </c>
      <c r="U110" s="7">
        <v>14</v>
      </c>
      <c r="V110" s="7">
        <v>2</v>
      </c>
      <c r="W110" s="7" t="s">
        <v>25</v>
      </c>
      <c r="Y110" s="7">
        <v>26</v>
      </c>
      <c r="Z110" s="7">
        <v>2</v>
      </c>
      <c r="AC110" s="7">
        <v>27</v>
      </c>
      <c r="AD110" s="7">
        <v>3</v>
      </c>
    </row>
    <row r="111" spans="1:31" x14ac:dyDescent="0.25">
      <c r="A111" s="7">
        <v>28</v>
      </c>
      <c r="B111" s="7">
        <v>6</v>
      </c>
      <c r="E111" s="16">
        <v>27</v>
      </c>
      <c r="F111" s="16">
        <v>4</v>
      </c>
      <c r="G111" s="16" t="s">
        <v>25</v>
      </c>
      <c r="I111" s="7">
        <v>26</v>
      </c>
      <c r="J111" s="7">
        <v>3</v>
      </c>
      <c r="M111" s="7">
        <v>33</v>
      </c>
      <c r="N111" s="7">
        <v>5</v>
      </c>
      <c r="Q111" s="7">
        <v>30</v>
      </c>
      <c r="R111" s="7">
        <v>7</v>
      </c>
      <c r="U111" s="7">
        <v>23</v>
      </c>
      <c r="V111" s="7">
        <v>1</v>
      </c>
      <c r="Y111" s="7">
        <v>26</v>
      </c>
      <c r="Z111" s="7">
        <v>1</v>
      </c>
      <c r="AA111" s="7" t="s">
        <v>25</v>
      </c>
      <c r="AC111" s="7">
        <v>30</v>
      </c>
      <c r="AD111" s="7">
        <v>1</v>
      </c>
      <c r="AE111" s="7" t="s">
        <v>25</v>
      </c>
    </row>
    <row r="112" spans="1:31" x14ac:dyDescent="0.25">
      <c r="A112" s="7">
        <v>28</v>
      </c>
      <c r="B112" s="7">
        <v>2</v>
      </c>
      <c r="C112" s="7" t="s">
        <v>25</v>
      </c>
      <c r="E112" s="16">
        <v>27</v>
      </c>
      <c r="F112" s="16">
        <v>3</v>
      </c>
      <c r="G112" s="16"/>
      <c r="I112" s="7">
        <v>26</v>
      </c>
      <c r="J112" s="7">
        <v>2</v>
      </c>
      <c r="K112" s="7" t="s">
        <v>25</v>
      </c>
      <c r="M112" s="7">
        <v>36</v>
      </c>
      <c r="N112" s="7">
        <v>3</v>
      </c>
      <c r="Q112" s="7">
        <v>30</v>
      </c>
      <c r="R112" s="7">
        <v>4</v>
      </c>
      <c r="S112" s="7" t="s">
        <v>25</v>
      </c>
      <c r="U112" s="7">
        <v>23</v>
      </c>
      <c r="V112" s="7">
        <v>0</v>
      </c>
      <c r="W112" s="7" t="s">
        <v>25</v>
      </c>
      <c r="Y112" s="7">
        <v>29</v>
      </c>
      <c r="Z112" s="7">
        <v>5</v>
      </c>
      <c r="AC112" s="7">
        <v>30</v>
      </c>
      <c r="AD112" s="7">
        <v>3</v>
      </c>
    </row>
    <row r="113" spans="1:30" x14ac:dyDescent="0.25">
      <c r="A113" s="7">
        <v>31</v>
      </c>
      <c r="B113" s="7">
        <v>6</v>
      </c>
      <c r="E113" s="16">
        <v>30</v>
      </c>
      <c r="F113" s="16">
        <v>2</v>
      </c>
      <c r="G113" s="16" t="s">
        <v>25</v>
      </c>
      <c r="I113" s="7">
        <v>29</v>
      </c>
      <c r="J113" s="7">
        <v>7</v>
      </c>
      <c r="M113" s="7">
        <v>39</v>
      </c>
      <c r="N113" s="7">
        <v>3</v>
      </c>
      <c r="Q113" s="7">
        <v>33</v>
      </c>
      <c r="R113" s="7">
        <v>4</v>
      </c>
      <c r="U113" s="7">
        <v>26</v>
      </c>
      <c r="V113" s="7">
        <v>4</v>
      </c>
      <c r="Y113" s="7">
        <v>32</v>
      </c>
      <c r="Z113" s="7">
        <v>3</v>
      </c>
      <c r="AC113" s="7">
        <v>33</v>
      </c>
      <c r="AD113" s="7">
        <v>1</v>
      </c>
    </row>
    <row r="114" spans="1:30" x14ac:dyDescent="0.25">
      <c r="A114" s="7">
        <v>31</v>
      </c>
      <c r="B114" s="7">
        <v>1</v>
      </c>
      <c r="C114" s="7" t="s">
        <v>25</v>
      </c>
      <c r="E114" s="16">
        <v>30</v>
      </c>
      <c r="F114" s="16">
        <v>3</v>
      </c>
      <c r="G114" s="16"/>
      <c r="I114" s="7">
        <v>29</v>
      </c>
      <c r="J114" s="7">
        <v>1</v>
      </c>
      <c r="K114" s="7" t="s">
        <v>25</v>
      </c>
      <c r="M114" s="7">
        <v>42</v>
      </c>
      <c r="N114" s="7">
        <v>2</v>
      </c>
      <c r="Q114" s="7">
        <v>36</v>
      </c>
      <c r="R114" s="7">
        <v>7</v>
      </c>
      <c r="U114" s="7">
        <v>29</v>
      </c>
      <c r="V114" s="7">
        <v>7</v>
      </c>
      <c r="Y114" s="7">
        <v>35</v>
      </c>
      <c r="Z114" s="7">
        <v>1</v>
      </c>
      <c r="AC114" s="7">
        <v>36</v>
      </c>
      <c r="AD114" s="7">
        <v>5</v>
      </c>
    </row>
    <row r="115" spans="1:30" x14ac:dyDescent="0.25">
      <c r="A115" s="7">
        <v>34</v>
      </c>
      <c r="B115" s="7">
        <v>2</v>
      </c>
      <c r="E115" s="16">
        <v>33</v>
      </c>
      <c r="F115" s="16">
        <v>1</v>
      </c>
      <c r="G115" s="16" t="s">
        <v>25</v>
      </c>
      <c r="I115" s="7">
        <v>32</v>
      </c>
      <c r="J115" s="7">
        <v>2</v>
      </c>
      <c r="M115" s="7">
        <v>45</v>
      </c>
      <c r="N115" s="7">
        <v>3</v>
      </c>
      <c r="Q115" s="7">
        <v>39</v>
      </c>
      <c r="R115" s="7">
        <v>2</v>
      </c>
      <c r="U115" s="7">
        <v>29</v>
      </c>
      <c r="V115" s="7">
        <v>1</v>
      </c>
      <c r="W115" s="7" t="s">
        <v>25</v>
      </c>
      <c r="Y115" s="7">
        <v>38</v>
      </c>
      <c r="Z115" s="7">
        <v>8</v>
      </c>
      <c r="AC115" s="7">
        <v>39</v>
      </c>
      <c r="AD115" s="7">
        <v>3</v>
      </c>
    </row>
    <row r="116" spans="1:30" x14ac:dyDescent="0.25">
      <c r="A116" s="7">
        <v>37</v>
      </c>
      <c r="B116" s="7">
        <v>1</v>
      </c>
      <c r="E116" s="16">
        <v>33</v>
      </c>
      <c r="F116" s="16">
        <v>4</v>
      </c>
      <c r="G116" s="16"/>
      <c r="I116" s="7">
        <v>35</v>
      </c>
      <c r="J116" s="7">
        <v>5</v>
      </c>
      <c r="M116" s="7">
        <v>48</v>
      </c>
      <c r="N116" s="7">
        <v>3</v>
      </c>
      <c r="Q116" s="7">
        <v>42</v>
      </c>
      <c r="R116" s="7">
        <v>5</v>
      </c>
      <c r="U116" s="7">
        <v>32</v>
      </c>
      <c r="V116" s="7">
        <v>2</v>
      </c>
      <c r="Y116" s="7">
        <v>41</v>
      </c>
      <c r="Z116" s="7">
        <v>4</v>
      </c>
      <c r="AC116" s="7">
        <v>42</v>
      </c>
      <c r="AD116" s="7">
        <v>3</v>
      </c>
    </row>
    <row r="117" spans="1:30" x14ac:dyDescent="0.25">
      <c r="A117" s="7">
        <v>40</v>
      </c>
      <c r="B117" s="7">
        <v>2</v>
      </c>
      <c r="E117" s="16">
        <v>36</v>
      </c>
      <c r="F117" s="16">
        <v>1</v>
      </c>
      <c r="G117" s="16" t="s">
        <v>25</v>
      </c>
      <c r="I117" s="7">
        <v>35</v>
      </c>
      <c r="J117" s="7">
        <v>1</v>
      </c>
      <c r="K117" s="7" t="s">
        <v>25</v>
      </c>
      <c r="M117" s="7">
        <v>51</v>
      </c>
      <c r="N117" s="7">
        <v>4</v>
      </c>
      <c r="Q117" s="7">
        <v>45</v>
      </c>
      <c r="R117" s="7">
        <v>1</v>
      </c>
      <c r="U117" s="7">
        <v>35</v>
      </c>
      <c r="V117" s="7">
        <v>2</v>
      </c>
      <c r="Y117" s="7">
        <v>44</v>
      </c>
      <c r="Z117" s="7">
        <v>2</v>
      </c>
      <c r="AC117" s="7">
        <v>45</v>
      </c>
      <c r="AD117" s="7">
        <v>4</v>
      </c>
    </row>
    <row r="118" spans="1:30" x14ac:dyDescent="0.25">
      <c r="A118" s="7">
        <v>43</v>
      </c>
      <c r="B118" s="7">
        <v>3</v>
      </c>
      <c r="E118" s="16">
        <v>36</v>
      </c>
      <c r="F118" s="16">
        <v>6</v>
      </c>
      <c r="G118" s="16"/>
      <c r="H118" s="2"/>
      <c r="I118" s="7">
        <v>38</v>
      </c>
      <c r="J118" s="7">
        <v>2</v>
      </c>
      <c r="L118" s="2"/>
      <c r="M118" s="7">
        <v>54</v>
      </c>
      <c r="N118" s="7">
        <v>3</v>
      </c>
      <c r="U118" s="7">
        <v>38</v>
      </c>
      <c r="V118" s="7">
        <v>3</v>
      </c>
      <c r="Y118" s="7">
        <v>47</v>
      </c>
      <c r="Z118" s="7">
        <v>1</v>
      </c>
      <c r="AC118" s="7">
        <v>48</v>
      </c>
      <c r="AD118" s="7">
        <v>3</v>
      </c>
    </row>
    <row r="119" spans="1:30" x14ac:dyDescent="0.25">
      <c r="A119" s="7">
        <v>46</v>
      </c>
      <c r="B119" s="7">
        <v>1</v>
      </c>
      <c r="E119" s="16">
        <v>39</v>
      </c>
      <c r="F119" s="16">
        <v>2</v>
      </c>
      <c r="G119" s="16"/>
      <c r="H119" s="9"/>
      <c r="I119" s="7">
        <v>41</v>
      </c>
      <c r="J119" s="7">
        <v>1</v>
      </c>
      <c r="L119" s="9"/>
      <c r="M119" s="7">
        <v>57</v>
      </c>
      <c r="N119" s="7">
        <v>2</v>
      </c>
      <c r="U119" s="7">
        <v>41</v>
      </c>
      <c r="V119" s="7">
        <v>1</v>
      </c>
      <c r="Y119" s="7">
        <v>50</v>
      </c>
      <c r="Z119" s="7">
        <v>2</v>
      </c>
      <c r="AC119" s="7">
        <v>51</v>
      </c>
      <c r="AD119" s="7">
        <v>4</v>
      </c>
    </row>
    <row r="120" spans="1:30" x14ac:dyDescent="0.25">
      <c r="A120" s="7">
        <v>49</v>
      </c>
      <c r="B120" s="7">
        <v>2</v>
      </c>
      <c r="E120" s="16">
        <v>42</v>
      </c>
      <c r="F120" s="16">
        <v>3</v>
      </c>
      <c r="G120" s="16"/>
      <c r="I120" s="7">
        <v>44</v>
      </c>
      <c r="J120" s="7">
        <v>1</v>
      </c>
      <c r="U120" s="7">
        <v>44</v>
      </c>
      <c r="V120" s="7">
        <v>3</v>
      </c>
      <c r="Y120" s="7">
        <v>53</v>
      </c>
      <c r="Z120" s="7">
        <v>3</v>
      </c>
      <c r="AC120" s="7">
        <v>54</v>
      </c>
      <c r="AD120" s="7">
        <v>2</v>
      </c>
    </row>
    <row r="121" spans="1:30" x14ac:dyDescent="0.25">
      <c r="A121" s="7">
        <v>49</v>
      </c>
      <c r="B121" s="7">
        <v>1</v>
      </c>
      <c r="C121" s="7" t="s">
        <v>25</v>
      </c>
      <c r="E121" s="16">
        <v>45</v>
      </c>
      <c r="F121" s="16">
        <v>1</v>
      </c>
      <c r="G121" s="16"/>
      <c r="I121" s="7">
        <v>47</v>
      </c>
      <c r="J121" s="7">
        <v>2</v>
      </c>
      <c r="U121" s="7">
        <v>44</v>
      </c>
      <c r="V121" s="7">
        <v>1</v>
      </c>
      <c r="W121" s="7" t="s">
        <v>25</v>
      </c>
      <c r="Y121" s="7">
        <v>56</v>
      </c>
      <c r="Z121" s="7">
        <v>3</v>
      </c>
      <c r="AC121" s="7">
        <v>57</v>
      </c>
      <c r="AD121" s="7">
        <v>4</v>
      </c>
    </row>
    <row r="122" spans="1:30" x14ac:dyDescent="0.25">
      <c r="A122" s="7">
        <v>52</v>
      </c>
      <c r="B122" s="7">
        <v>2</v>
      </c>
      <c r="E122" s="16">
        <v>48</v>
      </c>
      <c r="F122" s="16">
        <v>1</v>
      </c>
      <c r="G122" s="16"/>
      <c r="I122" s="7">
        <v>47</v>
      </c>
      <c r="J122" s="7">
        <v>1</v>
      </c>
      <c r="K122" s="7" t="s">
        <v>25</v>
      </c>
      <c r="U122" s="7">
        <v>47</v>
      </c>
      <c r="V122" s="7">
        <v>6</v>
      </c>
      <c r="Y122" s="7">
        <v>59</v>
      </c>
      <c r="Z122" s="7">
        <v>2</v>
      </c>
      <c r="AC122" s="7">
        <v>60</v>
      </c>
      <c r="AD122" s="7">
        <v>1</v>
      </c>
    </row>
    <row r="123" spans="1:30" ht="16" customHeight="1" x14ac:dyDescent="0.25">
      <c r="A123" s="7">
        <v>55</v>
      </c>
      <c r="B123" s="7">
        <v>1</v>
      </c>
      <c r="E123" s="16">
        <v>51</v>
      </c>
      <c r="F123" s="16">
        <v>1</v>
      </c>
      <c r="G123" s="16"/>
      <c r="I123" s="7">
        <v>50</v>
      </c>
      <c r="J123" s="7">
        <v>1</v>
      </c>
      <c r="U123" s="7">
        <v>47</v>
      </c>
      <c r="V123" s="7">
        <v>1</v>
      </c>
      <c r="W123" s="7" t="s">
        <v>25</v>
      </c>
      <c r="Y123" s="7">
        <v>62</v>
      </c>
      <c r="Z123" s="7">
        <v>4</v>
      </c>
      <c r="AC123" s="7">
        <v>63</v>
      </c>
      <c r="AD123" s="7">
        <v>2</v>
      </c>
    </row>
    <row r="124" spans="1:30" x14ac:dyDescent="0.25">
      <c r="A124" s="7">
        <v>58</v>
      </c>
      <c r="B124" s="7">
        <v>2</v>
      </c>
      <c r="I124" s="7">
        <v>50</v>
      </c>
      <c r="J124" s="7">
        <v>2</v>
      </c>
      <c r="K124" s="7" t="s">
        <v>25</v>
      </c>
      <c r="U124" s="7">
        <v>50</v>
      </c>
      <c r="V124" s="7">
        <v>3</v>
      </c>
      <c r="Y124" s="7">
        <v>65</v>
      </c>
      <c r="Z124" s="7">
        <v>3</v>
      </c>
      <c r="AC124" s="7">
        <v>65</v>
      </c>
      <c r="AD124" s="7">
        <v>3</v>
      </c>
    </row>
    <row r="125" spans="1:30" x14ac:dyDescent="0.25">
      <c r="I125" s="7">
        <v>53</v>
      </c>
      <c r="J125" s="7">
        <v>3</v>
      </c>
      <c r="AC125" s="7">
        <v>68</v>
      </c>
      <c r="AD125" s="7">
        <v>3</v>
      </c>
    </row>
    <row r="126" spans="1:30" x14ac:dyDescent="0.25">
      <c r="I126" s="7">
        <v>56</v>
      </c>
      <c r="J126" s="7">
        <v>1</v>
      </c>
      <c r="AC126" s="7">
        <v>71</v>
      </c>
      <c r="AD126" s="7">
        <v>6</v>
      </c>
    </row>
    <row r="127" spans="1:30" x14ac:dyDescent="0.25">
      <c r="I127" s="7">
        <v>59</v>
      </c>
      <c r="J127" s="7">
        <v>1</v>
      </c>
      <c r="AC127" s="7">
        <v>74</v>
      </c>
      <c r="AD127" s="7">
        <v>5</v>
      </c>
    </row>
    <row r="128" spans="1:30" x14ac:dyDescent="0.25">
      <c r="AC128" s="7">
        <v>77</v>
      </c>
      <c r="AD128" s="7">
        <v>7</v>
      </c>
    </row>
    <row r="130" spans="1:31" ht="13" customHeight="1" x14ac:dyDescent="0.25">
      <c r="A130" s="7" t="s">
        <v>60</v>
      </c>
      <c r="B130" s="9" t="s">
        <v>72</v>
      </c>
      <c r="E130" s="7" t="s">
        <v>60</v>
      </c>
      <c r="F130" s="2" t="s">
        <v>73</v>
      </c>
      <c r="I130" s="7" t="s">
        <v>60</v>
      </c>
      <c r="J130" s="2" t="s">
        <v>74</v>
      </c>
      <c r="M130" s="7" t="s">
        <v>60</v>
      </c>
      <c r="N130" s="2" t="s">
        <v>75</v>
      </c>
      <c r="Q130" s="7" t="s">
        <v>60</v>
      </c>
      <c r="R130" s="2" t="s">
        <v>76</v>
      </c>
      <c r="U130" s="7" t="s">
        <v>60</v>
      </c>
      <c r="V130" s="2" t="s">
        <v>77</v>
      </c>
      <c r="Y130" s="7" t="s">
        <v>60</v>
      </c>
      <c r="Z130" s="2" t="s">
        <v>78</v>
      </c>
      <c r="AC130" s="7" t="s">
        <v>60</v>
      </c>
      <c r="AD130" s="2" t="s">
        <v>42</v>
      </c>
    </row>
    <row r="131" spans="1:31" ht="13" customHeight="1" x14ac:dyDescent="0.25">
      <c r="A131" s="7" t="s">
        <v>12</v>
      </c>
      <c r="B131" s="9" t="s">
        <v>64</v>
      </c>
      <c r="E131" s="7" t="s">
        <v>12</v>
      </c>
      <c r="F131" s="9" t="s">
        <v>49</v>
      </c>
      <c r="I131" s="7" t="s">
        <v>12</v>
      </c>
      <c r="J131" s="9" t="s">
        <v>64</v>
      </c>
      <c r="M131" s="7" t="s">
        <v>12</v>
      </c>
      <c r="N131" s="9" t="s">
        <v>49</v>
      </c>
      <c r="Q131" s="7" t="s">
        <v>12</v>
      </c>
      <c r="R131" s="9" t="s">
        <v>64</v>
      </c>
      <c r="U131" s="7" t="s">
        <v>12</v>
      </c>
      <c r="V131" s="9" t="s">
        <v>49</v>
      </c>
      <c r="Y131" s="7" t="s">
        <v>12</v>
      </c>
      <c r="Z131" s="9" t="s">
        <v>64</v>
      </c>
      <c r="AC131" s="7" t="s">
        <v>12</v>
      </c>
      <c r="AD131" s="9" t="s">
        <v>49</v>
      </c>
    </row>
    <row r="132" spans="1:31" ht="13" customHeight="1" x14ac:dyDescent="0.25">
      <c r="A132" s="7" t="s">
        <v>13</v>
      </c>
      <c r="B132" s="9" t="s">
        <v>5</v>
      </c>
      <c r="E132" s="7" t="s">
        <v>13</v>
      </c>
      <c r="F132" s="2" t="s">
        <v>30</v>
      </c>
      <c r="I132" s="7" t="s">
        <v>13</v>
      </c>
      <c r="J132" s="9" t="s">
        <v>5</v>
      </c>
      <c r="M132" s="7" t="s">
        <v>13</v>
      </c>
      <c r="N132" s="2" t="s">
        <v>30</v>
      </c>
      <c r="Q132" s="7" t="s">
        <v>13</v>
      </c>
      <c r="R132" s="9" t="s">
        <v>5</v>
      </c>
      <c r="U132" s="7" t="s">
        <v>13</v>
      </c>
      <c r="V132" s="2" t="s">
        <v>30</v>
      </c>
      <c r="Y132" s="7" t="s">
        <v>13</v>
      </c>
      <c r="Z132" s="9" t="s">
        <v>5</v>
      </c>
      <c r="AC132" s="7" t="s">
        <v>13</v>
      </c>
      <c r="AD132" s="2" t="s">
        <v>30</v>
      </c>
    </row>
    <row r="133" spans="1:31" ht="13" customHeight="1" x14ac:dyDescent="0.25">
      <c r="A133" s="7" t="s">
        <v>14</v>
      </c>
      <c r="B133" s="9" t="s">
        <v>4</v>
      </c>
      <c r="E133" s="7" t="s">
        <v>14</v>
      </c>
      <c r="F133" s="9" t="s">
        <v>4</v>
      </c>
      <c r="I133" s="7" t="s">
        <v>14</v>
      </c>
      <c r="J133" s="9" t="s">
        <v>4</v>
      </c>
      <c r="M133" s="7" t="s">
        <v>14</v>
      </c>
      <c r="N133" s="9" t="s">
        <v>4</v>
      </c>
      <c r="Q133" s="7" t="s">
        <v>14</v>
      </c>
      <c r="R133" s="9" t="s">
        <v>4</v>
      </c>
      <c r="U133" s="7" t="s">
        <v>14</v>
      </c>
      <c r="V133" s="9" t="s">
        <v>4</v>
      </c>
      <c r="Y133" s="7" t="s">
        <v>14</v>
      </c>
      <c r="Z133" s="9" t="s">
        <v>4</v>
      </c>
      <c r="AC133" s="7" t="s">
        <v>14</v>
      </c>
      <c r="AD133" s="9" t="s">
        <v>4</v>
      </c>
    </row>
    <row r="134" spans="1:31" ht="13" customHeight="1" x14ac:dyDescent="0.25">
      <c r="A134" s="7" t="s">
        <v>15</v>
      </c>
      <c r="B134" s="9" t="s">
        <v>2</v>
      </c>
      <c r="E134" s="7" t="s">
        <v>15</v>
      </c>
      <c r="F134" s="9" t="s">
        <v>2</v>
      </c>
      <c r="I134" s="7" t="s">
        <v>15</v>
      </c>
      <c r="J134" s="9" t="s">
        <v>2</v>
      </c>
      <c r="M134" s="7" t="s">
        <v>15</v>
      </c>
      <c r="N134" s="9" t="s">
        <v>2</v>
      </c>
      <c r="Q134" s="7" t="s">
        <v>15</v>
      </c>
      <c r="R134" s="9" t="s">
        <v>2</v>
      </c>
      <c r="U134" s="7" t="s">
        <v>15</v>
      </c>
      <c r="V134" s="9" t="s">
        <v>2</v>
      </c>
      <c r="Y134" s="7" t="s">
        <v>15</v>
      </c>
      <c r="Z134" s="9" t="s">
        <v>2</v>
      </c>
      <c r="AC134" s="7" t="s">
        <v>15</v>
      </c>
      <c r="AD134" s="9" t="s">
        <v>2</v>
      </c>
    </row>
    <row r="135" spans="1:31" ht="13" customHeight="1" x14ac:dyDescent="0.25">
      <c r="A135" s="5" t="s">
        <v>16</v>
      </c>
      <c r="B135" s="9" t="s">
        <v>6</v>
      </c>
      <c r="C135" s="5"/>
      <c r="E135" s="5" t="s">
        <v>16</v>
      </c>
      <c r="F135" s="9" t="s">
        <v>6</v>
      </c>
      <c r="G135" s="5"/>
      <c r="I135" s="5" t="s">
        <v>16</v>
      </c>
      <c r="J135" s="9" t="s">
        <v>6</v>
      </c>
      <c r="K135" s="5"/>
      <c r="M135" s="5" t="s">
        <v>16</v>
      </c>
      <c r="N135" s="9" t="s">
        <v>6</v>
      </c>
      <c r="Q135" s="5" t="s">
        <v>16</v>
      </c>
      <c r="R135" s="9" t="s">
        <v>6</v>
      </c>
      <c r="U135" s="5" t="s">
        <v>16</v>
      </c>
      <c r="V135" s="9" t="s">
        <v>6</v>
      </c>
      <c r="Y135" s="5" t="s">
        <v>16</v>
      </c>
      <c r="Z135" s="9" t="s">
        <v>6</v>
      </c>
      <c r="AC135" s="5" t="s">
        <v>16</v>
      </c>
      <c r="AD135" s="9" t="s">
        <v>6</v>
      </c>
    </row>
    <row r="136" spans="1:31" ht="13" customHeight="1" x14ac:dyDescent="0.25">
      <c r="A136" s="7" t="s">
        <v>17</v>
      </c>
      <c r="B136" s="9" t="s">
        <v>2</v>
      </c>
      <c r="C136" s="9"/>
      <c r="E136" s="7" t="s">
        <v>17</v>
      </c>
      <c r="F136" s="9" t="s">
        <v>2</v>
      </c>
      <c r="G136" s="9"/>
      <c r="I136" s="7" t="s">
        <v>17</v>
      </c>
      <c r="J136" s="9" t="s">
        <v>2</v>
      </c>
      <c r="K136" s="9"/>
      <c r="M136" s="7" t="s">
        <v>17</v>
      </c>
      <c r="N136" s="9" t="s">
        <v>2</v>
      </c>
      <c r="Q136" s="7" t="s">
        <v>17</v>
      </c>
      <c r="R136" s="9" t="s">
        <v>2</v>
      </c>
      <c r="U136" s="7" t="s">
        <v>17</v>
      </c>
      <c r="V136" s="9" t="s">
        <v>2</v>
      </c>
      <c r="Y136" s="7" t="s">
        <v>17</v>
      </c>
      <c r="Z136" s="9" t="s">
        <v>2</v>
      </c>
      <c r="AC136" s="7" t="s">
        <v>17</v>
      </c>
      <c r="AD136" s="9" t="s">
        <v>2</v>
      </c>
    </row>
    <row r="137" spans="1:31" ht="13" customHeight="1" x14ac:dyDescent="0.25">
      <c r="A137" s="7" t="s">
        <v>24</v>
      </c>
      <c r="B137" s="9" t="s">
        <v>3</v>
      </c>
      <c r="C137" s="9"/>
      <c r="E137" s="7" t="s">
        <v>24</v>
      </c>
      <c r="F137" s="9" t="s">
        <v>3</v>
      </c>
      <c r="G137" s="9"/>
      <c r="I137" s="7" t="s">
        <v>24</v>
      </c>
      <c r="J137" s="9" t="s">
        <v>3</v>
      </c>
      <c r="K137" s="9"/>
      <c r="M137" s="7" t="s">
        <v>24</v>
      </c>
      <c r="N137" s="9" t="s">
        <v>3</v>
      </c>
      <c r="Q137" s="7" t="s">
        <v>24</v>
      </c>
      <c r="R137" s="9" t="s">
        <v>3</v>
      </c>
      <c r="U137" s="7" t="s">
        <v>24</v>
      </c>
      <c r="V137" s="9" t="s">
        <v>3</v>
      </c>
      <c r="Y137" s="7" t="s">
        <v>24</v>
      </c>
      <c r="Z137" s="9" t="s">
        <v>3</v>
      </c>
      <c r="AC137" s="7" t="s">
        <v>24</v>
      </c>
      <c r="AD137" s="9" t="s">
        <v>3</v>
      </c>
    </row>
    <row r="138" spans="1:31" ht="13" customHeight="1" x14ac:dyDescent="0.25">
      <c r="A138" s="7" t="s">
        <v>18</v>
      </c>
      <c r="B138" s="9" t="s">
        <v>7</v>
      </c>
      <c r="C138" s="9"/>
      <c r="E138" s="7" t="s">
        <v>18</v>
      </c>
      <c r="F138" s="9" t="s">
        <v>7</v>
      </c>
      <c r="G138" s="9"/>
      <c r="I138" s="7" t="s">
        <v>18</v>
      </c>
      <c r="J138" s="9" t="s">
        <v>7</v>
      </c>
      <c r="K138" s="9"/>
      <c r="M138" s="7" t="s">
        <v>18</v>
      </c>
      <c r="N138" s="9" t="s">
        <v>7</v>
      </c>
      <c r="Q138" s="7" t="s">
        <v>18</v>
      </c>
      <c r="R138" s="9" t="s">
        <v>7</v>
      </c>
      <c r="U138" s="7" t="s">
        <v>18</v>
      </c>
      <c r="V138" s="9" t="s">
        <v>7</v>
      </c>
      <c r="Y138" s="7" t="s">
        <v>18</v>
      </c>
      <c r="Z138" s="9" t="s">
        <v>7</v>
      </c>
      <c r="AC138" s="7" t="s">
        <v>18</v>
      </c>
      <c r="AD138" s="9" t="s">
        <v>7</v>
      </c>
    </row>
    <row r="139" spans="1:31" ht="13" customHeight="1" x14ac:dyDescent="0.25">
      <c r="A139" s="7" t="s">
        <v>19</v>
      </c>
      <c r="B139" s="11">
        <v>25</v>
      </c>
      <c r="E139" s="7" t="s">
        <v>19</v>
      </c>
      <c r="F139" s="11">
        <v>25</v>
      </c>
      <c r="I139" s="7" t="s">
        <v>19</v>
      </c>
      <c r="J139" s="11">
        <v>25</v>
      </c>
      <c r="M139" s="7" t="s">
        <v>19</v>
      </c>
      <c r="N139" s="11">
        <v>25</v>
      </c>
      <c r="Q139" s="7" t="s">
        <v>19</v>
      </c>
      <c r="R139" s="11">
        <v>25</v>
      </c>
      <c r="U139" s="7" t="s">
        <v>19</v>
      </c>
      <c r="V139" s="11">
        <v>25</v>
      </c>
      <c r="Y139" s="7" t="s">
        <v>19</v>
      </c>
      <c r="Z139" s="11">
        <v>25</v>
      </c>
      <c r="AC139" s="7" t="s">
        <v>19</v>
      </c>
      <c r="AD139" s="11">
        <v>25</v>
      </c>
    </row>
    <row r="140" spans="1:31" ht="13" customHeight="1" x14ac:dyDescent="0.25">
      <c r="A140" s="7" t="s">
        <v>20</v>
      </c>
      <c r="B140" s="9" t="s">
        <v>0</v>
      </c>
      <c r="E140" s="7" t="s">
        <v>20</v>
      </c>
      <c r="F140" s="9" t="s">
        <v>0</v>
      </c>
      <c r="I140" s="7" t="s">
        <v>20</v>
      </c>
      <c r="J140" s="9" t="s">
        <v>0</v>
      </c>
      <c r="M140" s="7" t="s">
        <v>20</v>
      </c>
      <c r="N140" s="9" t="s">
        <v>0</v>
      </c>
      <c r="Q140" s="7" t="s">
        <v>20</v>
      </c>
      <c r="R140" s="9" t="s">
        <v>0</v>
      </c>
      <c r="U140" s="7" t="s">
        <v>20</v>
      </c>
      <c r="V140" s="9" t="s">
        <v>0</v>
      </c>
      <c r="Y140" s="7" t="s">
        <v>20</v>
      </c>
      <c r="Z140" s="9" t="s">
        <v>0</v>
      </c>
      <c r="AC140" s="7" t="s">
        <v>20</v>
      </c>
      <c r="AD140" s="9" t="s">
        <v>0</v>
      </c>
    </row>
    <row r="141" spans="1:31" ht="13" customHeight="1" x14ac:dyDescent="0.25">
      <c r="A141" s="7" t="s">
        <v>21</v>
      </c>
      <c r="B141" s="9"/>
      <c r="E141" s="7" t="s">
        <v>21</v>
      </c>
      <c r="F141" s="9"/>
      <c r="I141" s="7" t="s">
        <v>21</v>
      </c>
      <c r="J141" s="9"/>
      <c r="M141" s="7" t="s">
        <v>21</v>
      </c>
      <c r="Q141" s="7" t="s">
        <v>21</v>
      </c>
      <c r="U141" s="7" t="s">
        <v>21</v>
      </c>
      <c r="Y141" s="7" t="s">
        <v>21</v>
      </c>
      <c r="AC141" s="7" t="s">
        <v>21</v>
      </c>
    </row>
    <row r="142" spans="1:31" ht="13" customHeight="1" x14ac:dyDescent="0.25">
      <c r="A142" s="7" t="s">
        <v>22</v>
      </c>
      <c r="B142" s="9" t="s">
        <v>8</v>
      </c>
      <c r="E142" s="7" t="s">
        <v>22</v>
      </c>
      <c r="F142" s="9" t="s">
        <v>8</v>
      </c>
      <c r="I142" s="7" t="s">
        <v>22</v>
      </c>
      <c r="J142" s="9" t="s">
        <v>8</v>
      </c>
      <c r="M142" s="7" t="s">
        <v>22</v>
      </c>
      <c r="N142" s="9" t="s">
        <v>8</v>
      </c>
      <c r="Q142" s="7" t="s">
        <v>22</v>
      </c>
      <c r="R142" s="9" t="s">
        <v>8</v>
      </c>
      <c r="U142" s="7" t="s">
        <v>22</v>
      </c>
      <c r="V142" s="9" t="s">
        <v>8</v>
      </c>
      <c r="Y142" s="7" t="s">
        <v>22</v>
      </c>
      <c r="Z142" s="9" t="s">
        <v>8</v>
      </c>
      <c r="AC142" s="7" t="s">
        <v>22</v>
      </c>
      <c r="AD142" s="9" t="s">
        <v>8</v>
      </c>
    </row>
    <row r="143" spans="1:31" x14ac:dyDescent="0.25">
      <c r="B143" s="17">
        <f>SUM(B145:B159)</f>
        <v>99</v>
      </c>
      <c r="F143" s="17">
        <f>SUM(F145:F163)</f>
        <v>125</v>
      </c>
      <c r="J143" s="17">
        <f>SUM(J145:J158)</f>
        <v>89</v>
      </c>
      <c r="N143" s="17">
        <f>SUM(N145:N163)</f>
        <v>133</v>
      </c>
      <c r="R143" s="17">
        <f>SUM(R145:R157)</f>
        <v>90</v>
      </c>
      <c r="V143" s="17">
        <f>SUM(V145:V166)</f>
        <v>134</v>
      </c>
      <c r="Z143" s="17">
        <f>SUM(Z145:Z169)</f>
        <v>108</v>
      </c>
      <c r="AD143" s="17">
        <f>SUM(AD145:AD179)</f>
        <v>155</v>
      </c>
    </row>
    <row r="144" spans="1:31" ht="13" customHeight="1" x14ac:dyDescent="0.25">
      <c r="A144" s="8" t="s">
        <v>23</v>
      </c>
      <c r="B144" s="5" t="s">
        <v>9</v>
      </c>
      <c r="C144" s="5" t="s">
        <v>10</v>
      </c>
      <c r="E144" s="8" t="s">
        <v>23</v>
      </c>
      <c r="F144" s="5" t="s">
        <v>9</v>
      </c>
      <c r="G144" s="5" t="s">
        <v>10</v>
      </c>
      <c r="I144" s="8" t="s">
        <v>23</v>
      </c>
      <c r="J144" s="5" t="s">
        <v>9</v>
      </c>
      <c r="K144" s="5" t="s">
        <v>10</v>
      </c>
      <c r="M144" s="8" t="s">
        <v>23</v>
      </c>
      <c r="N144" s="5" t="s">
        <v>9</v>
      </c>
      <c r="O144" s="5" t="s">
        <v>10</v>
      </c>
      <c r="Q144" s="8" t="s">
        <v>23</v>
      </c>
      <c r="R144" s="5" t="s">
        <v>9</v>
      </c>
      <c r="S144" s="5" t="s">
        <v>10</v>
      </c>
      <c r="U144" s="8" t="s">
        <v>23</v>
      </c>
      <c r="V144" s="5" t="s">
        <v>9</v>
      </c>
      <c r="W144" s="5" t="s">
        <v>10</v>
      </c>
      <c r="Y144" s="8" t="s">
        <v>23</v>
      </c>
      <c r="Z144" s="5" t="s">
        <v>9</v>
      </c>
      <c r="AA144" s="5" t="s">
        <v>1</v>
      </c>
      <c r="AC144" s="8" t="s">
        <v>23</v>
      </c>
      <c r="AD144" s="5" t="s">
        <v>9</v>
      </c>
      <c r="AE144" s="5" t="s">
        <v>10</v>
      </c>
    </row>
    <row r="145" spans="1:31" x14ac:dyDescent="0.25">
      <c r="A145" s="16">
        <v>5</v>
      </c>
      <c r="B145" s="16">
        <v>1</v>
      </c>
      <c r="C145" s="16"/>
      <c r="E145" s="7">
        <v>5</v>
      </c>
      <c r="F145" s="7">
        <v>3</v>
      </c>
      <c r="G145" s="7" t="s">
        <v>25</v>
      </c>
      <c r="I145" s="7">
        <v>6</v>
      </c>
      <c r="J145" s="7">
        <v>1</v>
      </c>
      <c r="M145" s="7">
        <v>9</v>
      </c>
      <c r="N145" s="7">
        <v>4</v>
      </c>
      <c r="O145" s="7" t="s">
        <v>25</v>
      </c>
      <c r="Q145" s="7">
        <v>8</v>
      </c>
      <c r="R145" s="7">
        <v>4</v>
      </c>
      <c r="U145" s="7">
        <v>4</v>
      </c>
      <c r="V145" s="7">
        <v>4</v>
      </c>
      <c r="W145" s="7" t="s">
        <v>25</v>
      </c>
      <c r="Y145" s="7">
        <v>2</v>
      </c>
      <c r="Z145" s="7">
        <v>7</v>
      </c>
      <c r="AA145" s="7" t="s">
        <v>25</v>
      </c>
      <c r="AC145" s="7">
        <v>4</v>
      </c>
      <c r="AD145" s="7">
        <v>4</v>
      </c>
      <c r="AE145" s="7" t="s">
        <v>25</v>
      </c>
    </row>
    <row r="146" spans="1:31" x14ac:dyDescent="0.25">
      <c r="A146" s="16">
        <v>9</v>
      </c>
      <c r="B146" s="16">
        <v>4</v>
      </c>
      <c r="C146" s="16"/>
      <c r="E146" s="7">
        <v>5</v>
      </c>
      <c r="F146" s="7">
        <v>7</v>
      </c>
      <c r="I146" s="7">
        <v>6</v>
      </c>
      <c r="J146" s="7">
        <v>4</v>
      </c>
      <c r="K146" s="7" t="s">
        <v>25</v>
      </c>
      <c r="M146" s="7">
        <v>12</v>
      </c>
      <c r="N146" s="7">
        <v>1</v>
      </c>
      <c r="Q146" s="7">
        <v>8</v>
      </c>
      <c r="R146" s="7">
        <v>4</v>
      </c>
      <c r="S146" s="7" t="s">
        <v>25</v>
      </c>
      <c r="U146" s="7">
        <v>11</v>
      </c>
      <c r="V146" s="7">
        <v>7</v>
      </c>
      <c r="Y146" s="7">
        <v>4</v>
      </c>
      <c r="Z146" s="7">
        <v>5</v>
      </c>
      <c r="AA146" s="7" t="s">
        <v>25</v>
      </c>
      <c r="AC146" s="7">
        <v>8</v>
      </c>
      <c r="AD146" s="7">
        <v>7</v>
      </c>
    </row>
    <row r="147" spans="1:31" x14ac:dyDescent="0.25">
      <c r="A147" s="16">
        <v>9</v>
      </c>
      <c r="B147" s="16">
        <v>2</v>
      </c>
      <c r="C147" s="16" t="s">
        <v>25</v>
      </c>
      <c r="E147" s="7">
        <v>8</v>
      </c>
      <c r="F147" s="7">
        <v>1</v>
      </c>
      <c r="G147" s="7" t="s">
        <v>25</v>
      </c>
      <c r="I147" s="7">
        <v>8</v>
      </c>
      <c r="J147" s="7">
        <v>1</v>
      </c>
      <c r="M147" s="7">
        <v>12</v>
      </c>
      <c r="N147" s="7">
        <v>3</v>
      </c>
      <c r="O147" s="7" t="s">
        <v>25</v>
      </c>
      <c r="Q147" s="7">
        <v>10</v>
      </c>
      <c r="R147" s="7">
        <v>8</v>
      </c>
      <c r="U147" s="7">
        <v>11</v>
      </c>
      <c r="V147" s="7">
        <v>1</v>
      </c>
      <c r="W147" s="7" t="s">
        <v>25</v>
      </c>
      <c r="Y147" s="7">
        <v>6</v>
      </c>
      <c r="Z147" s="7">
        <v>6</v>
      </c>
      <c r="AC147" s="7">
        <v>11</v>
      </c>
      <c r="AD147" s="7">
        <v>11</v>
      </c>
    </row>
    <row r="148" spans="1:31" x14ac:dyDescent="0.25">
      <c r="A148" s="16">
        <v>11</v>
      </c>
      <c r="B148" s="16">
        <v>12</v>
      </c>
      <c r="C148" s="16"/>
      <c r="E148" s="7">
        <v>8</v>
      </c>
      <c r="F148" s="7">
        <v>6</v>
      </c>
      <c r="I148" s="7">
        <v>8</v>
      </c>
      <c r="J148" s="7">
        <v>10</v>
      </c>
      <c r="K148" s="7" t="s">
        <v>25</v>
      </c>
      <c r="M148" s="7">
        <v>15</v>
      </c>
      <c r="N148" s="7">
        <v>9</v>
      </c>
      <c r="Q148" s="7">
        <v>13</v>
      </c>
      <c r="R148" s="7">
        <v>18</v>
      </c>
      <c r="U148" s="7">
        <v>14</v>
      </c>
      <c r="V148" s="7">
        <v>8</v>
      </c>
      <c r="Y148" s="7">
        <v>8</v>
      </c>
      <c r="Z148" s="7">
        <v>11</v>
      </c>
      <c r="AC148" s="7">
        <v>14</v>
      </c>
      <c r="AD148" s="7">
        <v>8</v>
      </c>
    </row>
    <row r="149" spans="1:31" x14ac:dyDescent="0.25">
      <c r="A149" s="16">
        <v>11</v>
      </c>
      <c r="B149" s="16">
        <v>1</v>
      </c>
      <c r="C149" s="16" t="s">
        <v>25</v>
      </c>
      <c r="E149" s="7">
        <v>11</v>
      </c>
      <c r="F149" s="7">
        <v>6</v>
      </c>
      <c r="I149" s="7">
        <v>12</v>
      </c>
      <c r="J149" s="7">
        <v>6</v>
      </c>
      <c r="M149" s="7">
        <v>15</v>
      </c>
      <c r="N149" s="7">
        <v>5</v>
      </c>
      <c r="O149" s="7" t="s">
        <v>25</v>
      </c>
      <c r="Q149" s="7">
        <v>13</v>
      </c>
      <c r="R149" s="7">
        <v>3</v>
      </c>
      <c r="S149" s="7" t="s">
        <v>25</v>
      </c>
      <c r="U149" s="7">
        <v>17</v>
      </c>
      <c r="V149" s="7">
        <v>17</v>
      </c>
      <c r="Y149" s="7">
        <v>8</v>
      </c>
      <c r="Z149" s="7">
        <v>4</v>
      </c>
      <c r="AA149" s="7" t="s">
        <v>25</v>
      </c>
      <c r="AC149" s="7">
        <v>14</v>
      </c>
      <c r="AD149" s="7">
        <v>6</v>
      </c>
      <c r="AE149" s="7" t="s">
        <v>25</v>
      </c>
    </row>
    <row r="150" spans="1:31" x14ac:dyDescent="0.25">
      <c r="A150" s="16">
        <v>12</v>
      </c>
      <c r="B150" s="16">
        <v>3</v>
      </c>
      <c r="C150" s="16"/>
      <c r="E150" s="7">
        <v>14</v>
      </c>
      <c r="F150" s="7">
        <v>12</v>
      </c>
      <c r="I150" s="7">
        <v>12</v>
      </c>
      <c r="J150" s="7">
        <v>5</v>
      </c>
      <c r="K150" s="7" t="s">
        <v>25</v>
      </c>
      <c r="M150" s="7">
        <v>18</v>
      </c>
      <c r="N150" s="7">
        <v>15</v>
      </c>
      <c r="Q150" s="7">
        <v>15</v>
      </c>
      <c r="R150" s="7">
        <v>11</v>
      </c>
      <c r="U150" s="7">
        <v>17</v>
      </c>
      <c r="V150" s="7">
        <v>1</v>
      </c>
      <c r="W150" s="7" t="s">
        <v>25</v>
      </c>
      <c r="Y150" s="7">
        <v>10</v>
      </c>
      <c r="Z150" s="7">
        <v>4</v>
      </c>
      <c r="AC150" s="7">
        <v>17</v>
      </c>
      <c r="AD150" s="7">
        <v>4</v>
      </c>
    </row>
    <row r="151" spans="1:31" x14ac:dyDescent="0.25">
      <c r="A151" s="16">
        <v>13</v>
      </c>
      <c r="B151" s="16">
        <v>14</v>
      </c>
      <c r="C151" s="16"/>
      <c r="E151" s="7">
        <v>17</v>
      </c>
      <c r="F151" s="7">
        <v>10</v>
      </c>
      <c r="I151" s="7">
        <v>14</v>
      </c>
      <c r="J151" s="7">
        <v>6</v>
      </c>
      <c r="M151" s="7">
        <v>21</v>
      </c>
      <c r="N151" s="7">
        <v>14</v>
      </c>
      <c r="Q151" s="7">
        <v>18</v>
      </c>
      <c r="R151" s="7">
        <v>17</v>
      </c>
      <c r="U151" s="7">
        <v>20</v>
      </c>
      <c r="V151" s="7">
        <v>11</v>
      </c>
      <c r="Y151" s="7">
        <v>12</v>
      </c>
      <c r="Z151" s="7">
        <v>6</v>
      </c>
      <c r="AC151" s="7">
        <v>17</v>
      </c>
      <c r="AD151" s="7">
        <v>6</v>
      </c>
      <c r="AE151" s="7" t="s">
        <v>25</v>
      </c>
    </row>
    <row r="152" spans="1:31" x14ac:dyDescent="0.25">
      <c r="A152" s="16">
        <v>15</v>
      </c>
      <c r="B152" s="16">
        <v>9</v>
      </c>
      <c r="C152" s="16"/>
      <c r="E152" s="7">
        <v>20</v>
      </c>
      <c r="F152" s="7">
        <v>13</v>
      </c>
      <c r="I152" s="7">
        <v>14</v>
      </c>
      <c r="J152" s="7">
        <v>2</v>
      </c>
      <c r="K152" s="7" t="s">
        <v>25</v>
      </c>
      <c r="M152" s="7">
        <v>24</v>
      </c>
      <c r="N152" s="7">
        <v>15</v>
      </c>
      <c r="Q152" s="7">
        <v>20</v>
      </c>
      <c r="R152" s="7">
        <v>13</v>
      </c>
      <c r="U152" s="7">
        <v>23</v>
      </c>
      <c r="V152" s="7">
        <v>9</v>
      </c>
      <c r="Y152" s="7">
        <v>14</v>
      </c>
      <c r="Z152" s="7">
        <v>5</v>
      </c>
      <c r="AC152" s="7">
        <v>20</v>
      </c>
      <c r="AD152" s="7">
        <v>3</v>
      </c>
    </row>
    <row r="153" spans="1:31" x14ac:dyDescent="0.25">
      <c r="A153" s="16">
        <v>18</v>
      </c>
      <c r="B153" s="16">
        <v>22</v>
      </c>
      <c r="C153" s="16"/>
      <c r="E153" s="7">
        <v>23</v>
      </c>
      <c r="F153" s="7">
        <v>10</v>
      </c>
      <c r="I153" s="7">
        <v>18</v>
      </c>
      <c r="J153" s="7">
        <v>26</v>
      </c>
      <c r="M153" s="7">
        <v>27</v>
      </c>
      <c r="N153" s="7">
        <v>15</v>
      </c>
      <c r="Q153" s="7">
        <v>20</v>
      </c>
      <c r="R153" s="7">
        <v>1</v>
      </c>
      <c r="S153" s="7" t="s">
        <v>25</v>
      </c>
      <c r="U153" s="7">
        <v>23</v>
      </c>
      <c r="V153" s="7">
        <v>2</v>
      </c>
      <c r="W153" s="7" t="s">
        <v>25</v>
      </c>
      <c r="Y153" s="7">
        <v>16</v>
      </c>
      <c r="Z153" s="7">
        <v>3</v>
      </c>
      <c r="AC153" s="7">
        <v>20</v>
      </c>
      <c r="AD153" s="7">
        <v>8</v>
      </c>
    </row>
    <row r="154" spans="1:31" x14ac:dyDescent="0.25">
      <c r="A154" s="16">
        <v>20</v>
      </c>
      <c r="B154" s="16">
        <v>8</v>
      </c>
      <c r="C154" s="16"/>
      <c r="E154" s="7">
        <v>26</v>
      </c>
      <c r="F154" s="7">
        <v>12</v>
      </c>
      <c r="I154" s="7">
        <v>20</v>
      </c>
      <c r="J154" s="7">
        <v>8</v>
      </c>
      <c r="M154" s="7">
        <v>30</v>
      </c>
      <c r="N154" s="7">
        <v>15</v>
      </c>
      <c r="Q154" s="7">
        <v>22</v>
      </c>
      <c r="R154" s="7">
        <v>2</v>
      </c>
      <c r="U154" s="7">
        <v>26</v>
      </c>
      <c r="V154" s="7">
        <v>12</v>
      </c>
      <c r="Y154" s="7">
        <v>19</v>
      </c>
      <c r="Z154" s="7">
        <v>4</v>
      </c>
      <c r="AC154" s="7">
        <v>23</v>
      </c>
      <c r="AD154" s="7">
        <v>6</v>
      </c>
    </row>
    <row r="155" spans="1:31" x14ac:dyDescent="0.25">
      <c r="A155" s="16">
        <v>22</v>
      </c>
      <c r="B155" s="16">
        <v>6</v>
      </c>
      <c r="C155" s="16"/>
      <c r="E155" s="7">
        <v>29</v>
      </c>
      <c r="F155" s="7">
        <v>8</v>
      </c>
      <c r="I155" s="7">
        <v>22</v>
      </c>
      <c r="J155" s="7">
        <v>5</v>
      </c>
      <c r="M155" s="7">
        <v>33</v>
      </c>
      <c r="N155" s="7">
        <v>7</v>
      </c>
      <c r="Q155" s="7">
        <v>24</v>
      </c>
      <c r="R155" s="7">
        <v>2</v>
      </c>
      <c r="U155" s="7">
        <v>26</v>
      </c>
      <c r="V155" s="7">
        <v>2</v>
      </c>
      <c r="W155" s="7" t="s">
        <v>25</v>
      </c>
      <c r="Y155" s="7">
        <v>21</v>
      </c>
      <c r="Z155" s="7">
        <v>4</v>
      </c>
      <c r="AC155" s="7">
        <v>23</v>
      </c>
      <c r="AD155" s="7">
        <v>4</v>
      </c>
      <c r="AE155" s="7" t="s">
        <v>25</v>
      </c>
    </row>
    <row r="156" spans="1:31" x14ac:dyDescent="0.25">
      <c r="A156" s="16">
        <v>24</v>
      </c>
      <c r="B156" s="16">
        <v>11</v>
      </c>
      <c r="C156" s="16"/>
      <c r="E156" s="7">
        <v>32</v>
      </c>
      <c r="F156" s="7">
        <v>10</v>
      </c>
      <c r="I156" s="7">
        <v>24</v>
      </c>
      <c r="J156" s="7">
        <v>2</v>
      </c>
      <c r="M156" s="7">
        <v>36</v>
      </c>
      <c r="N156" s="7">
        <v>6</v>
      </c>
      <c r="Q156" s="7">
        <v>26</v>
      </c>
      <c r="R156" s="7">
        <v>5</v>
      </c>
      <c r="U156" s="7">
        <v>29</v>
      </c>
      <c r="V156" s="7">
        <v>7</v>
      </c>
      <c r="Y156" s="7">
        <v>23</v>
      </c>
      <c r="Z156" s="7">
        <v>7</v>
      </c>
      <c r="AC156" s="7">
        <v>26</v>
      </c>
      <c r="AD156" s="7">
        <v>4</v>
      </c>
    </row>
    <row r="157" spans="1:31" x14ac:dyDescent="0.25">
      <c r="A157" s="16">
        <v>25</v>
      </c>
      <c r="B157" s="16">
        <v>1</v>
      </c>
      <c r="C157" s="16"/>
      <c r="E157" s="7">
        <v>32</v>
      </c>
      <c r="F157" s="7">
        <v>2</v>
      </c>
      <c r="G157" s="7" t="s">
        <v>25</v>
      </c>
      <c r="I157" s="7">
        <v>26</v>
      </c>
      <c r="J157" s="7">
        <v>9</v>
      </c>
      <c r="M157" s="7">
        <v>39</v>
      </c>
      <c r="N157" s="7">
        <v>8</v>
      </c>
      <c r="Q157" s="7">
        <v>28</v>
      </c>
      <c r="R157" s="7">
        <v>2</v>
      </c>
      <c r="U157" s="7">
        <v>32</v>
      </c>
      <c r="V157" s="7">
        <v>13</v>
      </c>
      <c r="Y157" s="7">
        <v>25</v>
      </c>
      <c r="Z157" s="7">
        <v>5</v>
      </c>
      <c r="AC157" s="7">
        <v>26</v>
      </c>
      <c r="AD157" s="7">
        <v>4</v>
      </c>
      <c r="AE157" s="7" t="s">
        <v>25</v>
      </c>
    </row>
    <row r="158" spans="1:31" x14ac:dyDescent="0.25">
      <c r="A158" s="16">
        <v>26</v>
      </c>
      <c r="B158" s="16">
        <v>4</v>
      </c>
      <c r="C158" s="16"/>
      <c r="E158" s="7">
        <v>35</v>
      </c>
      <c r="F158" s="7">
        <v>10</v>
      </c>
      <c r="I158" s="7">
        <v>28</v>
      </c>
      <c r="J158" s="7">
        <v>4</v>
      </c>
      <c r="M158" s="7">
        <v>42</v>
      </c>
      <c r="N158" s="7">
        <v>6</v>
      </c>
      <c r="U158" s="7">
        <v>35</v>
      </c>
      <c r="V158" s="7">
        <v>11</v>
      </c>
      <c r="Y158" s="7">
        <v>27</v>
      </c>
      <c r="Z158" s="7">
        <v>4</v>
      </c>
      <c r="AC158" s="7">
        <v>29</v>
      </c>
      <c r="AD158" s="7">
        <v>4</v>
      </c>
    </row>
    <row r="159" spans="1:31" x14ac:dyDescent="0.25">
      <c r="A159" s="16">
        <v>28</v>
      </c>
      <c r="B159" s="16">
        <v>1</v>
      </c>
      <c r="C159" s="16"/>
      <c r="E159" s="7">
        <v>38</v>
      </c>
      <c r="F159" s="7">
        <v>6</v>
      </c>
      <c r="M159" s="7">
        <v>45</v>
      </c>
      <c r="N159" s="7">
        <v>3</v>
      </c>
      <c r="U159" s="7">
        <v>35</v>
      </c>
      <c r="V159" s="7">
        <v>1</v>
      </c>
      <c r="W159" s="7" t="s">
        <v>25</v>
      </c>
      <c r="Y159" s="7">
        <v>29</v>
      </c>
      <c r="Z159" s="7">
        <v>7</v>
      </c>
      <c r="AC159" s="7">
        <v>29</v>
      </c>
      <c r="AD159" s="7">
        <v>4</v>
      </c>
      <c r="AE159" s="7" t="s">
        <v>25</v>
      </c>
    </row>
    <row r="160" spans="1:31" x14ac:dyDescent="0.25">
      <c r="E160" s="7">
        <v>41</v>
      </c>
      <c r="F160" s="7">
        <v>3</v>
      </c>
      <c r="M160" s="7">
        <v>48</v>
      </c>
      <c r="N160" s="7">
        <v>2</v>
      </c>
      <c r="U160" s="7">
        <v>38</v>
      </c>
      <c r="V160" s="7">
        <v>7</v>
      </c>
      <c r="Y160" s="7">
        <v>31</v>
      </c>
      <c r="Z160" s="7">
        <v>5</v>
      </c>
      <c r="AC160" s="7">
        <v>32</v>
      </c>
      <c r="AD160" s="7">
        <v>6</v>
      </c>
    </row>
    <row r="161" spans="5:31" x14ac:dyDescent="0.25">
      <c r="E161" s="7">
        <v>44</v>
      </c>
      <c r="F161" s="7">
        <v>3</v>
      </c>
      <c r="M161" s="7">
        <v>51</v>
      </c>
      <c r="N161" s="7">
        <v>3</v>
      </c>
      <c r="U161" s="7">
        <v>38</v>
      </c>
      <c r="V161" s="7">
        <v>1</v>
      </c>
      <c r="W161" s="7" t="s">
        <v>25</v>
      </c>
      <c r="Y161" s="7">
        <v>33</v>
      </c>
      <c r="Z161" s="7">
        <v>3</v>
      </c>
      <c r="AC161" s="7">
        <v>32</v>
      </c>
      <c r="AD161" s="7">
        <v>4</v>
      </c>
      <c r="AE161" s="7" t="s">
        <v>25</v>
      </c>
    </row>
    <row r="162" spans="5:31" x14ac:dyDescent="0.25">
      <c r="E162" s="7">
        <v>47</v>
      </c>
      <c r="F162" s="7">
        <v>2</v>
      </c>
      <c r="M162" s="7">
        <v>54</v>
      </c>
      <c r="N162" s="7">
        <v>1</v>
      </c>
      <c r="U162" s="7">
        <v>41</v>
      </c>
      <c r="V162" s="7">
        <v>4</v>
      </c>
      <c r="Y162" s="7">
        <v>35</v>
      </c>
      <c r="Z162" s="7">
        <v>1</v>
      </c>
      <c r="AC162" s="7">
        <v>35</v>
      </c>
      <c r="AD162" s="7">
        <v>4</v>
      </c>
    </row>
    <row r="163" spans="5:31" x14ac:dyDescent="0.25">
      <c r="E163" s="7">
        <v>50</v>
      </c>
      <c r="F163" s="7">
        <v>1</v>
      </c>
      <c r="M163" s="7">
        <v>57</v>
      </c>
      <c r="N163" s="7">
        <v>1</v>
      </c>
      <c r="U163" s="7">
        <v>44</v>
      </c>
      <c r="V163" s="7">
        <v>4</v>
      </c>
      <c r="Y163" s="7">
        <v>35</v>
      </c>
      <c r="Z163" s="7">
        <v>1</v>
      </c>
      <c r="AA163" s="7" t="s">
        <v>25</v>
      </c>
      <c r="AC163" s="7">
        <v>35</v>
      </c>
      <c r="AD163" s="7">
        <v>4</v>
      </c>
      <c r="AE163" s="7" t="s">
        <v>25</v>
      </c>
    </row>
    <row r="164" spans="5:31" x14ac:dyDescent="0.25">
      <c r="U164" s="7">
        <v>47</v>
      </c>
      <c r="V164" s="7">
        <v>6</v>
      </c>
      <c r="Y164" s="7">
        <v>37</v>
      </c>
      <c r="Z164" s="7">
        <v>5</v>
      </c>
      <c r="AC164" s="7">
        <v>38</v>
      </c>
      <c r="AD164" s="7">
        <v>6</v>
      </c>
    </row>
    <row r="165" spans="5:31" x14ac:dyDescent="0.25">
      <c r="U165" s="7">
        <v>50</v>
      </c>
      <c r="V165" s="7">
        <v>4</v>
      </c>
      <c r="Y165" s="7">
        <v>37</v>
      </c>
      <c r="Z165" s="7">
        <v>1</v>
      </c>
      <c r="AA165" s="7" t="s">
        <v>25</v>
      </c>
      <c r="AC165" s="7">
        <v>38</v>
      </c>
      <c r="AD165" s="7">
        <v>4</v>
      </c>
      <c r="AE165" s="7" t="s">
        <v>25</v>
      </c>
    </row>
    <row r="166" spans="5:31" x14ac:dyDescent="0.25">
      <c r="U166" s="7">
        <v>52</v>
      </c>
      <c r="V166" s="7">
        <v>2</v>
      </c>
      <c r="Y166" s="7">
        <v>39</v>
      </c>
      <c r="Z166" s="7">
        <v>4</v>
      </c>
      <c r="AC166" s="7">
        <v>41</v>
      </c>
      <c r="AD166" s="7">
        <v>2</v>
      </c>
    </row>
    <row r="167" spans="5:31" x14ac:dyDescent="0.25">
      <c r="Y167" s="7">
        <v>41</v>
      </c>
      <c r="Z167" s="7">
        <v>3</v>
      </c>
      <c r="AC167" s="7">
        <v>41</v>
      </c>
      <c r="AD167" s="7">
        <v>2</v>
      </c>
      <c r="AE167" s="7" t="s">
        <v>25</v>
      </c>
    </row>
    <row r="168" spans="5:31" x14ac:dyDescent="0.25">
      <c r="Y168" s="7">
        <v>43</v>
      </c>
      <c r="Z168" s="7">
        <v>2</v>
      </c>
      <c r="AC168" s="7">
        <v>44</v>
      </c>
      <c r="AD168" s="7">
        <v>2</v>
      </c>
    </row>
    <row r="169" spans="5:31" x14ac:dyDescent="0.25">
      <c r="Y169" s="7">
        <v>45</v>
      </c>
      <c r="Z169" s="7">
        <v>1</v>
      </c>
      <c r="AC169" s="7">
        <v>47</v>
      </c>
      <c r="AD169" s="7">
        <v>3</v>
      </c>
    </row>
    <row r="170" spans="5:31" x14ac:dyDescent="0.25">
      <c r="AC170" s="7">
        <v>50</v>
      </c>
      <c r="AD170" s="7">
        <v>4</v>
      </c>
    </row>
    <row r="171" spans="5:31" ht="13" customHeight="1" x14ac:dyDescent="0.25">
      <c r="AC171" s="7">
        <v>53</v>
      </c>
      <c r="AD171" s="7">
        <v>1</v>
      </c>
    </row>
    <row r="172" spans="5:31" ht="13" customHeight="1" x14ac:dyDescent="0.25">
      <c r="AC172" s="7">
        <v>56</v>
      </c>
      <c r="AD172" s="7">
        <v>2</v>
      </c>
    </row>
    <row r="173" spans="5:31" x14ac:dyDescent="0.25">
      <c r="AC173" s="7">
        <v>59</v>
      </c>
      <c r="AD173" s="7">
        <v>1</v>
      </c>
    </row>
    <row r="174" spans="5:31" x14ac:dyDescent="0.25">
      <c r="AC174" s="7">
        <v>62</v>
      </c>
      <c r="AD174" s="7">
        <v>5</v>
      </c>
    </row>
    <row r="175" spans="5:31" x14ac:dyDescent="0.25">
      <c r="AC175" s="7">
        <v>65</v>
      </c>
      <c r="AD175" s="7">
        <v>5</v>
      </c>
    </row>
    <row r="176" spans="5:31" x14ac:dyDescent="0.25">
      <c r="AC176" s="7">
        <v>68</v>
      </c>
      <c r="AD176" s="7">
        <v>3</v>
      </c>
    </row>
    <row r="177" spans="1:30" x14ac:dyDescent="0.25">
      <c r="AC177" s="7">
        <v>71</v>
      </c>
      <c r="AD177" s="7">
        <v>9</v>
      </c>
    </row>
    <row r="178" spans="1:30" x14ac:dyDescent="0.25">
      <c r="AC178" s="7">
        <v>73</v>
      </c>
      <c r="AD178" s="7">
        <v>3</v>
      </c>
    </row>
    <row r="179" spans="1:30" x14ac:dyDescent="0.25">
      <c r="AC179" s="7">
        <v>75</v>
      </c>
      <c r="AD179" s="7">
        <v>2</v>
      </c>
    </row>
    <row r="180" spans="1:30" ht="13" x14ac:dyDescent="0.25">
      <c r="A180" s="18" t="s">
        <v>46</v>
      </c>
    </row>
    <row r="181" spans="1:30" x14ac:dyDescent="0.25">
      <c r="A181" s="7" t="s">
        <v>11</v>
      </c>
      <c r="B181" s="9" t="s">
        <v>48</v>
      </c>
      <c r="E181" s="7" t="s">
        <v>11</v>
      </c>
      <c r="F181" s="2" t="s">
        <v>65</v>
      </c>
      <c r="I181" s="7" t="s">
        <v>11</v>
      </c>
      <c r="J181" s="2" t="s">
        <v>66</v>
      </c>
      <c r="M181" s="7" t="s">
        <v>11</v>
      </c>
      <c r="N181" s="2" t="s">
        <v>67</v>
      </c>
      <c r="Q181" s="7" t="s">
        <v>11</v>
      </c>
      <c r="R181" s="2" t="s">
        <v>68</v>
      </c>
      <c r="U181" s="7" t="s">
        <v>11</v>
      </c>
      <c r="V181" s="2" t="s">
        <v>69</v>
      </c>
      <c r="Y181" s="7" t="s">
        <v>11</v>
      </c>
      <c r="Z181" s="2" t="s">
        <v>70</v>
      </c>
      <c r="AC181" s="7" t="s">
        <v>11</v>
      </c>
      <c r="AD181" s="2" t="s">
        <v>71</v>
      </c>
    </row>
    <row r="182" spans="1:30" x14ac:dyDescent="0.25">
      <c r="A182" s="7" t="s">
        <v>12</v>
      </c>
      <c r="B182" s="2" t="s">
        <v>64</v>
      </c>
      <c r="E182" s="7" t="s">
        <v>12</v>
      </c>
      <c r="F182" s="9" t="s">
        <v>49</v>
      </c>
      <c r="I182" s="7" t="s">
        <v>12</v>
      </c>
      <c r="J182" s="2" t="s">
        <v>64</v>
      </c>
      <c r="M182" s="7" t="s">
        <v>12</v>
      </c>
      <c r="N182" s="9" t="s">
        <v>49</v>
      </c>
      <c r="Q182" s="7" t="s">
        <v>12</v>
      </c>
      <c r="R182" s="2" t="s">
        <v>64</v>
      </c>
      <c r="U182" s="7" t="s">
        <v>12</v>
      </c>
      <c r="V182" s="9" t="s">
        <v>49</v>
      </c>
      <c r="Y182" s="7" t="s">
        <v>12</v>
      </c>
      <c r="Z182" s="2" t="s">
        <v>64</v>
      </c>
      <c r="AC182" s="7" t="s">
        <v>12</v>
      </c>
      <c r="AD182" s="9" t="s">
        <v>49</v>
      </c>
    </row>
    <row r="183" spans="1:30" x14ac:dyDescent="0.25">
      <c r="A183" s="7" t="s">
        <v>13</v>
      </c>
      <c r="B183" s="2" t="s">
        <v>5</v>
      </c>
      <c r="E183" s="7" t="s">
        <v>13</v>
      </c>
      <c r="F183" s="2" t="s">
        <v>30</v>
      </c>
      <c r="I183" s="7" t="s">
        <v>13</v>
      </c>
      <c r="J183" s="2" t="s">
        <v>5</v>
      </c>
      <c r="M183" s="7" t="s">
        <v>13</v>
      </c>
      <c r="N183" s="2" t="s">
        <v>30</v>
      </c>
      <c r="Q183" s="7" t="s">
        <v>13</v>
      </c>
      <c r="R183" s="2" t="s">
        <v>5</v>
      </c>
      <c r="U183" s="7" t="s">
        <v>13</v>
      </c>
      <c r="V183" s="2" t="s">
        <v>30</v>
      </c>
      <c r="Y183" s="7" t="s">
        <v>13</v>
      </c>
      <c r="Z183" s="2" t="s">
        <v>5</v>
      </c>
      <c r="AC183" s="7" t="s">
        <v>13</v>
      </c>
      <c r="AD183" s="2" t="s">
        <v>30</v>
      </c>
    </row>
    <row r="184" spans="1:30" x14ac:dyDescent="0.25">
      <c r="A184" s="7" t="s">
        <v>14</v>
      </c>
      <c r="B184" s="2" t="s">
        <v>4</v>
      </c>
      <c r="E184" s="7" t="s">
        <v>14</v>
      </c>
      <c r="F184" s="2" t="s">
        <v>4</v>
      </c>
      <c r="I184" s="7" t="s">
        <v>14</v>
      </c>
      <c r="J184" s="2" t="s">
        <v>4</v>
      </c>
      <c r="M184" s="7" t="s">
        <v>14</v>
      </c>
      <c r="N184" s="2" t="s">
        <v>4</v>
      </c>
      <c r="Q184" s="7" t="s">
        <v>14</v>
      </c>
      <c r="R184" s="2" t="s">
        <v>4</v>
      </c>
      <c r="U184" s="7" t="s">
        <v>14</v>
      </c>
      <c r="V184" s="2" t="s">
        <v>4</v>
      </c>
      <c r="Y184" s="7" t="s">
        <v>14</v>
      </c>
      <c r="Z184" s="2" t="s">
        <v>4</v>
      </c>
      <c r="AC184" s="7" t="s">
        <v>14</v>
      </c>
      <c r="AD184" s="2" t="s">
        <v>4</v>
      </c>
    </row>
    <row r="185" spans="1:30" x14ac:dyDescent="0.25">
      <c r="A185" s="7" t="s">
        <v>15</v>
      </c>
      <c r="B185" s="2" t="s">
        <v>2</v>
      </c>
      <c r="E185" s="7" t="s">
        <v>15</v>
      </c>
      <c r="F185" s="2" t="s">
        <v>2</v>
      </c>
      <c r="I185" s="7" t="s">
        <v>15</v>
      </c>
      <c r="J185" s="2" t="s">
        <v>2</v>
      </c>
      <c r="M185" s="7" t="s">
        <v>15</v>
      </c>
      <c r="N185" s="2" t="s">
        <v>2</v>
      </c>
      <c r="Q185" s="7" t="s">
        <v>15</v>
      </c>
      <c r="R185" s="2" t="s">
        <v>2</v>
      </c>
      <c r="U185" s="7" t="s">
        <v>15</v>
      </c>
      <c r="V185" s="2" t="s">
        <v>2</v>
      </c>
      <c r="Y185" s="7" t="s">
        <v>15</v>
      </c>
      <c r="Z185" s="2" t="s">
        <v>2</v>
      </c>
      <c r="AC185" s="7" t="s">
        <v>15</v>
      </c>
      <c r="AD185" s="2" t="s">
        <v>2</v>
      </c>
    </row>
    <row r="186" spans="1:30" ht="13" customHeight="1" x14ac:dyDescent="0.25">
      <c r="A186" s="5" t="s">
        <v>16</v>
      </c>
      <c r="B186" s="2" t="s">
        <v>6</v>
      </c>
      <c r="C186" s="5"/>
      <c r="E186" s="5" t="s">
        <v>16</v>
      </c>
      <c r="F186" s="2" t="s">
        <v>6</v>
      </c>
      <c r="G186" s="5"/>
      <c r="I186" s="5" t="s">
        <v>16</v>
      </c>
      <c r="J186" s="2" t="s">
        <v>6</v>
      </c>
      <c r="K186" s="5"/>
      <c r="M186" s="5" t="s">
        <v>16</v>
      </c>
      <c r="N186" s="2" t="s">
        <v>6</v>
      </c>
      <c r="Q186" s="5" t="s">
        <v>16</v>
      </c>
      <c r="R186" s="2" t="s">
        <v>6</v>
      </c>
      <c r="U186" s="5" t="s">
        <v>16</v>
      </c>
      <c r="V186" s="2" t="s">
        <v>6</v>
      </c>
      <c r="Y186" s="5" t="s">
        <v>16</v>
      </c>
      <c r="Z186" s="2" t="s">
        <v>6</v>
      </c>
      <c r="AC186" s="5" t="s">
        <v>16</v>
      </c>
      <c r="AD186" s="2" t="s">
        <v>6</v>
      </c>
    </row>
    <row r="187" spans="1:30" x14ac:dyDescent="0.25">
      <c r="A187" s="7" t="s">
        <v>17</v>
      </c>
      <c r="B187" s="2" t="s">
        <v>2</v>
      </c>
      <c r="C187" s="2"/>
      <c r="E187" s="7" t="s">
        <v>17</v>
      </c>
      <c r="F187" s="2" t="s">
        <v>2</v>
      </c>
      <c r="G187" s="2"/>
      <c r="I187" s="7" t="s">
        <v>17</v>
      </c>
      <c r="J187" s="2" t="s">
        <v>2</v>
      </c>
      <c r="K187" s="2"/>
      <c r="M187" s="7" t="s">
        <v>17</v>
      </c>
      <c r="N187" s="2" t="s">
        <v>2</v>
      </c>
      <c r="Q187" s="7" t="s">
        <v>17</v>
      </c>
      <c r="R187" s="2" t="s">
        <v>2</v>
      </c>
      <c r="U187" s="7" t="s">
        <v>17</v>
      </c>
      <c r="V187" s="2" t="s">
        <v>2</v>
      </c>
      <c r="Y187" s="7" t="s">
        <v>17</v>
      </c>
      <c r="Z187" s="2" t="s">
        <v>2</v>
      </c>
      <c r="AC187" s="7" t="s">
        <v>17</v>
      </c>
      <c r="AD187" s="2" t="s">
        <v>2</v>
      </c>
    </row>
    <row r="188" spans="1:30" x14ac:dyDescent="0.25">
      <c r="A188" s="7" t="s">
        <v>24</v>
      </c>
      <c r="B188" s="2" t="s">
        <v>3</v>
      </c>
      <c r="C188" s="2"/>
      <c r="E188" s="7" t="s">
        <v>24</v>
      </c>
      <c r="F188" s="2" t="s">
        <v>3</v>
      </c>
      <c r="G188" s="2"/>
      <c r="I188" s="7" t="s">
        <v>24</v>
      </c>
      <c r="J188" s="2" t="s">
        <v>3</v>
      </c>
      <c r="K188" s="2"/>
      <c r="M188" s="7" t="s">
        <v>24</v>
      </c>
      <c r="N188" s="2" t="s">
        <v>3</v>
      </c>
      <c r="Q188" s="7" t="s">
        <v>24</v>
      </c>
      <c r="R188" s="2" t="s">
        <v>3</v>
      </c>
      <c r="U188" s="7" t="s">
        <v>24</v>
      </c>
      <c r="V188" s="2" t="s">
        <v>3</v>
      </c>
      <c r="Y188" s="7" t="s">
        <v>24</v>
      </c>
      <c r="Z188" s="2" t="s">
        <v>3</v>
      </c>
      <c r="AC188" s="7" t="s">
        <v>24</v>
      </c>
      <c r="AD188" s="2" t="s">
        <v>3</v>
      </c>
    </row>
    <row r="189" spans="1:30" x14ac:dyDescent="0.25">
      <c r="A189" s="7" t="s">
        <v>18</v>
      </c>
      <c r="B189" s="2" t="s">
        <v>7</v>
      </c>
      <c r="C189" s="2"/>
      <c r="E189" s="7" t="s">
        <v>18</v>
      </c>
      <c r="F189" s="2" t="s">
        <v>7</v>
      </c>
      <c r="G189" s="2"/>
      <c r="I189" s="7" t="s">
        <v>18</v>
      </c>
      <c r="J189" s="2" t="s">
        <v>7</v>
      </c>
      <c r="K189" s="2"/>
      <c r="M189" s="7" t="s">
        <v>18</v>
      </c>
      <c r="N189" s="2" t="s">
        <v>7</v>
      </c>
      <c r="Q189" s="7" t="s">
        <v>18</v>
      </c>
      <c r="R189" s="2" t="s">
        <v>7</v>
      </c>
      <c r="U189" s="7" t="s">
        <v>18</v>
      </c>
      <c r="V189" s="2" t="s">
        <v>7</v>
      </c>
      <c r="Y189" s="7" t="s">
        <v>18</v>
      </c>
      <c r="Z189" s="2" t="s">
        <v>7</v>
      </c>
      <c r="AC189" s="7" t="s">
        <v>18</v>
      </c>
      <c r="AD189" s="2" t="s">
        <v>7</v>
      </c>
    </row>
    <row r="190" spans="1:30" x14ac:dyDescent="0.25">
      <c r="A190" s="7" t="s">
        <v>19</v>
      </c>
      <c r="B190" s="4">
        <v>25</v>
      </c>
      <c r="E190" s="7" t="s">
        <v>19</v>
      </c>
      <c r="F190" s="4">
        <v>25</v>
      </c>
      <c r="I190" s="7" t="s">
        <v>19</v>
      </c>
      <c r="J190" s="4">
        <v>25</v>
      </c>
      <c r="M190" s="7" t="s">
        <v>19</v>
      </c>
      <c r="N190" s="4">
        <v>25</v>
      </c>
      <c r="Q190" s="7" t="s">
        <v>19</v>
      </c>
      <c r="R190" s="4">
        <v>25</v>
      </c>
      <c r="U190" s="7" t="s">
        <v>19</v>
      </c>
      <c r="V190" s="4">
        <v>25</v>
      </c>
      <c r="Y190" s="7" t="s">
        <v>19</v>
      </c>
      <c r="Z190" s="4">
        <v>25</v>
      </c>
      <c r="AC190" s="7" t="s">
        <v>19</v>
      </c>
      <c r="AD190" s="4">
        <v>25</v>
      </c>
    </row>
    <row r="191" spans="1:30" x14ac:dyDescent="0.25">
      <c r="A191" s="7" t="s">
        <v>20</v>
      </c>
      <c r="B191" s="2" t="s">
        <v>0</v>
      </c>
      <c r="E191" s="7" t="s">
        <v>20</v>
      </c>
      <c r="F191" s="2" t="s">
        <v>0</v>
      </c>
      <c r="I191" s="7" t="s">
        <v>20</v>
      </c>
      <c r="J191" s="2" t="s">
        <v>0</v>
      </c>
      <c r="M191" s="7" t="s">
        <v>20</v>
      </c>
      <c r="N191" s="2" t="s">
        <v>0</v>
      </c>
      <c r="Q191" s="7" t="s">
        <v>20</v>
      </c>
      <c r="R191" s="2" t="s">
        <v>0</v>
      </c>
      <c r="U191" s="7" t="s">
        <v>20</v>
      </c>
      <c r="V191" s="2" t="s">
        <v>0</v>
      </c>
      <c r="Y191" s="7" t="s">
        <v>20</v>
      </c>
      <c r="Z191" s="2" t="s">
        <v>0</v>
      </c>
      <c r="AC191" s="7" t="s">
        <v>20</v>
      </c>
      <c r="AD191" s="2" t="s">
        <v>0</v>
      </c>
    </row>
    <row r="192" spans="1:30" x14ac:dyDescent="0.25">
      <c r="A192" s="7" t="s">
        <v>21</v>
      </c>
      <c r="B192" s="2"/>
      <c r="E192" s="7" t="s">
        <v>21</v>
      </c>
      <c r="F192" s="2"/>
      <c r="I192" s="7" t="s">
        <v>21</v>
      </c>
      <c r="J192" s="2"/>
      <c r="M192" s="7" t="s">
        <v>21</v>
      </c>
      <c r="N192" s="2"/>
      <c r="Q192" s="7" t="s">
        <v>21</v>
      </c>
      <c r="R192" s="2"/>
      <c r="U192" s="7" t="s">
        <v>21</v>
      </c>
      <c r="V192" s="2"/>
      <c r="Y192" s="7" t="s">
        <v>21</v>
      </c>
      <c r="Z192" s="2"/>
      <c r="AC192" s="7" t="s">
        <v>21</v>
      </c>
      <c r="AD192" s="2"/>
    </row>
    <row r="193" spans="1:31" x14ac:dyDescent="0.25">
      <c r="A193" s="7" t="s">
        <v>22</v>
      </c>
      <c r="B193" s="2" t="s">
        <v>8</v>
      </c>
      <c r="E193" s="7" t="s">
        <v>22</v>
      </c>
      <c r="F193" s="2" t="s">
        <v>8</v>
      </c>
      <c r="I193" s="7" t="s">
        <v>22</v>
      </c>
      <c r="J193" s="2" t="s">
        <v>8</v>
      </c>
      <c r="M193" s="7" t="s">
        <v>22</v>
      </c>
      <c r="N193" s="2" t="s">
        <v>8</v>
      </c>
      <c r="Q193" s="7" t="s">
        <v>22</v>
      </c>
      <c r="R193" s="2" t="s">
        <v>8</v>
      </c>
      <c r="U193" s="7" t="s">
        <v>22</v>
      </c>
      <c r="V193" s="2" t="s">
        <v>8</v>
      </c>
      <c r="Y193" s="7" t="s">
        <v>22</v>
      </c>
      <c r="Z193" s="2" t="s">
        <v>8</v>
      </c>
      <c r="AC193" s="7" t="s">
        <v>22</v>
      </c>
      <c r="AD193" s="2" t="s">
        <v>8</v>
      </c>
    </row>
    <row r="194" spans="1:31" x14ac:dyDescent="0.25">
      <c r="B194" s="17">
        <f>SUM(B196:B219)</f>
        <v>54</v>
      </c>
      <c r="F194" s="17">
        <f>SUM(F196:F209)</f>
        <v>52</v>
      </c>
      <c r="J194" s="17">
        <f>SUM(J196:J213)</f>
        <v>52</v>
      </c>
      <c r="N194" s="17">
        <f>SUM(N196:N213)</f>
        <v>49</v>
      </c>
      <c r="R194" s="17">
        <f>SUM(R196:R215)</f>
        <v>49</v>
      </c>
      <c r="V194" s="17">
        <f>SUM(V196:V216)</f>
        <v>55</v>
      </c>
      <c r="Z194" s="17">
        <f>SUM(Z196:Z220)</f>
        <v>54</v>
      </c>
      <c r="AD194" s="17">
        <f>SUM(AD196:AD220)</f>
        <v>85</v>
      </c>
    </row>
    <row r="195" spans="1:31" ht="15" customHeight="1" x14ac:dyDescent="0.25">
      <c r="A195" s="8" t="s">
        <v>23</v>
      </c>
      <c r="B195" s="5" t="s">
        <v>9</v>
      </c>
      <c r="C195" s="5" t="s">
        <v>10</v>
      </c>
      <c r="E195" s="8" t="s">
        <v>23</v>
      </c>
      <c r="F195" s="5" t="s">
        <v>9</v>
      </c>
      <c r="G195" s="5" t="s">
        <v>10</v>
      </c>
      <c r="I195" s="8" t="s">
        <v>23</v>
      </c>
      <c r="J195" s="5" t="s">
        <v>9</v>
      </c>
      <c r="K195" s="5" t="s">
        <v>10</v>
      </c>
      <c r="M195" s="8" t="s">
        <v>23</v>
      </c>
      <c r="N195" s="5" t="s">
        <v>9</v>
      </c>
      <c r="O195" s="5" t="s">
        <v>10</v>
      </c>
      <c r="Q195" s="8" t="s">
        <v>23</v>
      </c>
      <c r="R195" s="5" t="s">
        <v>9</v>
      </c>
      <c r="S195" s="5" t="s">
        <v>10</v>
      </c>
      <c r="U195" s="8" t="s">
        <v>23</v>
      </c>
      <c r="V195" s="5" t="s">
        <v>9</v>
      </c>
      <c r="W195" s="5" t="s">
        <v>10</v>
      </c>
      <c r="Y195" s="8" t="s">
        <v>23</v>
      </c>
      <c r="Z195" s="5" t="s">
        <v>9</v>
      </c>
      <c r="AA195" s="5" t="s">
        <v>1</v>
      </c>
      <c r="AC195" s="8" t="s">
        <v>23</v>
      </c>
      <c r="AD195" s="5" t="s">
        <v>9</v>
      </c>
      <c r="AE195" s="5" t="s">
        <v>10</v>
      </c>
    </row>
    <row r="196" spans="1:31" x14ac:dyDescent="0.25">
      <c r="A196" s="7">
        <v>9</v>
      </c>
      <c r="B196" s="7">
        <v>1</v>
      </c>
      <c r="E196" s="7">
        <v>13</v>
      </c>
      <c r="F196" s="7">
        <v>5</v>
      </c>
      <c r="I196" s="7">
        <v>14</v>
      </c>
      <c r="J196" s="7">
        <v>3</v>
      </c>
      <c r="M196" s="7">
        <v>8</v>
      </c>
      <c r="N196" s="7">
        <v>2</v>
      </c>
      <c r="Q196" s="7">
        <v>8</v>
      </c>
      <c r="R196" s="7">
        <v>1</v>
      </c>
      <c r="U196" s="7">
        <v>9</v>
      </c>
      <c r="V196" s="7">
        <v>1</v>
      </c>
      <c r="Y196" s="7">
        <v>11</v>
      </c>
      <c r="Z196" s="7">
        <v>3</v>
      </c>
      <c r="AC196" s="7">
        <v>8</v>
      </c>
      <c r="AD196" s="7">
        <v>2</v>
      </c>
      <c r="AE196" s="7" t="s">
        <v>25</v>
      </c>
    </row>
    <row r="197" spans="1:31" x14ac:dyDescent="0.25">
      <c r="A197" s="7">
        <v>13</v>
      </c>
      <c r="B197" s="7">
        <v>1</v>
      </c>
      <c r="C197" s="7" t="s">
        <v>25</v>
      </c>
      <c r="E197" s="7">
        <v>16</v>
      </c>
      <c r="F197" s="7">
        <v>5</v>
      </c>
      <c r="I197" s="7">
        <v>14</v>
      </c>
      <c r="J197" s="7">
        <v>2</v>
      </c>
      <c r="K197" s="7" t="s">
        <v>25</v>
      </c>
      <c r="M197" s="7">
        <v>11</v>
      </c>
      <c r="N197" s="7">
        <v>3</v>
      </c>
      <c r="Q197" s="7">
        <v>12</v>
      </c>
      <c r="R197" s="7">
        <v>6</v>
      </c>
      <c r="S197" s="7" t="s">
        <v>25</v>
      </c>
      <c r="U197" s="7">
        <v>9</v>
      </c>
      <c r="V197" s="7">
        <v>2</v>
      </c>
      <c r="W197" s="7" t="s">
        <v>25</v>
      </c>
      <c r="Y197" s="7">
        <v>14</v>
      </c>
      <c r="Z197" s="7">
        <v>2</v>
      </c>
      <c r="AC197" s="7">
        <v>11</v>
      </c>
      <c r="AD197" s="7">
        <v>1</v>
      </c>
    </row>
    <row r="198" spans="1:31" x14ac:dyDescent="0.25">
      <c r="A198" s="7">
        <v>16</v>
      </c>
      <c r="B198" s="7">
        <v>6</v>
      </c>
      <c r="E198" s="7">
        <v>19</v>
      </c>
      <c r="F198" s="7">
        <v>3</v>
      </c>
      <c r="I198" s="7">
        <v>17</v>
      </c>
      <c r="J198" s="7">
        <v>4</v>
      </c>
      <c r="M198" s="7">
        <v>14</v>
      </c>
      <c r="N198" s="7">
        <v>5</v>
      </c>
      <c r="Q198" s="7">
        <v>15</v>
      </c>
      <c r="R198" s="7">
        <v>5</v>
      </c>
      <c r="U198" s="7">
        <v>12</v>
      </c>
      <c r="V198" s="7">
        <v>5</v>
      </c>
      <c r="Y198" s="7">
        <v>14</v>
      </c>
      <c r="Z198" s="7">
        <v>1</v>
      </c>
      <c r="AA198" s="7" t="s">
        <v>25</v>
      </c>
      <c r="AC198" s="7">
        <v>14</v>
      </c>
      <c r="AD198" s="7">
        <v>2</v>
      </c>
    </row>
    <row r="199" spans="1:31" x14ac:dyDescent="0.25">
      <c r="A199" s="7">
        <v>16</v>
      </c>
      <c r="B199" s="7">
        <v>1</v>
      </c>
      <c r="C199" s="7" t="s">
        <v>25</v>
      </c>
      <c r="E199" s="7">
        <v>19</v>
      </c>
      <c r="F199" s="7">
        <v>1</v>
      </c>
      <c r="G199" s="7" t="s">
        <v>25</v>
      </c>
      <c r="I199" s="7">
        <v>20</v>
      </c>
      <c r="J199" s="7">
        <v>2</v>
      </c>
      <c r="M199" s="7">
        <v>17</v>
      </c>
      <c r="N199" s="7">
        <v>2</v>
      </c>
      <c r="Q199" s="7">
        <v>15</v>
      </c>
      <c r="R199" s="7">
        <v>1</v>
      </c>
      <c r="S199" s="7" t="s">
        <v>25</v>
      </c>
      <c r="U199" s="7">
        <v>15</v>
      </c>
      <c r="V199" s="7">
        <v>1</v>
      </c>
      <c r="Y199" s="7">
        <v>17</v>
      </c>
      <c r="Z199" s="7">
        <v>4</v>
      </c>
      <c r="AC199" s="7">
        <v>14</v>
      </c>
      <c r="AD199" s="7">
        <v>2</v>
      </c>
      <c r="AE199" s="7" t="s">
        <v>25</v>
      </c>
    </row>
    <row r="200" spans="1:31" x14ac:dyDescent="0.25">
      <c r="A200" s="7">
        <v>19</v>
      </c>
      <c r="B200" s="7">
        <v>9</v>
      </c>
      <c r="E200" s="7">
        <v>22</v>
      </c>
      <c r="F200" s="7">
        <v>4</v>
      </c>
      <c r="I200" s="7">
        <v>23</v>
      </c>
      <c r="J200" s="7">
        <v>5</v>
      </c>
      <c r="M200" s="7">
        <v>20</v>
      </c>
      <c r="N200" s="7">
        <v>3</v>
      </c>
      <c r="Q200" s="7">
        <v>18</v>
      </c>
      <c r="R200" s="7">
        <v>2</v>
      </c>
      <c r="U200" s="7">
        <v>18</v>
      </c>
      <c r="V200" s="7">
        <v>3</v>
      </c>
      <c r="Y200" s="7">
        <v>20</v>
      </c>
      <c r="Z200" s="7">
        <v>2</v>
      </c>
      <c r="AC200" s="7">
        <v>17</v>
      </c>
      <c r="AD200" s="7">
        <v>2</v>
      </c>
    </row>
    <row r="201" spans="1:31" x14ac:dyDescent="0.25">
      <c r="A201" s="7">
        <v>19</v>
      </c>
      <c r="B201" s="7">
        <v>1</v>
      </c>
      <c r="C201" s="7" t="s">
        <v>25</v>
      </c>
      <c r="E201" s="7">
        <v>25</v>
      </c>
      <c r="F201" s="7">
        <v>3</v>
      </c>
      <c r="I201" s="7">
        <v>26</v>
      </c>
      <c r="J201" s="7">
        <v>3</v>
      </c>
      <c r="M201" s="7">
        <v>23</v>
      </c>
      <c r="N201" s="7">
        <v>3</v>
      </c>
      <c r="Q201" s="7">
        <v>18</v>
      </c>
      <c r="R201" s="7">
        <v>2</v>
      </c>
      <c r="S201" s="7" t="s">
        <v>25</v>
      </c>
      <c r="U201" s="7">
        <v>18</v>
      </c>
      <c r="V201" s="7">
        <v>1</v>
      </c>
      <c r="W201" s="7" t="s">
        <v>25</v>
      </c>
      <c r="Y201" s="7">
        <v>20</v>
      </c>
      <c r="Z201" s="7">
        <v>1</v>
      </c>
      <c r="AA201" s="7" t="s">
        <v>25</v>
      </c>
      <c r="AC201" s="7">
        <v>20</v>
      </c>
      <c r="AD201" s="7">
        <v>3</v>
      </c>
    </row>
    <row r="202" spans="1:31" x14ac:dyDescent="0.25">
      <c r="A202" s="7">
        <v>22</v>
      </c>
      <c r="B202" s="7">
        <v>7</v>
      </c>
      <c r="E202" s="7">
        <v>28</v>
      </c>
      <c r="F202" s="7">
        <v>4</v>
      </c>
      <c r="I202" s="7">
        <v>29</v>
      </c>
      <c r="J202" s="7">
        <v>4</v>
      </c>
      <c r="M202" s="7">
        <v>26</v>
      </c>
      <c r="N202" s="7">
        <v>3</v>
      </c>
      <c r="Q202" s="7">
        <v>21</v>
      </c>
      <c r="R202" s="7">
        <v>2</v>
      </c>
      <c r="U202" s="7">
        <v>21</v>
      </c>
      <c r="V202" s="7">
        <v>2</v>
      </c>
      <c r="Y202" s="7">
        <v>23</v>
      </c>
      <c r="Z202" s="7">
        <v>4</v>
      </c>
      <c r="AC202" s="7">
        <v>23</v>
      </c>
      <c r="AD202" s="7">
        <v>3</v>
      </c>
    </row>
    <row r="203" spans="1:31" x14ac:dyDescent="0.25">
      <c r="A203" s="7">
        <v>22</v>
      </c>
      <c r="B203" s="7">
        <v>2</v>
      </c>
      <c r="C203" s="7" t="s">
        <v>25</v>
      </c>
      <c r="E203" s="7">
        <v>31</v>
      </c>
      <c r="F203" s="7">
        <v>3</v>
      </c>
      <c r="I203" s="7">
        <v>29</v>
      </c>
      <c r="J203" s="7">
        <v>1</v>
      </c>
      <c r="K203" s="7" t="s">
        <v>25</v>
      </c>
      <c r="M203" s="7">
        <v>29</v>
      </c>
      <c r="N203" s="7">
        <v>3</v>
      </c>
      <c r="Q203" s="7">
        <v>21</v>
      </c>
      <c r="R203" s="7">
        <v>1</v>
      </c>
      <c r="S203" s="7" t="s">
        <v>25</v>
      </c>
      <c r="U203" s="7">
        <v>21</v>
      </c>
      <c r="V203" s="7">
        <v>1</v>
      </c>
      <c r="W203" s="7" t="s">
        <v>25</v>
      </c>
      <c r="Y203" s="7">
        <v>23</v>
      </c>
      <c r="Z203" s="7">
        <v>1</v>
      </c>
      <c r="AA203" s="7" t="s">
        <v>25</v>
      </c>
      <c r="AC203" s="7">
        <v>23</v>
      </c>
      <c r="AD203" s="7">
        <v>1</v>
      </c>
      <c r="AE203" s="7" t="s">
        <v>25</v>
      </c>
    </row>
    <row r="204" spans="1:31" x14ac:dyDescent="0.25">
      <c r="A204" s="7">
        <v>25</v>
      </c>
      <c r="B204" s="7">
        <v>1</v>
      </c>
      <c r="E204" s="7">
        <v>34</v>
      </c>
      <c r="F204" s="7">
        <v>4</v>
      </c>
      <c r="I204" s="7">
        <v>32</v>
      </c>
      <c r="J204" s="7">
        <v>1</v>
      </c>
      <c r="M204" s="7">
        <v>32</v>
      </c>
      <c r="N204" s="7">
        <v>5</v>
      </c>
      <c r="Q204" s="7">
        <v>24</v>
      </c>
      <c r="R204" s="7">
        <v>4</v>
      </c>
      <c r="U204" s="7">
        <v>24</v>
      </c>
      <c r="V204" s="7">
        <v>3</v>
      </c>
      <c r="Y204" s="7">
        <v>26</v>
      </c>
      <c r="Z204" s="7">
        <v>3</v>
      </c>
      <c r="AC204" s="7">
        <v>26</v>
      </c>
      <c r="AD204" s="7">
        <v>4</v>
      </c>
    </row>
    <row r="205" spans="1:31" x14ac:dyDescent="0.25">
      <c r="A205" s="7">
        <v>25</v>
      </c>
      <c r="B205" s="7">
        <v>2</v>
      </c>
      <c r="C205" s="7" t="s">
        <v>25</v>
      </c>
      <c r="E205" s="7">
        <v>37</v>
      </c>
      <c r="F205" s="7">
        <v>6</v>
      </c>
      <c r="I205" s="7">
        <v>35</v>
      </c>
      <c r="J205" s="7">
        <v>6</v>
      </c>
      <c r="M205" s="7">
        <v>35</v>
      </c>
      <c r="N205" s="7">
        <v>1</v>
      </c>
      <c r="Q205" s="7">
        <v>27</v>
      </c>
      <c r="R205" s="7">
        <v>3</v>
      </c>
      <c r="U205" s="7">
        <v>27</v>
      </c>
      <c r="V205" s="7">
        <v>3</v>
      </c>
      <c r="Y205" s="7">
        <v>29</v>
      </c>
      <c r="Z205" s="7">
        <v>3</v>
      </c>
      <c r="AC205" s="7">
        <v>29</v>
      </c>
      <c r="AD205" s="7">
        <v>4</v>
      </c>
    </row>
    <row r="206" spans="1:31" x14ac:dyDescent="0.25">
      <c r="A206" s="7">
        <v>28</v>
      </c>
      <c r="B206" s="7">
        <v>2</v>
      </c>
      <c r="E206" s="7">
        <v>40</v>
      </c>
      <c r="F206" s="7">
        <v>3</v>
      </c>
      <c r="I206" s="7">
        <v>38</v>
      </c>
      <c r="J206" s="7">
        <v>2</v>
      </c>
      <c r="M206" s="7">
        <v>38</v>
      </c>
      <c r="N206" s="7">
        <v>3</v>
      </c>
      <c r="Q206" s="7">
        <v>27</v>
      </c>
      <c r="R206" s="7">
        <v>1</v>
      </c>
      <c r="S206" s="7" t="s">
        <v>25</v>
      </c>
      <c r="U206" s="7">
        <v>30</v>
      </c>
      <c r="V206" s="7">
        <v>6</v>
      </c>
      <c r="Y206" s="7">
        <v>32</v>
      </c>
      <c r="Z206" s="7">
        <v>2</v>
      </c>
      <c r="AC206" s="7">
        <v>32</v>
      </c>
      <c r="AD206" s="7">
        <v>4</v>
      </c>
    </row>
    <row r="207" spans="1:31" x14ac:dyDescent="0.25">
      <c r="A207" s="7">
        <v>28</v>
      </c>
      <c r="B207" s="7">
        <v>1</v>
      </c>
      <c r="C207" s="7" t="s">
        <v>25</v>
      </c>
      <c r="E207" s="7">
        <v>43</v>
      </c>
      <c r="F207" s="7">
        <v>7</v>
      </c>
      <c r="I207" s="7">
        <v>44</v>
      </c>
      <c r="J207" s="7">
        <v>2</v>
      </c>
      <c r="M207" s="7">
        <v>41</v>
      </c>
      <c r="N207" s="7">
        <v>5</v>
      </c>
      <c r="Q207" s="7">
        <v>30</v>
      </c>
      <c r="R207" s="7">
        <v>3</v>
      </c>
      <c r="U207" s="7">
        <v>30</v>
      </c>
      <c r="V207" s="7">
        <v>1</v>
      </c>
      <c r="W207" s="7" t="s">
        <v>25</v>
      </c>
      <c r="Y207" s="7">
        <v>35</v>
      </c>
      <c r="Z207" s="7">
        <v>3</v>
      </c>
      <c r="AC207" s="7">
        <v>32</v>
      </c>
      <c r="AD207" s="7">
        <v>1</v>
      </c>
      <c r="AE207" s="7" t="s">
        <v>25</v>
      </c>
    </row>
    <row r="208" spans="1:31" x14ac:dyDescent="0.25">
      <c r="A208" s="7">
        <v>31</v>
      </c>
      <c r="B208" s="7">
        <v>1</v>
      </c>
      <c r="E208" s="7">
        <v>45</v>
      </c>
      <c r="F208" s="7">
        <v>1</v>
      </c>
      <c r="I208" s="7">
        <v>47</v>
      </c>
      <c r="J208" s="7">
        <v>3</v>
      </c>
      <c r="M208" s="7">
        <v>44</v>
      </c>
      <c r="N208" s="7">
        <v>1</v>
      </c>
      <c r="Q208" s="7">
        <v>30</v>
      </c>
      <c r="R208" s="7">
        <v>1</v>
      </c>
      <c r="S208" s="7" t="s">
        <v>25</v>
      </c>
      <c r="U208" s="7">
        <v>33</v>
      </c>
      <c r="V208" s="7">
        <v>2</v>
      </c>
      <c r="Y208" s="7">
        <v>38</v>
      </c>
      <c r="Z208" s="7">
        <v>1</v>
      </c>
      <c r="AC208" s="7">
        <v>35</v>
      </c>
      <c r="AD208" s="7">
        <v>2</v>
      </c>
    </row>
    <row r="209" spans="1:30" x14ac:dyDescent="0.25">
      <c r="A209" s="7">
        <v>34</v>
      </c>
      <c r="B209" s="7">
        <v>2</v>
      </c>
      <c r="E209" s="7">
        <v>46</v>
      </c>
      <c r="F209" s="7">
        <v>3</v>
      </c>
      <c r="H209" s="2"/>
      <c r="I209" s="7">
        <v>50</v>
      </c>
      <c r="J209" s="7">
        <v>3</v>
      </c>
      <c r="L209" s="2"/>
      <c r="M209" s="7">
        <v>47</v>
      </c>
      <c r="N209" s="7">
        <v>3</v>
      </c>
      <c r="Q209" s="7">
        <v>33</v>
      </c>
      <c r="R209" s="7">
        <v>3</v>
      </c>
      <c r="U209" s="7">
        <v>36</v>
      </c>
      <c r="V209" s="7">
        <v>3</v>
      </c>
      <c r="Y209" s="7">
        <v>38</v>
      </c>
      <c r="Z209" s="7">
        <v>1</v>
      </c>
      <c r="AA209" s="7" t="s">
        <v>25</v>
      </c>
      <c r="AC209" s="7">
        <v>38</v>
      </c>
      <c r="AD209" s="7">
        <v>5</v>
      </c>
    </row>
    <row r="210" spans="1:30" x14ac:dyDescent="0.25">
      <c r="A210" s="7">
        <v>37</v>
      </c>
      <c r="B210" s="7">
        <v>1</v>
      </c>
      <c r="F210" s="9"/>
      <c r="G210" s="9"/>
      <c r="H210" s="9"/>
      <c r="I210" s="7">
        <v>53</v>
      </c>
      <c r="J210" s="7">
        <v>4</v>
      </c>
      <c r="L210" s="9"/>
      <c r="M210" s="7">
        <v>50</v>
      </c>
      <c r="N210" s="7">
        <v>1</v>
      </c>
      <c r="Q210" s="7">
        <v>36</v>
      </c>
      <c r="R210" s="7">
        <v>2</v>
      </c>
      <c r="U210" s="7">
        <v>39</v>
      </c>
      <c r="V210" s="7">
        <v>4</v>
      </c>
      <c r="Y210" s="7">
        <v>41</v>
      </c>
      <c r="Z210" s="7">
        <v>3</v>
      </c>
      <c r="AC210" s="7">
        <v>44</v>
      </c>
      <c r="AD210" s="7">
        <v>3</v>
      </c>
    </row>
    <row r="211" spans="1:30" x14ac:dyDescent="0.25">
      <c r="A211" s="7">
        <v>40</v>
      </c>
      <c r="B211" s="7">
        <v>1</v>
      </c>
      <c r="I211" s="7">
        <v>56</v>
      </c>
      <c r="J211" s="7">
        <v>1</v>
      </c>
      <c r="M211" s="7">
        <v>53</v>
      </c>
      <c r="N211" s="7">
        <v>2</v>
      </c>
      <c r="Q211" s="7">
        <v>39</v>
      </c>
      <c r="R211" s="7">
        <v>3</v>
      </c>
      <c r="U211" s="7">
        <v>42</v>
      </c>
      <c r="V211" s="7">
        <v>3</v>
      </c>
      <c r="Y211" s="7">
        <v>44</v>
      </c>
      <c r="Z211" s="7">
        <v>2</v>
      </c>
      <c r="AC211" s="7">
        <v>50</v>
      </c>
      <c r="AD211" s="7">
        <v>4</v>
      </c>
    </row>
    <row r="212" spans="1:30" x14ac:dyDescent="0.25">
      <c r="A212" s="7">
        <v>43</v>
      </c>
      <c r="B212" s="7">
        <v>1</v>
      </c>
      <c r="I212" s="7">
        <v>58</v>
      </c>
      <c r="J212" s="7">
        <v>2</v>
      </c>
      <c r="M212" s="7">
        <v>56</v>
      </c>
      <c r="N212" s="7">
        <v>2</v>
      </c>
      <c r="Q212" s="7">
        <v>42</v>
      </c>
      <c r="R212" s="7">
        <v>2</v>
      </c>
      <c r="U212" s="7">
        <v>45</v>
      </c>
      <c r="V212" s="7">
        <v>2</v>
      </c>
      <c r="Y212" s="7">
        <v>47</v>
      </c>
      <c r="Z212" s="7">
        <v>1</v>
      </c>
      <c r="AC212" s="7">
        <v>56</v>
      </c>
      <c r="AD212" s="7">
        <v>2</v>
      </c>
    </row>
    <row r="213" spans="1:30" x14ac:dyDescent="0.25">
      <c r="A213" s="7">
        <v>46</v>
      </c>
      <c r="B213" s="7">
        <v>1</v>
      </c>
      <c r="I213" s="7">
        <v>59</v>
      </c>
      <c r="J213" s="7">
        <v>4</v>
      </c>
      <c r="M213" s="7">
        <v>59</v>
      </c>
      <c r="N213" s="7">
        <v>2</v>
      </c>
      <c r="Q213" s="7">
        <v>45</v>
      </c>
      <c r="R213" s="7">
        <v>4</v>
      </c>
      <c r="U213" s="7">
        <v>48</v>
      </c>
      <c r="V213" s="7">
        <v>8</v>
      </c>
      <c r="Y213" s="7">
        <v>50</v>
      </c>
      <c r="Z213" s="7">
        <v>3</v>
      </c>
      <c r="AC213" s="7">
        <v>59</v>
      </c>
      <c r="AD213" s="7">
        <v>2</v>
      </c>
    </row>
    <row r="214" spans="1:30" x14ac:dyDescent="0.25">
      <c r="A214" s="7">
        <v>46</v>
      </c>
      <c r="B214" s="7">
        <v>1</v>
      </c>
      <c r="C214" s="7" t="s">
        <v>25</v>
      </c>
      <c r="Q214" s="7">
        <v>48</v>
      </c>
      <c r="R214" s="7">
        <v>2</v>
      </c>
      <c r="U214" s="7">
        <v>49</v>
      </c>
      <c r="V214" s="7">
        <v>1</v>
      </c>
      <c r="Y214" s="7">
        <v>50</v>
      </c>
      <c r="Z214" s="7">
        <v>1</v>
      </c>
      <c r="AA214" s="7" t="s">
        <v>25</v>
      </c>
      <c r="AC214" s="7">
        <v>62</v>
      </c>
      <c r="AD214" s="7">
        <v>4</v>
      </c>
    </row>
    <row r="215" spans="1:30" x14ac:dyDescent="0.25">
      <c r="A215" s="7">
        <v>49</v>
      </c>
      <c r="B215" s="7">
        <v>2</v>
      </c>
      <c r="Q215" s="7">
        <v>51</v>
      </c>
      <c r="R215" s="7">
        <v>1</v>
      </c>
      <c r="U215" s="7">
        <v>50</v>
      </c>
      <c r="V215" s="7">
        <v>1</v>
      </c>
      <c r="Y215" s="7">
        <v>53</v>
      </c>
      <c r="Z215" s="7">
        <v>2</v>
      </c>
      <c r="AC215" s="7">
        <v>65</v>
      </c>
      <c r="AD215" s="7">
        <v>7</v>
      </c>
    </row>
    <row r="216" spans="1:30" x14ac:dyDescent="0.25">
      <c r="A216" s="7">
        <v>52</v>
      </c>
      <c r="B216" s="7">
        <v>1</v>
      </c>
      <c r="U216" s="7">
        <v>51</v>
      </c>
      <c r="V216" s="7">
        <v>2</v>
      </c>
      <c r="Y216" s="7">
        <v>56</v>
      </c>
      <c r="Z216" s="7">
        <v>2</v>
      </c>
      <c r="AC216" s="7">
        <v>67</v>
      </c>
      <c r="AD216" s="7">
        <v>5</v>
      </c>
    </row>
    <row r="217" spans="1:30" x14ac:dyDescent="0.25">
      <c r="A217" s="7">
        <v>55</v>
      </c>
      <c r="B217" s="7">
        <v>6</v>
      </c>
      <c r="Y217" s="7">
        <v>59</v>
      </c>
      <c r="Z217" s="7">
        <v>3</v>
      </c>
      <c r="AC217" s="7">
        <v>69</v>
      </c>
      <c r="AD217" s="7">
        <v>4</v>
      </c>
    </row>
    <row r="218" spans="1:30" x14ac:dyDescent="0.25">
      <c r="A218" s="7">
        <v>58</v>
      </c>
      <c r="B218" s="7">
        <v>2</v>
      </c>
      <c r="Y218" s="7">
        <v>62</v>
      </c>
      <c r="Z218" s="7">
        <v>3</v>
      </c>
      <c r="AC218" s="7">
        <v>71</v>
      </c>
      <c r="AD218" s="7">
        <v>6</v>
      </c>
    </row>
    <row r="219" spans="1:30" x14ac:dyDescent="0.25">
      <c r="A219" s="7">
        <v>61</v>
      </c>
      <c r="B219" s="7">
        <v>1</v>
      </c>
      <c r="Y219" s="7">
        <v>65</v>
      </c>
      <c r="Z219" s="7">
        <v>2</v>
      </c>
      <c r="AC219" s="7">
        <v>73</v>
      </c>
      <c r="AD219" s="7">
        <v>8</v>
      </c>
    </row>
    <row r="220" spans="1:30" x14ac:dyDescent="0.25">
      <c r="Y220" s="7">
        <v>66</v>
      </c>
      <c r="Z220" s="7">
        <v>1</v>
      </c>
      <c r="AC220" s="7">
        <v>75</v>
      </c>
      <c r="AD220" s="7">
        <v>4</v>
      </c>
    </row>
    <row r="234" spans="1:30" ht="13" customHeight="1" x14ac:dyDescent="0.25">
      <c r="A234" s="7" t="s">
        <v>11</v>
      </c>
      <c r="B234" s="9" t="s">
        <v>72</v>
      </c>
      <c r="E234" s="7" t="s">
        <v>11</v>
      </c>
      <c r="F234" s="2" t="s">
        <v>73</v>
      </c>
      <c r="I234" s="7" t="s">
        <v>11</v>
      </c>
      <c r="J234" s="2" t="s">
        <v>74</v>
      </c>
      <c r="M234" s="7" t="s">
        <v>11</v>
      </c>
      <c r="N234" s="2" t="s">
        <v>75</v>
      </c>
      <c r="Q234" s="7" t="s">
        <v>11</v>
      </c>
      <c r="R234" s="2" t="s">
        <v>76</v>
      </c>
      <c r="U234" s="7" t="s">
        <v>11</v>
      </c>
      <c r="V234" s="2" t="s">
        <v>77</v>
      </c>
      <c r="Y234" s="7" t="s">
        <v>11</v>
      </c>
      <c r="Z234" s="2" t="s">
        <v>78</v>
      </c>
      <c r="AC234" s="7" t="s">
        <v>11</v>
      </c>
      <c r="AD234" s="2" t="s">
        <v>42</v>
      </c>
    </row>
    <row r="235" spans="1:30" ht="13" customHeight="1" x14ac:dyDescent="0.25">
      <c r="A235" s="7" t="s">
        <v>12</v>
      </c>
      <c r="B235" s="9" t="s">
        <v>64</v>
      </c>
      <c r="E235" s="7" t="s">
        <v>12</v>
      </c>
      <c r="F235" s="9" t="s">
        <v>49</v>
      </c>
      <c r="I235" s="7" t="s">
        <v>12</v>
      </c>
      <c r="J235" s="9" t="s">
        <v>64</v>
      </c>
      <c r="M235" s="7" t="s">
        <v>12</v>
      </c>
      <c r="N235" s="9" t="s">
        <v>49</v>
      </c>
      <c r="Q235" s="7" t="s">
        <v>12</v>
      </c>
      <c r="R235" s="9" t="s">
        <v>64</v>
      </c>
      <c r="U235" s="7" t="s">
        <v>12</v>
      </c>
      <c r="V235" s="9" t="s">
        <v>49</v>
      </c>
      <c r="Y235" s="7" t="s">
        <v>12</v>
      </c>
      <c r="Z235" s="9" t="s">
        <v>64</v>
      </c>
      <c r="AC235" s="7" t="s">
        <v>12</v>
      </c>
      <c r="AD235" s="9" t="s">
        <v>49</v>
      </c>
    </row>
    <row r="236" spans="1:30" ht="13" customHeight="1" x14ac:dyDescent="0.25">
      <c r="A236" s="7" t="s">
        <v>13</v>
      </c>
      <c r="B236" s="9" t="s">
        <v>5</v>
      </c>
      <c r="E236" s="7" t="s">
        <v>13</v>
      </c>
      <c r="F236" s="2" t="s">
        <v>30</v>
      </c>
      <c r="I236" s="7" t="s">
        <v>13</v>
      </c>
      <c r="J236" s="9" t="s">
        <v>5</v>
      </c>
      <c r="M236" s="7" t="s">
        <v>13</v>
      </c>
      <c r="N236" s="2" t="s">
        <v>30</v>
      </c>
      <c r="Q236" s="7" t="s">
        <v>13</v>
      </c>
      <c r="R236" s="9" t="s">
        <v>5</v>
      </c>
      <c r="U236" s="7" t="s">
        <v>13</v>
      </c>
      <c r="V236" s="2" t="s">
        <v>30</v>
      </c>
      <c r="Y236" s="7" t="s">
        <v>13</v>
      </c>
      <c r="Z236" s="9" t="s">
        <v>5</v>
      </c>
      <c r="AC236" s="7" t="s">
        <v>13</v>
      </c>
      <c r="AD236" s="2" t="s">
        <v>30</v>
      </c>
    </row>
    <row r="237" spans="1:30" ht="13" customHeight="1" x14ac:dyDescent="0.25">
      <c r="A237" s="7" t="s">
        <v>14</v>
      </c>
      <c r="B237" s="9" t="s">
        <v>4</v>
      </c>
      <c r="E237" s="7" t="s">
        <v>14</v>
      </c>
      <c r="F237" s="9" t="s">
        <v>4</v>
      </c>
      <c r="I237" s="7" t="s">
        <v>14</v>
      </c>
      <c r="J237" s="9" t="s">
        <v>4</v>
      </c>
      <c r="M237" s="7" t="s">
        <v>14</v>
      </c>
      <c r="N237" s="9" t="s">
        <v>4</v>
      </c>
      <c r="Q237" s="7" t="s">
        <v>14</v>
      </c>
      <c r="R237" s="9" t="s">
        <v>4</v>
      </c>
      <c r="U237" s="7" t="s">
        <v>14</v>
      </c>
      <c r="V237" s="9" t="s">
        <v>4</v>
      </c>
      <c r="Y237" s="7" t="s">
        <v>14</v>
      </c>
      <c r="Z237" s="9" t="s">
        <v>4</v>
      </c>
      <c r="AC237" s="7" t="s">
        <v>14</v>
      </c>
      <c r="AD237" s="9" t="s">
        <v>4</v>
      </c>
    </row>
    <row r="238" spans="1:30" ht="13" customHeight="1" x14ac:dyDescent="0.25">
      <c r="A238" s="7" t="s">
        <v>15</v>
      </c>
      <c r="B238" s="9" t="s">
        <v>2</v>
      </c>
      <c r="E238" s="7" t="s">
        <v>15</v>
      </c>
      <c r="F238" s="9" t="s">
        <v>2</v>
      </c>
      <c r="I238" s="7" t="s">
        <v>15</v>
      </c>
      <c r="J238" s="9" t="s">
        <v>2</v>
      </c>
      <c r="M238" s="7" t="s">
        <v>15</v>
      </c>
      <c r="N238" s="9" t="s">
        <v>2</v>
      </c>
      <c r="Q238" s="7" t="s">
        <v>15</v>
      </c>
      <c r="R238" s="9" t="s">
        <v>2</v>
      </c>
      <c r="U238" s="7" t="s">
        <v>15</v>
      </c>
      <c r="V238" s="9" t="s">
        <v>2</v>
      </c>
      <c r="Y238" s="7" t="s">
        <v>15</v>
      </c>
      <c r="Z238" s="9" t="s">
        <v>2</v>
      </c>
      <c r="AC238" s="7" t="s">
        <v>15</v>
      </c>
      <c r="AD238" s="9" t="s">
        <v>2</v>
      </c>
    </row>
    <row r="239" spans="1:30" ht="13" customHeight="1" x14ac:dyDescent="0.25">
      <c r="A239" s="5" t="s">
        <v>16</v>
      </c>
      <c r="B239" s="9" t="s">
        <v>6</v>
      </c>
      <c r="C239" s="5"/>
      <c r="E239" s="5" t="s">
        <v>16</v>
      </c>
      <c r="F239" s="9" t="s">
        <v>6</v>
      </c>
      <c r="G239" s="5"/>
      <c r="I239" s="5" t="s">
        <v>16</v>
      </c>
      <c r="J239" s="9" t="s">
        <v>6</v>
      </c>
      <c r="K239" s="5"/>
      <c r="M239" s="5" t="s">
        <v>16</v>
      </c>
      <c r="N239" s="9" t="s">
        <v>6</v>
      </c>
      <c r="Q239" s="5" t="s">
        <v>16</v>
      </c>
      <c r="R239" s="9" t="s">
        <v>6</v>
      </c>
      <c r="U239" s="5" t="s">
        <v>16</v>
      </c>
      <c r="V239" s="9" t="s">
        <v>6</v>
      </c>
      <c r="Y239" s="5" t="s">
        <v>16</v>
      </c>
      <c r="Z239" s="9" t="s">
        <v>6</v>
      </c>
      <c r="AC239" s="5" t="s">
        <v>16</v>
      </c>
      <c r="AD239" s="9" t="s">
        <v>6</v>
      </c>
    </row>
    <row r="240" spans="1:30" ht="13" customHeight="1" x14ac:dyDescent="0.25">
      <c r="A240" s="7" t="s">
        <v>17</v>
      </c>
      <c r="B240" s="9" t="s">
        <v>2</v>
      </c>
      <c r="C240" s="9"/>
      <c r="E240" s="7" t="s">
        <v>17</v>
      </c>
      <c r="F240" s="9" t="s">
        <v>2</v>
      </c>
      <c r="G240" s="9"/>
      <c r="I240" s="7" t="s">
        <v>17</v>
      </c>
      <c r="J240" s="9" t="s">
        <v>2</v>
      </c>
      <c r="K240" s="9"/>
      <c r="M240" s="7" t="s">
        <v>17</v>
      </c>
      <c r="N240" s="9" t="s">
        <v>2</v>
      </c>
      <c r="Q240" s="7" t="s">
        <v>17</v>
      </c>
      <c r="R240" s="9" t="s">
        <v>2</v>
      </c>
      <c r="U240" s="7" t="s">
        <v>17</v>
      </c>
      <c r="V240" s="9" t="s">
        <v>2</v>
      </c>
      <c r="Y240" s="7" t="s">
        <v>17</v>
      </c>
      <c r="Z240" s="9" t="s">
        <v>2</v>
      </c>
      <c r="AC240" s="7" t="s">
        <v>17</v>
      </c>
      <c r="AD240" s="9" t="s">
        <v>2</v>
      </c>
    </row>
    <row r="241" spans="1:31" ht="13" customHeight="1" x14ac:dyDescent="0.25">
      <c r="A241" s="7" t="s">
        <v>24</v>
      </c>
      <c r="B241" s="9" t="s">
        <v>3</v>
      </c>
      <c r="C241" s="9"/>
      <c r="E241" s="7" t="s">
        <v>24</v>
      </c>
      <c r="F241" s="9" t="s">
        <v>3</v>
      </c>
      <c r="G241" s="9"/>
      <c r="I241" s="7" t="s">
        <v>24</v>
      </c>
      <c r="J241" s="9" t="s">
        <v>3</v>
      </c>
      <c r="K241" s="9"/>
      <c r="M241" s="7" t="s">
        <v>24</v>
      </c>
      <c r="N241" s="9" t="s">
        <v>3</v>
      </c>
      <c r="Q241" s="7" t="s">
        <v>24</v>
      </c>
      <c r="R241" s="9" t="s">
        <v>3</v>
      </c>
      <c r="U241" s="7" t="s">
        <v>24</v>
      </c>
      <c r="V241" s="9" t="s">
        <v>3</v>
      </c>
      <c r="Y241" s="7" t="s">
        <v>24</v>
      </c>
      <c r="Z241" s="9" t="s">
        <v>3</v>
      </c>
      <c r="AC241" s="7" t="s">
        <v>24</v>
      </c>
      <c r="AD241" s="9" t="s">
        <v>3</v>
      </c>
    </row>
    <row r="242" spans="1:31" ht="13" customHeight="1" x14ac:dyDescent="0.25">
      <c r="A242" s="7" t="s">
        <v>18</v>
      </c>
      <c r="B242" s="9" t="s">
        <v>7</v>
      </c>
      <c r="C242" s="9"/>
      <c r="E242" s="7" t="s">
        <v>18</v>
      </c>
      <c r="F242" s="9" t="s">
        <v>7</v>
      </c>
      <c r="G242" s="9"/>
      <c r="I242" s="7" t="s">
        <v>18</v>
      </c>
      <c r="J242" s="9" t="s">
        <v>7</v>
      </c>
      <c r="K242" s="9"/>
      <c r="M242" s="7" t="s">
        <v>18</v>
      </c>
      <c r="N242" s="9" t="s">
        <v>7</v>
      </c>
      <c r="Q242" s="7" t="s">
        <v>18</v>
      </c>
      <c r="R242" s="9" t="s">
        <v>7</v>
      </c>
      <c r="U242" s="7" t="s">
        <v>18</v>
      </c>
      <c r="V242" s="9" t="s">
        <v>7</v>
      </c>
      <c r="Y242" s="7" t="s">
        <v>18</v>
      </c>
      <c r="Z242" s="9" t="s">
        <v>7</v>
      </c>
      <c r="AC242" s="7" t="s">
        <v>18</v>
      </c>
      <c r="AD242" s="9" t="s">
        <v>7</v>
      </c>
    </row>
    <row r="243" spans="1:31" ht="13" customHeight="1" x14ac:dyDescent="0.25">
      <c r="A243" s="7" t="s">
        <v>19</v>
      </c>
      <c r="B243" s="11">
        <v>25</v>
      </c>
      <c r="E243" s="7" t="s">
        <v>19</v>
      </c>
      <c r="F243" s="11">
        <v>25</v>
      </c>
      <c r="I243" s="7" t="s">
        <v>19</v>
      </c>
      <c r="J243" s="11">
        <v>25</v>
      </c>
      <c r="M243" s="7" t="s">
        <v>19</v>
      </c>
      <c r="N243" s="11">
        <v>25</v>
      </c>
      <c r="Q243" s="7" t="s">
        <v>19</v>
      </c>
      <c r="R243" s="11">
        <v>25</v>
      </c>
      <c r="U243" s="7" t="s">
        <v>19</v>
      </c>
      <c r="V243" s="11">
        <v>25</v>
      </c>
      <c r="Y243" s="7" t="s">
        <v>19</v>
      </c>
      <c r="Z243" s="11">
        <v>25</v>
      </c>
      <c r="AC243" s="7" t="s">
        <v>19</v>
      </c>
      <c r="AD243" s="11">
        <v>25</v>
      </c>
    </row>
    <row r="244" spans="1:31" ht="13" customHeight="1" x14ac:dyDescent="0.25">
      <c r="A244" s="7" t="s">
        <v>20</v>
      </c>
      <c r="B244" s="9" t="s">
        <v>0</v>
      </c>
      <c r="E244" s="7" t="s">
        <v>20</v>
      </c>
      <c r="F244" s="9" t="s">
        <v>0</v>
      </c>
      <c r="I244" s="7" t="s">
        <v>20</v>
      </c>
      <c r="J244" s="9" t="s">
        <v>0</v>
      </c>
      <c r="M244" s="7" t="s">
        <v>20</v>
      </c>
      <c r="N244" s="9" t="s">
        <v>0</v>
      </c>
      <c r="Q244" s="7" t="s">
        <v>20</v>
      </c>
      <c r="R244" s="9" t="s">
        <v>0</v>
      </c>
      <c r="U244" s="7" t="s">
        <v>20</v>
      </c>
      <c r="V244" s="9" t="s">
        <v>0</v>
      </c>
      <c r="Y244" s="7" t="s">
        <v>20</v>
      </c>
      <c r="Z244" s="9" t="s">
        <v>0</v>
      </c>
      <c r="AC244" s="7" t="s">
        <v>20</v>
      </c>
      <c r="AD244" s="9" t="s">
        <v>0</v>
      </c>
    </row>
    <row r="245" spans="1:31" ht="13" customHeight="1" x14ac:dyDescent="0.25">
      <c r="A245" s="7" t="s">
        <v>21</v>
      </c>
      <c r="B245" s="9"/>
      <c r="E245" s="7" t="s">
        <v>21</v>
      </c>
      <c r="F245" s="9"/>
      <c r="I245" s="7" t="s">
        <v>21</v>
      </c>
      <c r="J245" s="9"/>
      <c r="M245" s="7" t="s">
        <v>21</v>
      </c>
      <c r="Q245" s="7" t="s">
        <v>21</v>
      </c>
      <c r="U245" s="7" t="s">
        <v>21</v>
      </c>
      <c r="Y245" s="7" t="s">
        <v>21</v>
      </c>
      <c r="AC245" s="7" t="s">
        <v>21</v>
      </c>
    </row>
    <row r="246" spans="1:31" ht="13" customHeight="1" x14ac:dyDescent="0.25">
      <c r="A246" s="7" t="s">
        <v>22</v>
      </c>
      <c r="B246" s="9" t="s">
        <v>8</v>
      </c>
      <c r="E246" s="7" t="s">
        <v>22</v>
      </c>
      <c r="F246" s="9" t="s">
        <v>8</v>
      </c>
      <c r="I246" s="7" t="s">
        <v>22</v>
      </c>
      <c r="J246" s="9" t="s">
        <v>8</v>
      </c>
      <c r="M246" s="7" t="s">
        <v>22</v>
      </c>
      <c r="N246" s="9" t="s">
        <v>8</v>
      </c>
      <c r="Q246" s="7" t="s">
        <v>22</v>
      </c>
      <c r="R246" s="9" t="s">
        <v>8</v>
      </c>
      <c r="U246" s="7" t="s">
        <v>22</v>
      </c>
      <c r="V246" s="9" t="s">
        <v>8</v>
      </c>
      <c r="Y246" s="7" t="s">
        <v>22</v>
      </c>
      <c r="Z246" s="9" t="s">
        <v>8</v>
      </c>
      <c r="AC246" s="7" t="s">
        <v>22</v>
      </c>
      <c r="AD246" s="9" t="s">
        <v>8</v>
      </c>
    </row>
    <row r="247" spans="1:31" x14ac:dyDescent="0.25">
      <c r="B247" s="17">
        <f>SUM(B249:B260)</f>
        <v>100</v>
      </c>
      <c r="F247" s="17">
        <f>SUM(F249:F266)</f>
        <v>159</v>
      </c>
      <c r="J247" s="17">
        <f>SUM(J249:J260)</f>
        <v>81</v>
      </c>
      <c r="N247" s="17">
        <f>SUM(N249:N266)</f>
        <v>95</v>
      </c>
      <c r="R247" s="17">
        <f>SUM(R249:R262)</f>
        <v>98</v>
      </c>
      <c r="V247" s="17">
        <f>SUM(V249:V271)</f>
        <v>144</v>
      </c>
      <c r="Z247" s="17">
        <f>SUM(Z249:Z271)</f>
        <v>104</v>
      </c>
      <c r="AD247" s="17">
        <f>SUM(AD249:AD285)</f>
        <v>188</v>
      </c>
    </row>
    <row r="248" spans="1:31" ht="14.15" customHeight="1" x14ac:dyDescent="0.25">
      <c r="A248" s="8" t="s">
        <v>23</v>
      </c>
      <c r="B248" s="5" t="s">
        <v>9</v>
      </c>
      <c r="C248" s="5" t="s">
        <v>10</v>
      </c>
      <c r="E248" s="8" t="s">
        <v>23</v>
      </c>
      <c r="F248" s="5" t="s">
        <v>9</v>
      </c>
      <c r="G248" s="5" t="s">
        <v>10</v>
      </c>
      <c r="I248" s="8" t="s">
        <v>23</v>
      </c>
      <c r="J248" s="5" t="s">
        <v>9</v>
      </c>
      <c r="K248" s="5" t="s">
        <v>10</v>
      </c>
      <c r="M248" s="8" t="s">
        <v>23</v>
      </c>
      <c r="N248" s="5" t="s">
        <v>9</v>
      </c>
      <c r="O248" s="5" t="s">
        <v>10</v>
      </c>
      <c r="Q248" s="8" t="s">
        <v>23</v>
      </c>
      <c r="R248" s="5" t="s">
        <v>9</v>
      </c>
      <c r="S248" s="5" t="s">
        <v>10</v>
      </c>
      <c r="U248" s="8" t="s">
        <v>23</v>
      </c>
      <c r="V248" s="5" t="s">
        <v>9</v>
      </c>
      <c r="W248" s="5" t="s">
        <v>10</v>
      </c>
      <c r="Y248" s="8" t="s">
        <v>23</v>
      </c>
      <c r="Z248" s="5" t="s">
        <v>9</v>
      </c>
      <c r="AA248" s="5" t="s">
        <v>1</v>
      </c>
      <c r="AC248" s="8" t="s">
        <v>23</v>
      </c>
      <c r="AD248" s="5" t="s">
        <v>9</v>
      </c>
      <c r="AE248" s="5" t="s">
        <v>10</v>
      </c>
    </row>
    <row r="249" spans="1:31" x14ac:dyDescent="0.25">
      <c r="A249" s="7">
        <v>5</v>
      </c>
      <c r="B249" s="7">
        <v>2</v>
      </c>
      <c r="E249" s="7">
        <v>5</v>
      </c>
      <c r="F249" s="7">
        <v>4</v>
      </c>
      <c r="G249" s="7" t="s">
        <v>25</v>
      </c>
      <c r="I249" s="7">
        <v>6</v>
      </c>
      <c r="J249" s="7">
        <v>3</v>
      </c>
      <c r="M249" s="7">
        <v>9</v>
      </c>
      <c r="N249" s="7">
        <v>1</v>
      </c>
      <c r="O249" s="7" t="s">
        <v>25</v>
      </c>
      <c r="Q249" s="7">
        <v>8</v>
      </c>
      <c r="R249" s="7">
        <v>3</v>
      </c>
      <c r="U249" s="7">
        <v>4</v>
      </c>
      <c r="V249" s="7">
        <v>4</v>
      </c>
      <c r="Y249" s="7">
        <v>2</v>
      </c>
      <c r="Z249" s="7">
        <v>4</v>
      </c>
      <c r="AA249" s="7" t="s">
        <v>25</v>
      </c>
      <c r="AC249" s="7">
        <v>3</v>
      </c>
      <c r="AD249" s="7">
        <v>6</v>
      </c>
      <c r="AE249" s="7" t="s">
        <v>25</v>
      </c>
    </row>
    <row r="250" spans="1:31" x14ac:dyDescent="0.25">
      <c r="A250" s="7">
        <v>9</v>
      </c>
      <c r="B250" s="7">
        <v>1</v>
      </c>
      <c r="E250" s="7">
        <v>8</v>
      </c>
      <c r="F250" s="7">
        <v>9</v>
      </c>
      <c r="I250" s="7">
        <v>8</v>
      </c>
      <c r="J250" s="7">
        <v>2</v>
      </c>
      <c r="M250" s="7">
        <v>12</v>
      </c>
      <c r="N250" s="7">
        <v>7</v>
      </c>
      <c r="Q250" s="7">
        <v>8</v>
      </c>
      <c r="R250" s="7">
        <v>4</v>
      </c>
      <c r="S250" s="7" t="s">
        <v>25</v>
      </c>
      <c r="U250" s="7">
        <v>4</v>
      </c>
      <c r="V250" s="7">
        <v>4</v>
      </c>
      <c r="W250" s="7" t="s">
        <v>25</v>
      </c>
      <c r="Y250" s="7">
        <v>4</v>
      </c>
      <c r="Z250" s="7">
        <v>3</v>
      </c>
      <c r="AA250" s="7" t="s">
        <v>25</v>
      </c>
      <c r="AC250" s="7">
        <v>6</v>
      </c>
      <c r="AD250" s="7">
        <v>1</v>
      </c>
    </row>
    <row r="251" spans="1:31" x14ac:dyDescent="0.25">
      <c r="A251" s="7">
        <v>11</v>
      </c>
      <c r="B251" s="7">
        <v>13</v>
      </c>
      <c r="E251" s="7">
        <v>11</v>
      </c>
      <c r="F251" s="7">
        <v>15</v>
      </c>
      <c r="I251" s="7">
        <v>8</v>
      </c>
      <c r="J251" s="7">
        <v>3</v>
      </c>
      <c r="K251" s="7" t="s">
        <v>25</v>
      </c>
      <c r="M251" s="7">
        <v>15</v>
      </c>
      <c r="N251" s="7">
        <v>8</v>
      </c>
      <c r="Q251" s="7">
        <v>10</v>
      </c>
      <c r="R251" s="7">
        <v>3</v>
      </c>
      <c r="U251" s="7">
        <v>8</v>
      </c>
      <c r="V251" s="7">
        <v>5</v>
      </c>
      <c r="W251" s="7" t="s">
        <v>25</v>
      </c>
      <c r="Y251" s="7">
        <v>6</v>
      </c>
      <c r="Z251" s="7">
        <v>5</v>
      </c>
      <c r="AC251" s="7">
        <v>6</v>
      </c>
      <c r="AD251" s="7">
        <v>2</v>
      </c>
      <c r="AE251" s="7" t="s">
        <v>25</v>
      </c>
    </row>
    <row r="252" spans="1:31" x14ac:dyDescent="0.25">
      <c r="A252" s="7">
        <v>11</v>
      </c>
      <c r="B252" s="7">
        <v>12</v>
      </c>
      <c r="C252" s="7" t="s">
        <v>25</v>
      </c>
      <c r="E252" s="7">
        <v>11</v>
      </c>
      <c r="F252" s="7">
        <v>2</v>
      </c>
      <c r="G252" s="7" t="s">
        <v>25</v>
      </c>
      <c r="I252" s="7">
        <v>12</v>
      </c>
      <c r="J252" s="7">
        <v>11</v>
      </c>
      <c r="M252" s="7">
        <v>18</v>
      </c>
      <c r="N252" s="7">
        <v>10</v>
      </c>
      <c r="Q252" s="7">
        <v>13</v>
      </c>
      <c r="R252" s="7">
        <v>19</v>
      </c>
      <c r="U252" s="7">
        <v>11</v>
      </c>
      <c r="V252" s="7">
        <v>6</v>
      </c>
      <c r="Y252" s="7">
        <v>8</v>
      </c>
      <c r="Z252" s="7">
        <v>10</v>
      </c>
      <c r="AC252" s="7">
        <v>10</v>
      </c>
      <c r="AD252" s="7">
        <v>1</v>
      </c>
    </row>
    <row r="253" spans="1:31" x14ac:dyDescent="0.25">
      <c r="A253" s="7">
        <v>13</v>
      </c>
      <c r="B253" s="7">
        <v>17</v>
      </c>
      <c r="E253" s="7">
        <v>14</v>
      </c>
      <c r="F253" s="7">
        <v>14</v>
      </c>
      <c r="I253" s="7">
        <v>12</v>
      </c>
      <c r="J253" s="7">
        <v>3</v>
      </c>
      <c r="K253" s="7" t="s">
        <v>25</v>
      </c>
      <c r="M253" s="7">
        <v>21</v>
      </c>
      <c r="N253" s="7">
        <v>13</v>
      </c>
      <c r="Q253" s="7">
        <v>15</v>
      </c>
      <c r="R253" s="7">
        <v>11</v>
      </c>
      <c r="U253" s="7">
        <v>11</v>
      </c>
      <c r="V253" s="7">
        <v>2</v>
      </c>
      <c r="W253" s="7" t="s">
        <v>25</v>
      </c>
      <c r="Y253" s="7">
        <v>8</v>
      </c>
      <c r="Z253" s="7">
        <v>4</v>
      </c>
      <c r="AA253" s="7" t="s">
        <v>25</v>
      </c>
      <c r="AC253" s="7">
        <v>10</v>
      </c>
      <c r="AD253" s="7">
        <v>3</v>
      </c>
      <c r="AE253" s="7" t="s">
        <v>25</v>
      </c>
    </row>
    <row r="254" spans="1:31" x14ac:dyDescent="0.25">
      <c r="A254" s="7">
        <v>13</v>
      </c>
      <c r="B254" s="7">
        <v>2</v>
      </c>
      <c r="C254" s="7" t="s">
        <v>25</v>
      </c>
      <c r="E254" s="7">
        <v>17</v>
      </c>
      <c r="F254" s="7">
        <v>12</v>
      </c>
      <c r="I254" s="7">
        <v>14</v>
      </c>
      <c r="J254" s="7">
        <v>8</v>
      </c>
      <c r="M254" s="7">
        <v>24</v>
      </c>
      <c r="N254" s="7">
        <v>9</v>
      </c>
      <c r="Q254" s="7">
        <v>18</v>
      </c>
      <c r="R254" s="7">
        <v>22</v>
      </c>
      <c r="U254" s="7">
        <v>14</v>
      </c>
      <c r="V254" s="7">
        <v>7</v>
      </c>
      <c r="Y254" s="7">
        <v>10</v>
      </c>
      <c r="Z254" s="7">
        <v>8</v>
      </c>
      <c r="AC254" s="7">
        <v>13</v>
      </c>
      <c r="AD254" s="7">
        <v>2</v>
      </c>
    </row>
    <row r="255" spans="1:31" x14ac:dyDescent="0.25">
      <c r="A255" s="7">
        <v>15</v>
      </c>
      <c r="B255" s="7">
        <v>13</v>
      </c>
      <c r="E255" s="7">
        <v>17</v>
      </c>
      <c r="F255" s="7">
        <v>1</v>
      </c>
      <c r="G255" s="7" t="s">
        <v>25</v>
      </c>
      <c r="I255" s="7">
        <v>18</v>
      </c>
      <c r="J255" s="7">
        <v>23</v>
      </c>
      <c r="M255" s="7">
        <v>27</v>
      </c>
      <c r="N255" s="7">
        <v>5</v>
      </c>
      <c r="Q255" s="7">
        <v>20</v>
      </c>
      <c r="R255" s="7">
        <v>11</v>
      </c>
      <c r="U255" s="7">
        <v>17</v>
      </c>
      <c r="V255" s="7">
        <v>9</v>
      </c>
      <c r="Y255" s="7">
        <v>12</v>
      </c>
      <c r="Z255" s="7">
        <v>5</v>
      </c>
      <c r="AC255" s="7">
        <v>13</v>
      </c>
      <c r="AD255" s="7">
        <v>4</v>
      </c>
      <c r="AE255" s="7" t="s">
        <v>25</v>
      </c>
    </row>
    <row r="256" spans="1:31" x14ac:dyDescent="0.25">
      <c r="A256" s="7">
        <v>19</v>
      </c>
      <c r="B256" s="7">
        <v>25</v>
      </c>
      <c r="E256" s="7">
        <v>20</v>
      </c>
      <c r="F256" s="7">
        <v>16</v>
      </c>
      <c r="I256" s="7">
        <v>20</v>
      </c>
      <c r="J256" s="7">
        <v>9</v>
      </c>
      <c r="M256" s="7">
        <v>30</v>
      </c>
      <c r="N256" s="7">
        <v>8</v>
      </c>
      <c r="Q256" s="7">
        <v>22</v>
      </c>
      <c r="R256" s="7">
        <v>2</v>
      </c>
      <c r="U256" s="7">
        <v>17</v>
      </c>
      <c r="V256" s="7">
        <v>1</v>
      </c>
      <c r="W256" s="7" t="s">
        <v>25</v>
      </c>
      <c r="Y256" s="7">
        <v>14</v>
      </c>
      <c r="Z256" s="7">
        <v>4</v>
      </c>
      <c r="AC256" s="7">
        <v>16</v>
      </c>
      <c r="AD256" s="7">
        <v>3</v>
      </c>
    </row>
    <row r="257" spans="1:31" x14ac:dyDescent="0.25">
      <c r="A257" s="7">
        <v>21</v>
      </c>
      <c r="B257" s="7">
        <v>3</v>
      </c>
      <c r="E257" s="7">
        <v>23</v>
      </c>
      <c r="F257" s="7">
        <v>16</v>
      </c>
      <c r="I257" s="7">
        <v>22</v>
      </c>
      <c r="J257" s="7">
        <v>4</v>
      </c>
      <c r="M257" s="7">
        <v>33</v>
      </c>
      <c r="N257" s="7">
        <v>6</v>
      </c>
      <c r="Q257" s="7">
        <v>24</v>
      </c>
      <c r="R257" s="7">
        <v>1</v>
      </c>
      <c r="U257" s="7">
        <v>20</v>
      </c>
      <c r="V257" s="7">
        <v>10</v>
      </c>
      <c r="Y257" s="7">
        <v>16</v>
      </c>
      <c r="Z257" s="7">
        <v>4</v>
      </c>
      <c r="AC257" s="7">
        <v>16</v>
      </c>
      <c r="AD257" s="7">
        <v>2</v>
      </c>
      <c r="AE257" s="7" t="s">
        <v>25</v>
      </c>
    </row>
    <row r="258" spans="1:31" x14ac:dyDescent="0.25">
      <c r="A258" s="7">
        <v>23</v>
      </c>
      <c r="B258" s="7">
        <v>7</v>
      </c>
      <c r="E258" s="7">
        <v>26</v>
      </c>
      <c r="F258" s="7">
        <v>21</v>
      </c>
      <c r="I258" s="7">
        <v>24</v>
      </c>
      <c r="J258" s="7">
        <v>3</v>
      </c>
      <c r="M258" s="7">
        <v>36</v>
      </c>
      <c r="N258" s="7">
        <v>3</v>
      </c>
      <c r="Q258" s="7">
        <v>26</v>
      </c>
      <c r="R258" s="7">
        <v>6</v>
      </c>
      <c r="U258" s="7">
        <v>23</v>
      </c>
      <c r="V258" s="7">
        <v>6</v>
      </c>
      <c r="Y258" s="7">
        <v>19</v>
      </c>
      <c r="Z258" s="7">
        <v>6</v>
      </c>
      <c r="AC258" s="7">
        <v>19</v>
      </c>
      <c r="AD258" s="7">
        <v>1</v>
      </c>
    </row>
    <row r="259" spans="1:31" x14ac:dyDescent="0.25">
      <c r="A259" s="7">
        <v>25</v>
      </c>
      <c r="B259" s="7">
        <v>4</v>
      </c>
      <c r="E259" s="7">
        <v>26</v>
      </c>
      <c r="F259" s="7">
        <v>6</v>
      </c>
      <c r="G259" s="7" t="s">
        <v>25</v>
      </c>
      <c r="I259" s="7">
        <v>26</v>
      </c>
      <c r="J259" s="7">
        <v>7</v>
      </c>
      <c r="M259" s="7">
        <v>39</v>
      </c>
      <c r="N259" s="7">
        <v>3</v>
      </c>
      <c r="Q259" s="7">
        <v>28</v>
      </c>
      <c r="R259" s="7">
        <v>3</v>
      </c>
      <c r="U259" s="7">
        <v>26</v>
      </c>
      <c r="V259" s="7">
        <v>11</v>
      </c>
      <c r="Y259" s="7">
        <v>21</v>
      </c>
      <c r="Z259" s="7">
        <v>4</v>
      </c>
      <c r="AC259" s="7">
        <v>19</v>
      </c>
      <c r="AD259" s="7">
        <v>3</v>
      </c>
      <c r="AE259" s="7" t="s">
        <v>25</v>
      </c>
    </row>
    <row r="260" spans="1:31" x14ac:dyDescent="0.25">
      <c r="A260" s="7">
        <v>27</v>
      </c>
      <c r="B260" s="7">
        <v>1</v>
      </c>
      <c r="E260" s="7">
        <v>29</v>
      </c>
      <c r="F260" s="7">
        <v>17</v>
      </c>
      <c r="I260" s="7">
        <v>28</v>
      </c>
      <c r="J260" s="7">
        <v>5</v>
      </c>
      <c r="M260" s="7">
        <v>42</v>
      </c>
      <c r="N260" s="7">
        <v>3</v>
      </c>
      <c r="Q260" s="7">
        <v>31</v>
      </c>
      <c r="R260" s="7">
        <v>7</v>
      </c>
      <c r="U260" s="7">
        <v>26</v>
      </c>
      <c r="V260" s="7">
        <v>1</v>
      </c>
      <c r="W260" s="7" t="s">
        <v>25</v>
      </c>
      <c r="Y260" s="7">
        <v>23</v>
      </c>
      <c r="Z260" s="7">
        <v>3</v>
      </c>
      <c r="AC260" s="7">
        <v>22</v>
      </c>
      <c r="AD260" s="7">
        <v>1</v>
      </c>
    </row>
    <row r="261" spans="1:31" x14ac:dyDescent="0.25">
      <c r="E261" s="7">
        <v>32</v>
      </c>
      <c r="F261" s="7">
        <v>10</v>
      </c>
      <c r="M261" s="7">
        <v>45</v>
      </c>
      <c r="N261" s="7">
        <v>4</v>
      </c>
      <c r="Q261" s="7">
        <v>33</v>
      </c>
      <c r="R261" s="7">
        <v>3</v>
      </c>
      <c r="U261" s="7">
        <v>29</v>
      </c>
      <c r="V261" s="7">
        <v>12</v>
      </c>
      <c r="Y261" s="7">
        <v>25</v>
      </c>
      <c r="Z261" s="7">
        <v>5</v>
      </c>
      <c r="AC261" s="7">
        <v>22</v>
      </c>
      <c r="AD261" s="7">
        <v>3</v>
      </c>
      <c r="AE261" s="7" t="s">
        <v>25</v>
      </c>
    </row>
    <row r="262" spans="1:31" x14ac:dyDescent="0.25">
      <c r="E262" s="7">
        <v>35</v>
      </c>
      <c r="F262" s="7">
        <v>2</v>
      </c>
      <c r="M262" s="7">
        <v>45</v>
      </c>
      <c r="N262" s="7">
        <v>1</v>
      </c>
      <c r="O262" s="7" t="s">
        <v>25</v>
      </c>
      <c r="Q262" s="7">
        <v>36</v>
      </c>
      <c r="R262" s="7">
        <v>3</v>
      </c>
      <c r="U262" s="7">
        <v>32</v>
      </c>
      <c r="V262" s="7">
        <v>11</v>
      </c>
      <c r="Y262" s="7">
        <v>27</v>
      </c>
      <c r="Z262" s="7">
        <v>5</v>
      </c>
      <c r="AC262" s="7">
        <v>25</v>
      </c>
      <c r="AD262" s="7">
        <v>3</v>
      </c>
    </row>
    <row r="263" spans="1:31" x14ac:dyDescent="0.25">
      <c r="E263" s="7">
        <v>38</v>
      </c>
      <c r="F263" s="7">
        <v>5</v>
      </c>
      <c r="M263" s="7">
        <v>48</v>
      </c>
      <c r="N263" s="7">
        <v>5</v>
      </c>
      <c r="U263" s="7">
        <v>32</v>
      </c>
      <c r="V263" s="7">
        <v>3</v>
      </c>
      <c r="W263" s="7" t="s">
        <v>25</v>
      </c>
      <c r="Y263" s="7">
        <v>29</v>
      </c>
      <c r="Z263" s="7">
        <v>4</v>
      </c>
      <c r="AC263" s="7">
        <v>28</v>
      </c>
      <c r="AD263" s="7">
        <v>6</v>
      </c>
    </row>
    <row r="264" spans="1:31" x14ac:dyDescent="0.25">
      <c r="E264" s="7">
        <v>38</v>
      </c>
      <c r="F264" s="7">
        <v>1</v>
      </c>
      <c r="G264" s="7" t="s">
        <v>25</v>
      </c>
      <c r="M264" s="7">
        <v>51</v>
      </c>
      <c r="N264" s="7">
        <v>3</v>
      </c>
      <c r="U264" s="7">
        <v>35</v>
      </c>
      <c r="V264" s="7">
        <v>9</v>
      </c>
      <c r="Y264" s="7">
        <v>31</v>
      </c>
      <c r="Z264" s="7">
        <v>4</v>
      </c>
      <c r="AC264" s="7">
        <v>28</v>
      </c>
      <c r="AD264" s="7">
        <v>3</v>
      </c>
      <c r="AE264" s="7" t="s">
        <v>25</v>
      </c>
    </row>
    <row r="265" spans="1:31" x14ac:dyDescent="0.25">
      <c r="E265" s="7">
        <v>41</v>
      </c>
      <c r="F265" s="7">
        <v>5</v>
      </c>
      <c r="M265" s="7">
        <v>54</v>
      </c>
      <c r="N265" s="7">
        <v>4</v>
      </c>
      <c r="U265" s="7">
        <v>38</v>
      </c>
      <c r="V265" s="7">
        <v>8</v>
      </c>
      <c r="Y265" s="7">
        <v>33</v>
      </c>
      <c r="Z265" s="7">
        <v>2</v>
      </c>
      <c r="AC265" s="7">
        <v>31</v>
      </c>
      <c r="AD265" s="7">
        <v>6</v>
      </c>
    </row>
    <row r="266" spans="1:31" x14ac:dyDescent="0.25">
      <c r="E266" s="7">
        <v>44</v>
      </c>
      <c r="F266" s="7">
        <v>3</v>
      </c>
      <c r="M266" s="7">
        <v>56</v>
      </c>
      <c r="N266" s="7">
        <v>2</v>
      </c>
      <c r="U266" s="7">
        <v>41</v>
      </c>
      <c r="V266" s="7">
        <v>7</v>
      </c>
      <c r="Y266" s="7">
        <v>35</v>
      </c>
      <c r="Z266" s="7">
        <v>4</v>
      </c>
      <c r="AC266" s="7">
        <v>31</v>
      </c>
      <c r="AD266" s="7">
        <v>4</v>
      </c>
      <c r="AE266" s="7" t="s">
        <v>25</v>
      </c>
    </row>
    <row r="267" spans="1:31" x14ac:dyDescent="0.25">
      <c r="U267" s="7">
        <v>44</v>
      </c>
      <c r="V267" s="7">
        <v>7</v>
      </c>
      <c r="Y267" s="7">
        <v>37</v>
      </c>
      <c r="Z267" s="7">
        <v>5</v>
      </c>
      <c r="AC267" s="7">
        <v>34</v>
      </c>
      <c r="AD267" s="7">
        <v>15</v>
      </c>
    </row>
    <row r="268" spans="1:31" x14ac:dyDescent="0.25">
      <c r="U268" s="7">
        <v>47</v>
      </c>
      <c r="V268" s="7">
        <v>7</v>
      </c>
      <c r="Y268" s="7">
        <v>39</v>
      </c>
      <c r="Z268" s="7">
        <v>4</v>
      </c>
      <c r="AC268" s="7">
        <v>34</v>
      </c>
      <c r="AD268" s="7">
        <v>5</v>
      </c>
      <c r="AE268" s="7" t="s">
        <v>25</v>
      </c>
    </row>
    <row r="269" spans="1:31" x14ac:dyDescent="0.25">
      <c r="U269" s="7">
        <v>50</v>
      </c>
      <c r="V269" s="7">
        <v>6</v>
      </c>
      <c r="Y269" s="7">
        <v>41</v>
      </c>
      <c r="Z269" s="7">
        <v>2</v>
      </c>
      <c r="AC269" s="7">
        <v>37</v>
      </c>
      <c r="AD269" s="7">
        <v>8</v>
      </c>
    </row>
    <row r="270" spans="1:31" x14ac:dyDescent="0.25">
      <c r="U270" s="7">
        <v>53</v>
      </c>
      <c r="V270" s="7">
        <v>7</v>
      </c>
      <c r="Y270" s="7">
        <v>43</v>
      </c>
      <c r="Z270" s="7">
        <v>5</v>
      </c>
      <c r="AC270" s="7">
        <v>37</v>
      </c>
      <c r="AD270" s="7">
        <v>16</v>
      </c>
      <c r="AE270" s="7" t="s">
        <v>25</v>
      </c>
    </row>
    <row r="271" spans="1:31" x14ac:dyDescent="0.25">
      <c r="U271" s="7">
        <v>54</v>
      </c>
      <c r="V271" s="7">
        <v>1</v>
      </c>
      <c r="Y271" s="7">
        <v>45</v>
      </c>
      <c r="Z271" s="7">
        <v>4</v>
      </c>
      <c r="AC271" s="7">
        <v>40</v>
      </c>
      <c r="AD271" s="7">
        <v>7</v>
      </c>
    </row>
    <row r="272" spans="1:31" x14ac:dyDescent="0.25">
      <c r="AC272" s="7">
        <v>43</v>
      </c>
      <c r="AD272" s="7">
        <v>4</v>
      </c>
    </row>
    <row r="273" spans="29:30" x14ac:dyDescent="0.25">
      <c r="AC273" s="7">
        <v>46</v>
      </c>
      <c r="AD273" s="7">
        <v>2</v>
      </c>
    </row>
    <row r="274" spans="29:30" x14ac:dyDescent="0.25">
      <c r="AC274" s="7">
        <v>49</v>
      </c>
      <c r="AD274" s="7">
        <v>7</v>
      </c>
    </row>
    <row r="275" spans="29:30" x14ac:dyDescent="0.25">
      <c r="AC275" s="7">
        <v>52</v>
      </c>
      <c r="AD275" s="7">
        <v>5</v>
      </c>
    </row>
    <row r="276" spans="29:30" x14ac:dyDescent="0.25">
      <c r="AC276" s="7">
        <v>55</v>
      </c>
      <c r="AD276" s="7">
        <v>3</v>
      </c>
    </row>
    <row r="277" spans="29:30" x14ac:dyDescent="0.25">
      <c r="AC277" s="7">
        <v>58</v>
      </c>
      <c r="AD277" s="7">
        <v>7</v>
      </c>
    </row>
    <row r="278" spans="29:30" x14ac:dyDescent="0.25">
      <c r="AC278" s="7">
        <v>61</v>
      </c>
      <c r="AD278" s="7">
        <v>7</v>
      </c>
    </row>
    <row r="279" spans="29:30" x14ac:dyDescent="0.25">
      <c r="AC279" s="7">
        <v>63</v>
      </c>
      <c r="AD279" s="7">
        <v>9</v>
      </c>
    </row>
    <row r="280" spans="29:30" x14ac:dyDescent="0.25">
      <c r="AC280" s="7">
        <v>65</v>
      </c>
      <c r="AD280" s="7">
        <v>6</v>
      </c>
    </row>
    <row r="281" spans="29:30" x14ac:dyDescent="0.25">
      <c r="AC281" s="7">
        <v>68</v>
      </c>
      <c r="AD281" s="7">
        <v>6</v>
      </c>
    </row>
    <row r="282" spans="29:30" x14ac:dyDescent="0.25">
      <c r="AC282" s="7">
        <v>71</v>
      </c>
      <c r="AD282" s="7">
        <v>7</v>
      </c>
    </row>
    <row r="283" spans="29:30" x14ac:dyDescent="0.25">
      <c r="AC283" s="7">
        <v>73</v>
      </c>
      <c r="AD283" s="7">
        <v>7</v>
      </c>
    </row>
    <row r="284" spans="29:30" x14ac:dyDescent="0.25">
      <c r="AC284" s="7">
        <v>75</v>
      </c>
      <c r="AD284" s="7">
        <v>8</v>
      </c>
    </row>
    <row r="285" spans="29:30" x14ac:dyDescent="0.25">
      <c r="AC285" s="7">
        <v>77</v>
      </c>
      <c r="AD285" s="7">
        <v>5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H1" sqref="H1"/>
    </sheetView>
  </sheetViews>
  <sheetFormatPr defaultColWidth="11.453125" defaultRowHeight="12.5" x14ac:dyDescent="0.25"/>
  <cols>
    <col min="1" max="1" width="22.54296875" customWidth="1"/>
    <col min="2" max="2" width="24.26953125" customWidth="1"/>
    <col min="5" max="5" width="25.7265625" customWidth="1"/>
    <col min="6" max="6" width="23.54296875" customWidth="1"/>
  </cols>
  <sheetData>
    <row r="1" spans="1:7" ht="13" x14ac:dyDescent="0.3">
      <c r="A1" s="7" t="s">
        <v>60</v>
      </c>
      <c r="B1" s="2" t="s">
        <v>57</v>
      </c>
      <c r="C1" s="1"/>
      <c r="D1" s="1"/>
      <c r="E1" s="7" t="s">
        <v>60</v>
      </c>
      <c r="F1" s="2" t="s">
        <v>58</v>
      </c>
      <c r="G1" s="1"/>
    </row>
    <row r="2" spans="1:7" x14ac:dyDescent="0.25">
      <c r="A2" s="7" t="s">
        <v>12</v>
      </c>
      <c r="B2" s="2" t="s">
        <v>64</v>
      </c>
      <c r="C2" s="1"/>
      <c r="D2" s="1"/>
      <c r="E2" s="7" t="s">
        <v>12</v>
      </c>
      <c r="F2" s="13" t="s">
        <v>26</v>
      </c>
      <c r="G2" s="1"/>
    </row>
    <row r="3" spans="1:7" x14ac:dyDescent="0.25">
      <c r="A3" s="7" t="s">
        <v>13</v>
      </c>
      <c r="B3" s="2" t="s">
        <v>5</v>
      </c>
      <c r="C3" s="1"/>
      <c r="D3" s="1"/>
      <c r="E3" s="7" t="s">
        <v>13</v>
      </c>
      <c r="F3" s="13" t="s">
        <v>30</v>
      </c>
      <c r="G3" s="1"/>
    </row>
    <row r="4" spans="1:7" x14ac:dyDescent="0.25">
      <c r="A4" s="7" t="s">
        <v>14</v>
      </c>
      <c r="B4" s="2" t="s">
        <v>4</v>
      </c>
      <c r="C4" s="1"/>
      <c r="D4" s="1"/>
      <c r="E4" s="7" t="s">
        <v>14</v>
      </c>
      <c r="F4" s="2" t="s">
        <v>4</v>
      </c>
      <c r="G4" s="1"/>
    </row>
    <row r="5" spans="1:7" x14ac:dyDescent="0.25">
      <c r="A5" s="7" t="s">
        <v>15</v>
      </c>
      <c r="B5" s="2" t="s">
        <v>2</v>
      </c>
      <c r="C5" s="1"/>
      <c r="D5" s="1"/>
      <c r="E5" s="7" t="s">
        <v>15</v>
      </c>
      <c r="F5" s="2" t="s">
        <v>2</v>
      </c>
      <c r="G5" s="1"/>
    </row>
    <row r="6" spans="1:7" x14ac:dyDescent="0.25">
      <c r="A6" s="5" t="s">
        <v>16</v>
      </c>
      <c r="B6" s="2" t="s">
        <v>6</v>
      </c>
      <c r="C6" s="3"/>
      <c r="D6" s="1"/>
      <c r="E6" s="5" t="s">
        <v>16</v>
      </c>
      <c r="F6" s="2" t="s">
        <v>6</v>
      </c>
      <c r="G6" s="3"/>
    </row>
    <row r="7" spans="1:7" x14ac:dyDescent="0.25">
      <c r="A7" s="7" t="s">
        <v>17</v>
      </c>
      <c r="B7" s="2" t="s">
        <v>2</v>
      </c>
      <c r="C7" s="2"/>
      <c r="D7" s="1"/>
      <c r="E7" s="7" t="s">
        <v>17</v>
      </c>
      <c r="F7" s="2" t="s">
        <v>2</v>
      </c>
      <c r="G7" s="2"/>
    </row>
    <row r="8" spans="1:7" x14ac:dyDescent="0.25">
      <c r="A8" s="7" t="s">
        <v>24</v>
      </c>
      <c r="B8" s="2" t="s">
        <v>3</v>
      </c>
      <c r="C8" s="2"/>
      <c r="D8" s="1"/>
      <c r="E8" s="7" t="s">
        <v>24</v>
      </c>
      <c r="F8" s="2" t="s">
        <v>3</v>
      </c>
      <c r="G8" s="2"/>
    </row>
    <row r="9" spans="1:7" x14ac:dyDescent="0.25">
      <c r="A9" s="7" t="s">
        <v>18</v>
      </c>
      <c r="B9" s="2" t="s">
        <v>7</v>
      </c>
      <c r="C9" s="2"/>
      <c r="D9" s="1"/>
      <c r="E9" s="7" t="s">
        <v>18</v>
      </c>
      <c r="F9" s="2" t="s">
        <v>7</v>
      </c>
      <c r="G9" s="2"/>
    </row>
    <row r="10" spans="1:7" x14ac:dyDescent="0.25">
      <c r="A10" s="7" t="s">
        <v>19</v>
      </c>
      <c r="B10" s="4">
        <v>25</v>
      </c>
      <c r="C10" s="1"/>
      <c r="D10" s="1"/>
      <c r="E10" s="7" t="s">
        <v>19</v>
      </c>
      <c r="F10" s="4">
        <v>25</v>
      </c>
      <c r="G10" s="1"/>
    </row>
    <row r="11" spans="1:7" x14ac:dyDescent="0.25">
      <c r="A11" s="7" t="s">
        <v>20</v>
      </c>
      <c r="B11" s="2" t="s">
        <v>0</v>
      </c>
      <c r="C11" s="1"/>
      <c r="D11" s="1"/>
      <c r="E11" s="7" t="s">
        <v>20</v>
      </c>
      <c r="F11" s="2" t="s">
        <v>0</v>
      </c>
      <c r="G11" s="1"/>
    </row>
    <row r="12" spans="1:7" x14ac:dyDescent="0.25">
      <c r="A12" s="7" t="s">
        <v>21</v>
      </c>
      <c r="B12" s="2" t="s">
        <v>59</v>
      </c>
      <c r="C12" s="1"/>
      <c r="D12" s="1"/>
      <c r="E12" s="7" t="s">
        <v>21</v>
      </c>
      <c r="F12" s="2" t="s">
        <v>59</v>
      </c>
      <c r="G12" s="1"/>
    </row>
    <row r="13" spans="1:7" x14ac:dyDescent="0.25">
      <c r="A13" s="7" t="s">
        <v>22</v>
      </c>
      <c r="B13" s="2" t="s">
        <v>8</v>
      </c>
      <c r="C13" s="1"/>
      <c r="D13" s="1"/>
      <c r="E13" s="7" t="s">
        <v>22</v>
      </c>
      <c r="F13" s="2" t="s">
        <v>8</v>
      </c>
      <c r="G13" s="1"/>
    </row>
    <row r="14" spans="1:7" x14ac:dyDescent="0.25">
      <c r="A14" s="1"/>
      <c r="B14" s="6">
        <f>SUM(A35:A54)</f>
        <v>0</v>
      </c>
      <c r="C14" s="1"/>
      <c r="D14" s="1"/>
      <c r="E14" s="1"/>
      <c r="F14" s="6">
        <f>SUM(E40:E54)</f>
        <v>105</v>
      </c>
      <c r="G14" s="1"/>
    </row>
    <row r="15" spans="1:7" ht="25" x14ac:dyDescent="0.25">
      <c r="A15" s="8" t="s">
        <v>23</v>
      </c>
      <c r="B15" s="5" t="s">
        <v>9</v>
      </c>
      <c r="C15" s="5" t="s">
        <v>10</v>
      </c>
      <c r="D15" s="1"/>
      <c r="E15" s="8" t="s">
        <v>23</v>
      </c>
      <c r="F15" s="5" t="s">
        <v>9</v>
      </c>
      <c r="G15" s="5" t="s">
        <v>10</v>
      </c>
    </row>
    <row r="16" spans="1:7" x14ac:dyDescent="0.25">
      <c r="A16">
        <v>3</v>
      </c>
      <c r="B16">
        <v>9</v>
      </c>
      <c r="C16" t="s">
        <v>25</v>
      </c>
      <c r="D16" s="14"/>
      <c r="E16">
        <v>2</v>
      </c>
      <c r="F16">
        <v>2</v>
      </c>
      <c r="G16" t="s">
        <v>25</v>
      </c>
    </row>
    <row r="17" spans="1:7" x14ac:dyDescent="0.25">
      <c r="A17">
        <v>6</v>
      </c>
      <c r="B17">
        <v>5</v>
      </c>
      <c r="C17" t="s">
        <v>25</v>
      </c>
      <c r="E17">
        <v>12</v>
      </c>
      <c r="F17">
        <v>5</v>
      </c>
      <c r="G17" t="s">
        <v>25</v>
      </c>
    </row>
    <row r="18" spans="1:7" x14ac:dyDescent="0.25">
      <c r="A18">
        <v>6</v>
      </c>
      <c r="B18">
        <v>2</v>
      </c>
      <c r="E18">
        <v>13</v>
      </c>
      <c r="F18">
        <v>7</v>
      </c>
      <c r="G18" t="s">
        <v>25</v>
      </c>
    </row>
    <row r="19" spans="1:7" x14ac:dyDescent="0.25">
      <c r="A19">
        <v>9</v>
      </c>
      <c r="B19">
        <v>3</v>
      </c>
      <c r="C19" t="s">
        <v>25</v>
      </c>
      <c r="E19">
        <v>15</v>
      </c>
      <c r="F19">
        <v>1</v>
      </c>
      <c r="G19" t="s">
        <v>25</v>
      </c>
    </row>
    <row r="20" spans="1:7" x14ac:dyDescent="0.25">
      <c r="A20">
        <v>13</v>
      </c>
      <c r="B20">
        <v>2</v>
      </c>
      <c r="C20" t="s">
        <v>25</v>
      </c>
      <c r="E20">
        <v>16</v>
      </c>
      <c r="F20">
        <v>1</v>
      </c>
      <c r="G20" t="s">
        <v>25</v>
      </c>
    </row>
    <row r="21" spans="1:7" x14ac:dyDescent="0.25">
      <c r="A21">
        <v>13</v>
      </c>
      <c r="B21">
        <v>3</v>
      </c>
      <c r="E21">
        <v>20</v>
      </c>
      <c r="F21">
        <v>1</v>
      </c>
      <c r="G21" t="s">
        <v>25</v>
      </c>
    </row>
    <row r="22" spans="1:7" x14ac:dyDescent="0.25">
      <c r="A22">
        <v>15</v>
      </c>
      <c r="B22">
        <v>5</v>
      </c>
      <c r="E22">
        <v>23</v>
      </c>
      <c r="F22">
        <v>1</v>
      </c>
      <c r="G22" t="s">
        <v>25</v>
      </c>
    </row>
    <row r="23" spans="1:7" x14ac:dyDescent="0.25">
      <c r="A23">
        <v>17</v>
      </c>
      <c r="B23">
        <v>1</v>
      </c>
      <c r="C23" t="s">
        <v>25</v>
      </c>
      <c r="E23">
        <v>25</v>
      </c>
      <c r="F23">
        <v>1</v>
      </c>
      <c r="G23" t="s">
        <v>25</v>
      </c>
    </row>
    <row r="24" spans="1:7" x14ac:dyDescent="0.25">
      <c r="A24">
        <v>20</v>
      </c>
      <c r="B24">
        <v>1</v>
      </c>
      <c r="E24">
        <v>29</v>
      </c>
      <c r="F24">
        <v>4</v>
      </c>
    </row>
    <row r="25" spans="1:7" x14ac:dyDescent="0.25">
      <c r="A25">
        <v>20</v>
      </c>
      <c r="B25">
        <v>1</v>
      </c>
      <c r="C25" t="s">
        <v>25</v>
      </c>
      <c r="E25">
        <v>29</v>
      </c>
      <c r="F25">
        <v>1</v>
      </c>
      <c r="G25" t="s">
        <v>25</v>
      </c>
    </row>
    <row r="26" spans="1:7" x14ac:dyDescent="0.25">
      <c r="A26">
        <v>21</v>
      </c>
      <c r="B26">
        <v>3</v>
      </c>
      <c r="E26">
        <v>30</v>
      </c>
      <c r="F26">
        <v>2</v>
      </c>
    </row>
    <row r="27" spans="1:7" x14ac:dyDescent="0.25">
      <c r="A27">
        <v>24</v>
      </c>
      <c r="B27">
        <v>5</v>
      </c>
      <c r="E27">
        <v>32</v>
      </c>
      <c r="F27">
        <v>6</v>
      </c>
    </row>
    <row r="28" spans="1:7" x14ac:dyDescent="0.25">
      <c r="A28">
        <v>27</v>
      </c>
      <c r="B28">
        <v>8</v>
      </c>
      <c r="E28">
        <v>33</v>
      </c>
      <c r="F28">
        <v>9</v>
      </c>
    </row>
    <row r="29" spans="1:7" x14ac:dyDescent="0.25">
      <c r="A29">
        <v>28</v>
      </c>
      <c r="B29">
        <v>2</v>
      </c>
      <c r="E29">
        <v>33</v>
      </c>
      <c r="F29">
        <v>1</v>
      </c>
      <c r="G29" t="s">
        <v>25</v>
      </c>
    </row>
    <row r="30" spans="1:7" x14ac:dyDescent="0.25">
      <c r="A30">
        <v>29</v>
      </c>
      <c r="B30">
        <v>9</v>
      </c>
      <c r="E30">
        <v>35</v>
      </c>
      <c r="F30">
        <v>4</v>
      </c>
    </row>
    <row r="31" spans="1:7" x14ac:dyDescent="0.25">
      <c r="A31">
        <v>29</v>
      </c>
      <c r="B31">
        <v>3</v>
      </c>
      <c r="C31" t="s">
        <v>25</v>
      </c>
      <c r="E31">
        <v>38</v>
      </c>
      <c r="F31">
        <v>1</v>
      </c>
    </row>
    <row r="32" spans="1:7" x14ac:dyDescent="0.25">
      <c r="A32">
        <v>30</v>
      </c>
      <c r="B32">
        <v>7</v>
      </c>
      <c r="E32">
        <v>39</v>
      </c>
      <c r="F32">
        <v>2</v>
      </c>
    </row>
    <row r="33" spans="1:7" x14ac:dyDescent="0.25">
      <c r="A33">
        <v>33</v>
      </c>
      <c r="B33">
        <v>4</v>
      </c>
      <c r="E33">
        <v>39</v>
      </c>
      <c r="F33">
        <v>2</v>
      </c>
      <c r="G33" t="s">
        <v>25</v>
      </c>
    </row>
    <row r="34" spans="1:7" x14ac:dyDescent="0.25">
      <c r="D34" s="14"/>
      <c r="E34">
        <v>44</v>
      </c>
      <c r="F34">
        <v>6</v>
      </c>
    </row>
    <row r="35" spans="1:7" x14ac:dyDescent="0.25">
      <c r="D35" s="14"/>
      <c r="E35">
        <v>44</v>
      </c>
      <c r="F35">
        <v>1</v>
      </c>
      <c r="G35" t="s">
        <v>25</v>
      </c>
    </row>
    <row r="36" spans="1:7" x14ac:dyDescent="0.25">
      <c r="D36" s="14"/>
      <c r="E36">
        <v>48</v>
      </c>
      <c r="F36">
        <v>4</v>
      </c>
    </row>
    <row r="37" spans="1:7" x14ac:dyDescent="0.25">
      <c r="D37" s="14"/>
      <c r="E37">
        <v>48</v>
      </c>
      <c r="F37">
        <v>1</v>
      </c>
      <c r="G37" t="s">
        <v>25</v>
      </c>
    </row>
    <row r="38" spans="1:7" x14ac:dyDescent="0.25">
      <c r="D38" s="14"/>
      <c r="E38">
        <v>49</v>
      </c>
      <c r="F38">
        <v>2</v>
      </c>
      <c r="G38" t="s">
        <v>25</v>
      </c>
    </row>
    <row r="39" spans="1:7" x14ac:dyDescent="0.25">
      <c r="D39" s="14"/>
      <c r="E39">
        <v>50</v>
      </c>
      <c r="F39">
        <v>3</v>
      </c>
    </row>
    <row r="40" spans="1:7" x14ac:dyDescent="0.25">
      <c r="D40" s="14"/>
      <c r="E40">
        <v>52</v>
      </c>
      <c r="F40">
        <v>1</v>
      </c>
    </row>
    <row r="41" spans="1:7" x14ac:dyDescent="0.25">
      <c r="D41" s="14"/>
      <c r="E41">
        <v>53</v>
      </c>
      <c r="F41">
        <v>1</v>
      </c>
    </row>
    <row r="42" spans="1:7" x14ac:dyDescent="0.25">
      <c r="D42" s="14"/>
    </row>
    <row r="43" spans="1:7" x14ac:dyDescent="0.25">
      <c r="D43" s="14"/>
    </row>
    <row r="44" spans="1:7" x14ac:dyDescent="0.25">
      <c r="D44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8"/>
  <sheetViews>
    <sheetView topLeftCell="F1" zoomScale="39" zoomScaleNormal="85" workbookViewId="0">
      <selection activeCell="P33" sqref="P33"/>
    </sheetView>
  </sheetViews>
  <sheetFormatPr defaultColWidth="11.453125" defaultRowHeight="12.5" x14ac:dyDescent="0.25"/>
  <cols>
    <col min="1" max="1" width="18" style="7" customWidth="1"/>
    <col min="2" max="2" width="17.7265625" style="7" customWidth="1"/>
    <col min="3" max="3" width="12.7265625" style="7" customWidth="1"/>
    <col min="4" max="4" width="7.7265625" style="7" customWidth="1"/>
    <col min="5" max="5" width="17.81640625" style="7" customWidth="1"/>
    <col min="6" max="6" width="16.453125" style="7" bestFit="1" customWidth="1"/>
    <col min="7" max="7" width="12.1796875" style="7" customWidth="1"/>
    <col min="8" max="8" width="8.7265625" style="7" customWidth="1"/>
    <col min="9" max="9" width="18.26953125" style="7" customWidth="1"/>
    <col min="10" max="10" width="16.453125" style="7" bestFit="1" customWidth="1"/>
    <col min="11" max="11" width="15.1796875" style="7" bestFit="1" customWidth="1"/>
    <col min="12" max="13" width="11.453125" style="7" customWidth="1"/>
    <col min="14" max="14" width="16.453125" style="7" bestFit="1" customWidth="1"/>
    <col min="15" max="15" width="13.1796875" style="7" customWidth="1"/>
    <col min="16" max="17" width="11.453125" style="7" customWidth="1"/>
    <col min="18" max="18" width="16.453125" style="7" bestFit="1" customWidth="1"/>
    <col min="19" max="21" width="11.453125" style="7" customWidth="1"/>
    <col min="22" max="22" width="16.453125" style="7" bestFit="1" customWidth="1"/>
    <col min="23" max="25" width="11.453125" style="7" customWidth="1"/>
    <col min="26" max="26" width="16.453125" style="7" bestFit="1" customWidth="1"/>
    <col min="27" max="29" width="11.453125" style="7" customWidth="1"/>
    <col min="30" max="30" width="18.26953125" style="7" customWidth="1"/>
    <col min="31" max="31" width="8.7265625" style="7" customWidth="1"/>
    <col min="257" max="257" width="18" customWidth="1"/>
    <col min="258" max="258" width="17.7265625" customWidth="1"/>
    <col min="259" max="259" width="12.7265625" customWidth="1"/>
    <col min="260" max="260" width="7.7265625" customWidth="1"/>
    <col min="261" max="261" width="17.81640625" customWidth="1"/>
    <col min="262" max="262" width="16.453125" bestFit="1" customWidth="1"/>
    <col min="263" max="263" width="12.1796875" customWidth="1"/>
    <col min="264" max="264" width="8.7265625" customWidth="1"/>
    <col min="265" max="265" width="18.26953125" customWidth="1"/>
    <col min="266" max="266" width="16.453125" bestFit="1" customWidth="1"/>
    <col min="267" max="267" width="15.1796875" bestFit="1" customWidth="1"/>
    <col min="268" max="269" width="11.453125" customWidth="1"/>
    <col min="270" max="270" width="16.453125" bestFit="1" customWidth="1"/>
    <col min="271" max="271" width="13.1796875" customWidth="1"/>
    <col min="272" max="273" width="11.453125" customWidth="1"/>
    <col min="274" max="274" width="16.453125" bestFit="1" customWidth="1"/>
    <col min="275" max="277" width="11.453125" customWidth="1"/>
    <col min="278" max="278" width="16.453125" bestFit="1" customWidth="1"/>
    <col min="279" max="281" width="11.453125" customWidth="1"/>
    <col min="282" max="282" width="16.453125" bestFit="1" customWidth="1"/>
    <col min="283" max="285" width="11.453125" customWidth="1"/>
    <col min="286" max="286" width="18.26953125" customWidth="1"/>
    <col min="287" max="287" width="8.7265625" customWidth="1"/>
    <col min="513" max="513" width="18" customWidth="1"/>
    <col min="514" max="514" width="17.7265625" customWidth="1"/>
    <col min="515" max="515" width="12.7265625" customWidth="1"/>
    <col min="516" max="516" width="7.7265625" customWidth="1"/>
    <col min="517" max="517" width="17.81640625" customWidth="1"/>
    <col min="518" max="518" width="16.453125" bestFit="1" customWidth="1"/>
    <col min="519" max="519" width="12.1796875" customWidth="1"/>
    <col min="520" max="520" width="8.7265625" customWidth="1"/>
    <col min="521" max="521" width="18.26953125" customWidth="1"/>
    <col min="522" max="522" width="16.453125" bestFit="1" customWidth="1"/>
    <col min="523" max="523" width="15.1796875" bestFit="1" customWidth="1"/>
    <col min="524" max="525" width="11.453125" customWidth="1"/>
    <col min="526" max="526" width="16.453125" bestFit="1" customWidth="1"/>
    <col min="527" max="527" width="13.1796875" customWidth="1"/>
    <col min="528" max="529" width="11.453125" customWidth="1"/>
    <col min="530" max="530" width="16.453125" bestFit="1" customWidth="1"/>
    <col min="531" max="533" width="11.453125" customWidth="1"/>
    <col min="534" max="534" width="16.453125" bestFit="1" customWidth="1"/>
    <col min="535" max="537" width="11.453125" customWidth="1"/>
    <col min="538" max="538" width="16.453125" bestFit="1" customWidth="1"/>
    <col min="539" max="541" width="11.453125" customWidth="1"/>
    <col min="542" max="542" width="18.26953125" customWidth="1"/>
    <col min="543" max="543" width="8.7265625" customWidth="1"/>
    <col min="769" max="769" width="18" customWidth="1"/>
    <col min="770" max="770" width="17.7265625" customWidth="1"/>
    <col min="771" max="771" width="12.7265625" customWidth="1"/>
    <col min="772" max="772" width="7.7265625" customWidth="1"/>
    <col min="773" max="773" width="17.81640625" customWidth="1"/>
    <col min="774" max="774" width="16.453125" bestFit="1" customWidth="1"/>
    <col min="775" max="775" width="12.1796875" customWidth="1"/>
    <col min="776" max="776" width="8.7265625" customWidth="1"/>
    <col min="777" max="777" width="18.26953125" customWidth="1"/>
    <col min="778" max="778" width="16.453125" bestFit="1" customWidth="1"/>
    <col min="779" max="779" width="15.1796875" bestFit="1" customWidth="1"/>
    <col min="780" max="781" width="11.453125" customWidth="1"/>
    <col min="782" max="782" width="16.453125" bestFit="1" customWidth="1"/>
    <col min="783" max="783" width="13.1796875" customWidth="1"/>
    <col min="784" max="785" width="11.453125" customWidth="1"/>
    <col min="786" max="786" width="16.453125" bestFit="1" customWidth="1"/>
    <col min="787" max="789" width="11.453125" customWidth="1"/>
    <col min="790" max="790" width="16.453125" bestFit="1" customWidth="1"/>
    <col min="791" max="793" width="11.453125" customWidth="1"/>
    <col min="794" max="794" width="16.453125" bestFit="1" customWidth="1"/>
    <col min="795" max="797" width="11.453125" customWidth="1"/>
    <col min="798" max="798" width="18.26953125" customWidth="1"/>
    <col min="799" max="799" width="8.7265625" customWidth="1"/>
    <col min="1025" max="1025" width="18" customWidth="1"/>
    <col min="1026" max="1026" width="17.7265625" customWidth="1"/>
    <col min="1027" max="1027" width="12.7265625" customWidth="1"/>
    <col min="1028" max="1028" width="7.7265625" customWidth="1"/>
    <col min="1029" max="1029" width="17.81640625" customWidth="1"/>
    <col min="1030" max="1030" width="16.453125" bestFit="1" customWidth="1"/>
    <col min="1031" max="1031" width="12.1796875" customWidth="1"/>
    <col min="1032" max="1032" width="8.7265625" customWidth="1"/>
    <col min="1033" max="1033" width="18.26953125" customWidth="1"/>
    <col min="1034" max="1034" width="16.453125" bestFit="1" customWidth="1"/>
    <col min="1035" max="1035" width="15.1796875" bestFit="1" customWidth="1"/>
    <col min="1036" max="1037" width="11.453125" customWidth="1"/>
    <col min="1038" max="1038" width="16.453125" bestFit="1" customWidth="1"/>
    <col min="1039" max="1039" width="13.1796875" customWidth="1"/>
    <col min="1040" max="1041" width="11.453125" customWidth="1"/>
    <col min="1042" max="1042" width="16.453125" bestFit="1" customWidth="1"/>
    <col min="1043" max="1045" width="11.453125" customWidth="1"/>
    <col min="1046" max="1046" width="16.453125" bestFit="1" customWidth="1"/>
    <col min="1047" max="1049" width="11.453125" customWidth="1"/>
    <col min="1050" max="1050" width="16.453125" bestFit="1" customWidth="1"/>
    <col min="1051" max="1053" width="11.453125" customWidth="1"/>
    <col min="1054" max="1054" width="18.26953125" customWidth="1"/>
    <col min="1055" max="1055" width="8.7265625" customWidth="1"/>
    <col min="1281" max="1281" width="18" customWidth="1"/>
    <col min="1282" max="1282" width="17.7265625" customWidth="1"/>
    <col min="1283" max="1283" width="12.7265625" customWidth="1"/>
    <col min="1284" max="1284" width="7.7265625" customWidth="1"/>
    <col min="1285" max="1285" width="17.81640625" customWidth="1"/>
    <col min="1286" max="1286" width="16.453125" bestFit="1" customWidth="1"/>
    <col min="1287" max="1287" width="12.1796875" customWidth="1"/>
    <col min="1288" max="1288" width="8.7265625" customWidth="1"/>
    <col min="1289" max="1289" width="18.26953125" customWidth="1"/>
    <col min="1290" max="1290" width="16.453125" bestFit="1" customWidth="1"/>
    <col min="1291" max="1291" width="15.1796875" bestFit="1" customWidth="1"/>
    <col min="1292" max="1293" width="11.453125" customWidth="1"/>
    <col min="1294" max="1294" width="16.453125" bestFit="1" customWidth="1"/>
    <col min="1295" max="1295" width="13.1796875" customWidth="1"/>
    <col min="1296" max="1297" width="11.453125" customWidth="1"/>
    <col min="1298" max="1298" width="16.453125" bestFit="1" customWidth="1"/>
    <col min="1299" max="1301" width="11.453125" customWidth="1"/>
    <col min="1302" max="1302" width="16.453125" bestFit="1" customWidth="1"/>
    <col min="1303" max="1305" width="11.453125" customWidth="1"/>
    <col min="1306" max="1306" width="16.453125" bestFit="1" customWidth="1"/>
    <col min="1307" max="1309" width="11.453125" customWidth="1"/>
    <col min="1310" max="1310" width="18.26953125" customWidth="1"/>
    <col min="1311" max="1311" width="8.7265625" customWidth="1"/>
    <col min="1537" max="1537" width="18" customWidth="1"/>
    <col min="1538" max="1538" width="17.7265625" customWidth="1"/>
    <col min="1539" max="1539" width="12.7265625" customWidth="1"/>
    <col min="1540" max="1540" width="7.7265625" customWidth="1"/>
    <col min="1541" max="1541" width="17.81640625" customWidth="1"/>
    <col min="1542" max="1542" width="16.453125" bestFit="1" customWidth="1"/>
    <col min="1543" max="1543" width="12.1796875" customWidth="1"/>
    <col min="1544" max="1544" width="8.7265625" customWidth="1"/>
    <col min="1545" max="1545" width="18.26953125" customWidth="1"/>
    <col min="1546" max="1546" width="16.453125" bestFit="1" customWidth="1"/>
    <col min="1547" max="1547" width="15.1796875" bestFit="1" customWidth="1"/>
    <col min="1548" max="1549" width="11.453125" customWidth="1"/>
    <col min="1550" max="1550" width="16.453125" bestFit="1" customWidth="1"/>
    <col min="1551" max="1551" width="13.1796875" customWidth="1"/>
    <col min="1552" max="1553" width="11.453125" customWidth="1"/>
    <col min="1554" max="1554" width="16.453125" bestFit="1" customWidth="1"/>
    <col min="1555" max="1557" width="11.453125" customWidth="1"/>
    <col min="1558" max="1558" width="16.453125" bestFit="1" customWidth="1"/>
    <col min="1559" max="1561" width="11.453125" customWidth="1"/>
    <col min="1562" max="1562" width="16.453125" bestFit="1" customWidth="1"/>
    <col min="1563" max="1565" width="11.453125" customWidth="1"/>
    <col min="1566" max="1566" width="18.26953125" customWidth="1"/>
    <col min="1567" max="1567" width="8.7265625" customWidth="1"/>
    <col min="1793" max="1793" width="18" customWidth="1"/>
    <col min="1794" max="1794" width="17.7265625" customWidth="1"/>
    <col min="1795" max="1795" width="12.7265625" customWidth="1"/>
    <col min="1796" max="1796" width="7.7265625" customWidth="1"/>
    <col min="1797" max="1797" width="17.81640625" customWidth="1"/>
    <col min="1798" max="1798" width="16.453125" bestFit="1" customWidth="1"/>
    <col min="1799" max="1799" width="12.1796875" customWidth="1"/>
    <col min="1800" max="1800" width="8.7265625" customWidth="1"/>
    <col min="1801" max="1801" width="18.26953125" customWidth="1"/>
    <col min="1802" max="1802" width="16.453125" bestFit="1" customWidth="1"/>
    <col min="1803" max="1803" width="15.1796875" bestFit="1" customWidth="1"/>
    <col min="1804" max="1805" width="11.453125" customWidth="1"/>
    <col min="1806" max="1806" width="16.453125" bestFit="1" customWidth="1"/>
    <col min="1807" max="1807" width="13.1796875" customWidth="1"/>
    <col min="1808" max="1809" width="11.453125" customWidth="1"/>
    <col min="1810" max="1810" width="16.453125" bestFit="1" customWidth="1"/>
    <col min="1811" max="1813" width="11.453125" customWidth="1"/>
    <col min="1814" max="1814" width="16.453125" bestFit="1" customWidth="1"/>
    <col min="1815" max="1817" width="11.453125" customWidth="1"/>
    <col min="1818" max="1818" width="16.453125" bestFit="1" customWidth="1"/>
    <col min="1819" max="1821" width="11.453125" customWidth="1"/>
    <col min="1822" max="1822" width="18.26953125" customWidth="1"/>
    <col min="1823" max="1823" width="8.7265625" customWidth="1"/>
    <col min="2049" max="2049" width="18" customWidth="1"/>
    <col min="2050" max="2050" width="17.7265625" customWidth="1"/>
    <col min="2051" max="2051" width="12.7265625" customWidth="1"/>
    <col min="2052" max="2052" width="7.7265625" customWidth="1"/>
    <col min="2053" max="2053" width="17.81640625" customWidth="1"/>
    <col min="2054" max="2054" width="16.453125" bestFit="1" customWidth="1"/>
    <col min="2055" max="2055" width="12.1796875" customWidth="1"/>
    <col min="2056" max="2056" width="8.7265625" customWidth="1"/>
    <col min="2057" max="2057" width="18.26953125" customWidth="1"/>
    <col min="2058" max="2058" width="16.453125" bestFit="1" customWidth="1"/>
    <col min="2059" max="2059" width="15.1796875" bestFit="1" customWidth="1"/>
    <col min="2060" max="2061" width="11.453125" customWidth="1"/>
    <col min="2062" max="2062" width="16.453125" bestFit="1" customWidth="1"/>
    <col min="2063" max="2063" width="13.1796875" customWidth="1"/>
    <col min="2064" max="2065" width="11.453125" customWidth="1"/>
    <col min="2066" max="2066" width="16.453125" bestFit="1" customWidth="1"/>
    <col min="2067" max="2069" width="11.453125" customWidth="1"/>
    <col min="2070" max="2070" width="16.453125" bestFit="1" customWidth="1"/>
    <col min="2071" max="2073" width="11.453125" customWidth="1"/>
    <col min="2074" max="2074" width="16.453125" bestFit="1" customWidth="1"/>
    <col min="2075" max="2077" width="11.453125" customWidth="1"/>
    <col min="2078" max="2078" width="18.26953125" customWidth="1"/>
    <col min="2079" max="2079" width="8.7265625" customWidth="1"/>
    <col min="2305" max="2305" width="18" customWidth="1"/>
    <col min="2306" max="2306" width="17.7265625" customWidth="1"/>
    <col min="2307" max="2307" width="12.7265625" customWidth="1"/>
    <col min="2308" max="2308" width="7.7265625" customWidth="1"/>
    <col min="2309" max="2309" width="17.81640625" customWidth="1"/>
    <col min="2310" max="2310" width="16.453125" bestFit="1" customWidth="1"/>
    <col min="2311" max="2311" width="12.1796875" customWidth="1"/>
    <col min="2312" max="2312" width="8.7265625" customWidth="1"/>
    <col min="2313" max="2313" width="18.26953125" customWidth="1"/>
    <col min="2314" max="2314" width="16.453125" bestFit="1" customWidth="1"/>
    <col min="2315" max="2315" width="15.1796875" bestFit="1" customWidth="1"/>
    <col min="2316" max="2317" width="11.453125" customWidth="1"/>
    <col min="2318" max="2318" width="16.453125" bestFit="1" customWidth="1"/>
    <col min="2319" max="2319" width="13.1796875" customWidth="1"/>
    <col min="2320" max="2321" width="11.453125" customWidth="1"/>
    <col min="2322" max="2322" width="16.453125" bestFit="1" customWidth="1"/>
    <col min="2323" max="2325" width="11.453125" customWidth="1"/>
    <col min="2326" max="2326" width="16.453125" bestFit="1" customWidth="1"/>
    <col min="2327" max="2329" width="11.453125" customWidth="1"/>
    <col min="2330" max="2330" width="16.453125" bestFit="1" customWidth="1"/>
    <col min="2331" max="2333" width="11.453125" customWidth="1"/>
    <col min="2334" max="2334" width="18.26953125" customWidth="1"/>
    <col min="2335" max="2335" width="8.7265625" customWidth="1"/>
    <col min="2561" max="2561" width="18" customWidth="1"/>
    <col min="2562" max="2562" width="17.7265625" customWidth="1"/>
    <col min="2563" max="2563" width="12.7265625" customWidth="1"/>
    <col min="2564" max="2564" width="7.7265625" customWidth="1"/>
    <col min="2565" max="2565" width="17.81640625" customWidth="1"/>
    <col min="2566" max="2566" width="16.453125" bestFit="1" customWidth="1"/>
    <col min="2567" max="2567" width="12.1796875" customWidth="1"/>
    <col min="2568" max="2568" width="8.7265625" customWidth="1"/>
    <col min="2569" max="2569" width="18.26953125" customWidth="1"/>
    <col min="2570" max="2570" width="16.453125" bestFit="1" customWidth="1"/>
    <col min="2571" max="2571" width="15.1796875" bestFit="1" customWidth="1"/>
    <col min="2572" max="2573" width="11.453125" customWidth="1"/>
    <col min="2574" max="2574" width="16.453125" bestFit="1" customWidth="1"/>
    <col min="2575" max="2575" width="13.1796875" customWidth="1"/>
    <col min="2576" max="2577" width="11.453125" customWidth="1"/>
    <col min="2578" max="2578" width="16.453125" bestFit="1" customWidth="1"/>
    <col min="2579" max="2581" width="11.453125" customWidth="1"/>
    <col min="2582" max="2582" width="16.453125" bestFit="1" customWidth="1"/>
    <col min="2583" max="2585" width="11.453125" customWidth="1"/>
    <col min="2586" max="2586" width="16.453125" bestFit="1" customWidth="1"/>
    <col min="2587" max="2589" width="11.453125" customWidth="1"/>
    <col min="2590" max="2590" width="18.26953125" customWidth="1"/>
    <col min="2591" max="2591" width="8.7265625" customWidth="1"/>
    <col min="2817" max="2817" width="18" customWidth="1"/>
    <col min="2818" max="2818" width="17.7265625" customWidth="1"/>
    <col min="2819" max="2819" width="12.7265625" customWidth="1"/>
    <col min="2820" max="2820" width="7.7265625" customWidth="1"/>
    <col min="2821" max="2821" width="17.81640625" customWidth="1"/>
    <col min="2822" max="2822" width="16.453125" bestFit="1" customWidth="1"/>
    <col min="2823" max="2823" width="12.1796875" customWidth="1"/>
    <col min="2824" max="2824" width="8.7265625" customWidth="1"/>
    <col min="2825" max="2825" width="18.26953125" customWidth="1"/>
    <col min="2826" max="2826" width="16.453125" bestFit="1" customWidth="1"/>
    <col min="2827" max="2827" width="15.1796875" bestFit="1" customWidth="1"/>
    <col min="2828" max="2829" width="11.453125" customWidth="1"/>
    <col min="2830" max="2830" width="16.453125" bestFit="1" customWidth="1"/>
    <col min="2831" max="2831" width="13.1796875" customWidth="1"/>
    <col min="2832" max="2833" width="11.453125" customWidth="1"/>
    <col min="2834" max="2834" width="16.453125" bestFit="1" customWidth="1"/>
    <col min="2835" max="2837" width="11.453125" customWidth="1"/>
    <col min="2838" max="2838" width="16.453125" bestFit="1" customWidth="1"/>
    <col min="2839" max="2841" width="11.453125" customWidth="1"/>
    <col min="2842" max="2842" width="16.453125" bestFit="1" customWidth="1"/>
    <col min="2843" max="2845" width="11.453125" customWidth="1"/>
    <col min="2846" max="2846" width="18.26953125" customWidth="1"/>
    <col min="2847" max="2847" width="8.7265625" customWidth="1"/>
    <col min="3073" max="3073" width="18" customWidth="1"/>
    <col min="3074" max="3074" width="17.7265625" customWidth="1"/>
    <col min="3075" max="3075" width="12.7265625" customWidth="1"/>
    <col min="3076" max="3076" width="7.7265625" customWidth="1"/>
    <col min="3077" max="3077" width="17.81640625" customWidth="1"/>
    <col min="3078" max="3078" width="16.453125" bestFit="1" customWidth="1"/>
    <col min="3079" max="3079" width="12.1796875" customWidth="1"/>
    <col min="3080" max="3080" width="8.7265625" customWidth="1"/>
    <col min="3081" max="3081" width="18.26953125" customWidth="1"/>
    <col min="3082" max="3082" width="16.453125" bestFit="1" customWidth="1"/>
    <col min="3083" max="3083" width="15.1796875" bestFit="1" customWidth="1"/>
    <col min="3084" max="3085" width="11.453125" customWidth="1"/>
    <col min="3086" max="3086" width="16.453125" bestFit="1" customWidth="1"/>
    <col min="3087" max="3087" width="13.1796875" customWidth="1"/>
    <col min="3088" max="3089" width="11.453125" customWidth="1"/>
    <col min="3090" max="3090" width="16.453125" bestFit="1" customWidth="1"/>
    <col min="3091" max="3093" width="11.453125" customWidth="1"/>
    <col min="3094" max="3094" width="16.453125" bestFit="1" customWidth="1"/>
    <col min="3095" max="3097" width="11.453125" customWidth="1"/>
    <col min="3098" max="3098" width="16.453125" bestFit="1" customWidth="1"/>
    <col min="3099" max="3101" width="11.453125" customWidth="1"/>
    <col min="3102" max="3102" width="18.26953125" customWidth="1"/>
    <col min="3103" max="3103" width="8.7265625" customWidth="1"/>
    <col min="3329" max="3329" width="18" customWidth="1"/>
    <col min="3330" max="3330" width="17.7265625" customWidth="1"/>
    <col min="3331" max="3331" width="12.7265625" customWidth="1"/>
    <col min="3332" max="3332" width="7.7265625" customWidth="1"/>
    <col min="3333" max="3333" width="17.81640625" customWidth="1"/>
    <col min="3334" max="3334" width="16.453125" bestFit="1" customWidth="1"/>
    <col min="3335" max="3335" width="12.1796875" customWidth="1"/>
    <col min="3336" max="3336" width="8.7265625" customWidth="1"/>
    <col min="3337" max="3337" width="18.26953125" customWidth="1"/>
    <col min="3338" max="3338" width="16.453125" bestFit="1" customWidth="1"/>
    <col min="3339" max="3339" width="15.1796875" bestFit="1" customWidth="1"/>
    <col min="3340" max="3341" width="11.453125" customWidth="1"/>
    <col min="3342" max="3342" width="16.453125" bestFit="1" customWidth="1"/>
    <col min="3343" max="3343" width="13.1796875" customWidth="1"/>
    <col min="3344" max="3345" width="11.453125" customWidth="1"/>
    <col min="3346" max="3346" width="16.453125" bestFit="1" customWidth="1"/>
    <col min="3347" max="3349" width="11.453125" customWidth="1"/>
    <col min="3350" max="3350" width="16.453125" bestFit="1" customWidth="1"/>
    <col min="3351" max="3353" width="11.453125" customWidth="1"/>
    <col min="3354" max="3354" width="16.453125" bestFit="1" customWidth="1"/>
    <col min="3355" max="3357" width="11.453125" customWidth="1"/>
    <col min="3358" max="3358" width="18.26953125" customWidth="1"/>
    <col min="3359" max="3359" width="8.7265625" customWidth="1"/>
    <col min="3585" max="3585" width="18" customWidth="1"/>
    <col min="3586" max="3586" width="17.7265625" customWidth="1"/>
    <col min="3587" max="3587" width="12.7265625" customWidth="1"/>
    <col min="3588" max="3588" width="7.7265625" customWidth="1"/>
    <col min="3589" max="3589" width="17.81640625" customWidth="1"/>
    <col min="3590" max="3590" width="16.453125" bestFit="1" customWidth="1"/>
    <col min="3591" max="3591" width="12.1796875" customWidth="1"/>
    <col min="3592" max="3592" width="8.7265625" customWidth="1"/>
    <col min="3593" max="3593" width="18.26953125" customWidth="1"/>
    <col min="3594" max="3594" width="16.453125" bestFit="1" customWidth="1"/>
    <col min="3595" max="3595" width="15.1796875" bestFit="1" customWidth="1"/>
    <col min="3596" max="3597" width="11.453125" customWidth="1"/>
    <col min="3598" max="3598" width="16.453125" bestFit="1" customWidth="1"/>
    <col min="3599" max="3599" width="13.1796875" customWidth="1"/>
    <col min="3600" max="3601" width="11.453125" customWidth="1"/>
    <col min="3602" max="3602" width="16.453125" bestFit="1" customWidth="1"/>
    <col min="3603" max="3605" width="11.453125" customWidth="1"/>
    <col min="3606" max="3606" width="16.453125" bestFit="1" customWidth="1"/>
    <col min="3607" max="3609" width="11.453125" customWidth="1"/>
    <col min="3610" max="3610" width="16.453125" bestFit="1" customWidth="1"/>
    <col min="3611" max="3613" width="11.453125" customWidth="1"/>
    <col min="3614" max="3614" width="18.26953125" customWidth="1"/>
    <col min="3615" max="3615" width="8.7265625" customWidth="1"/>
    <col min="3841" max="3841" width="18" customWidth="1"/>
    <col min="3842" max="3842" width="17.7265625" customWidth="1"/>
    <col min="3843" max="3843" width="12.7265625" customWidth="1"/>
    <col min="3844" max="3844" width="7.7265625" customWidth="1"/>
    <col min="3845" max="3845" width="17.81640625" customWidth="1"/>
    <col min="3846" max="3846" width="16.453125" bestFit="1" customWidth="1"/>
    <col min="3847" max="3847" width="12.1796875" customWidth="1"/>
    <col min="3848" max="3848" width="8.7265625" customWidth="1"/>
    <col min="3849" max="3849" width="18.26953125" customWidth="1"/>
    <col min="3850" max="3850" width="16.453125" bestFit="1" customWidth="1"/>
    <col min="3851" max="3851" width="15.1796875" bestFit="1" customWidth="1"/>
    <col min="3852" max="3853" width="11.453125" customWidth="1"/>
    <col min="3854" max="3854" width="16.453125" bestFit="1" customWidth="1"/>
    <col min="3855" max="3855" width="13.1796875" customWidth="1"/>
    <col min="3856" max="3857" width="11.453125" customWidth="1"/>
    <col min="3858" max="3858" width="16.453125" bestFit="1" customWidth="1"/>
    <col min="3859" max="3861" width="11.453125" customWidth="1"/>
    <col min="3862" max="3862" width="16.453125" bestFit="1" customWidth="1"/>
    <col min="3863" max="3865" width="11.453125" customWidth="1"/>
    <col min="3866" max="3866" width="16.453125" bestFit="1" customWidth="1"/>
    <col min="3867" max="3869" width="11.453125" customWidth="1"/>
    <col min="3870" max="3870" width="18.26953125" customWidth="1"/>
    <col min="3871" max="3871" width="8.7265625" customWidth="1"/>
    <col min="4097" max="4097" width="18" customWidth="1"/>
    <col min="4098" max="4098" width="17.7265625" customWidth="1"/>
    <col min="4099" max="4099" width="12.7265625" customWidth="1"/>
    <col min="4100" max="4100" width="7.7265625" customWidth="1"/>
    <col min="4101" max="4101" width="17.81640625" customWidth="1"/>
    <col min="4102" max="4102" width="16.453125" bestFit="1" customWidth="1"/>
    <col min="4103" max="4103" width="12.1796875" customWidth="1"/>
    <col min="4104" max="4104" width="8.7265625" customWidth="1"/>
    <col min="4105" max="4105" width="18.26953125" customWidth="1"/>
    <col min="4106" max="4106" width="16.453125" bestFit="1" customWidth="1"/>
    <col min="4107" max="4107" width="15.1796875" bestFit="1" customWidth="1"/>
    <col min="4108" max="4109" width="11.453125" customWidth="1"/>
    <col min="4110" max="4110" width="16.453125" bestFit="1" customWidth="1"/>
    <col min="4111" max="4111" width="13.1796875" customWidth="1"/>
    <col min="4112" max="4113" width="11.453125" customWidth="1"/>
    <col min="4114" max="4114" width="16.453125" bestFit="1" customWidth="1"/>
    <col min="4115" max="4117" width="11.453125" customWidth="1"/>
    <col min="4118" max="4118" width="16.453125" bestFit="1" customWidth="1"/>
    <col min="4119" max="4121" width="11.453125" customWidth="1"/>
    <col min="4122" max="4122" width="16.453125" bestFit="1" customWidth="1"/>
    <col min="4123" max="4125" width="11.453125" customWidth="1"/>
    <col min="4126" max="4126" width="18.26953125" customWidth="1"/>
    <col min="4127" max="4127" width="8.7265625" customWidth="1"/>
    <col min="4353" max="4353" width="18" customWidth="1"/>
    <col min="4354" max="4354" width="17.7265625" customWidth="1"/>
    <col min="4355" max="4355" width="12.7265625" customWidth="1"/>
    <col min="4356" max="4356" width="7.7265625" customWidth="1"/>
    <col min="4357" max="4357" width="17.81640625" customWidth="1"/>
    <col min="4358" max="4358" width="16.453125" bestFit="1" customWidth="1"/>
    <col min="4359" max="4359" width="12.1796875" customWidth="1"/>
    <col min="4360" max="4360" width="8.7265625" customWidth="1"/>
    <col min="4361" max="4361" width="18.26953125" customWidth="1"/>
    <col min="4362" max="4362" width="16.453125" bestFit="1" customWidth="1"/>
    <col min="4363" max="4363" width="15.1796875" bestFit="1" customWidth="1"/>
    <col min="4364" max="4365" width="11.453125" customWidth="1"/>
    <col min="4366" max="4366" width="16.453125" bestFit="1" customWidth="1"/>
    <col min="4367" max="4367" width="13.1796875" customWidth="1"/>
    <col min="4368" max="4369" width="11.453125" customWidth="1"/>
    <col min="4370" max="4370" width="16.453125" bestFit="1" customWidth="1"/>
    <col min="4371" max="4373" width="11.453125" customWidth="1"/>
    <col min="4374" max="4374" width="16.453125" bestFit="1" customWidth="1"/>
    <col min="4375" max="4377" width="11.453125" customWidth="1"/>
    <col min="4378" max="4378" width="16.453125" bestFit="1" customWidth="1"/>
    <col min="4379" max="4381" width="11.453125" customWidth="1"/>
    <col min="4382" max="4382" width="18.26953125" customWidth="1"/>
    <col min="4383" max="4383" width="8.7265625" customWidth="1"/>
    <col min="4609" max="4609" width="18" customWidth="1"/>
    <col min="4610" max="4610" width="17.7265625" customWidth="1"/>
    <col min="4611" max="4611" width="12.7265625" customWidth="1"/>
    <col min="4612" max="4612" width="7.7265625" customWidth="1"/>
    <col min="4613" max="4613" width="17.81640625" customWidth="1"/>
    <col min="4614" max="4614" width="16.453125" bestFit="1" customWidth="1"/>
    <col min="4615" max="4615" width="12.1796875" customWidth="1"/>
    <col min="4616" max="4616" width="8.7265625" customWidth="1"/>
    <col min="4617" max="4617" width="18.26953125" customWidth="1"/>
    <col min="4618" max="4618" width="16.453125" bestFit="1" customWidth="1"/>
    <col min="4619" max="4619" width="15.1796875" bestFit="1" customWidth="1"/>
    <col min="4620" max="4621" width="11.453125" customWidth="1"/>
    <col min="4622" max="4622" width="16.453125" bestFit="1" customWidth="1"/>
    <col min="4623" max="4623" width="13.1796875" customWidth="1"/>
    <col min="4624" max="4625" width="11.453125" customWidth="1"/>
    <col min="4626" max="4626" width="16.453125" bestFit="1" customWidth="1"/>
    <col min="4627" max="4629" width="11.453125" customWidth="1"/>
    <col min="4630" max="4630" width="16.453125" bestFit="1" customWidth="1"/>
    <col min="4631" max="4633" width="11.453125" customWidth="1"/>
    <col min="4634" max="4634" width="16.453125" bestFit="1" customWidth="1"/>
    <col min="4635" max="4637" width="11.453125" customWidth="1"/>
    <col min="4638" max="4638" width="18.26953125" customWidth="1"/>
    <col min="4639" max="4639" width="8.7265625" customWidth="1"/>
    <col min="4865" max="4865" width="18" customWidth="1"/>
    <col min="4866" max="4866" width="17.7265625" customWidth="1"/>
    <col min="4867" max="4867" width="12.7265625" customWidth="1"/>
    <col min="4868" max="4868" width="7.7265625" customWidth="1"/>
    <col min="4869" max="4869" width="17.81640625" customWidth="1"/>
    <col min="4870" max="4870" width="16.453125" bestFit="1" customWidth="1"/>
    <col min="4871" max="4871" width="12.1796875" customWidth="1"/>
    <col min="4872" max="4872" width="8.7265625" customWidth="1"/>
    <col min="4873" max="4873" width="18.26953125" customWidth="1"/>
    <col min="4874" max="4874" width="16.453125" bestFit="1" customWidth="1"/>
    <col min="4875" max="4875" width="15.1796875" bestFit="1" customWidth="1"/>
    <col min="4876" max="4877" width="11.453125" customWidth="1"/>
    <col min="4878" max="4878" width="16.453125" bestFit="1" customWidth="1"/>
    <col min="4879" max="4879" width="13.1796875" customWidth="1"/>
    <col min="4880" max="4881" width="11.453125" customWidth="1"/>
    <col min="4882" max="4882" width="16.453125" bestFit="1" customWidth="1"/>
    <col min="4883" max="4885" width="11.453125" customWidth="1"/>
    <col min="4886" max="4886" width="16.453125" bestFit="1" customWidth="1"/>
    <col min="4887" max="4889" width="11.453125" customWidth="1"/>
    <col min="4890" max="4890" width="16.453125" bestFit="1" customWidth="1"/>
    <col min="4891" max="4893" width="11.453125" customWidth="1"/>
    <col min="4894" max="4894" width="18.26953125" customWidth="1"/>
    <col min="4895" max="4895" width="8.7265625" customWidth="1"/>
    <col min="5121" max="5121" width="18" customWidth="1"/>
    <col min="5122" max="5122" width="17.7265625" customWidth="1"/>
    <col min="5123" max="5123" width="12.7265625" customWidth="1"/>
    <col min="5124" max="5124" width="7.7265625" customWidth="1"/>
    <col min="5125" max="5125" width="17.81640625" customWidth="1"/>
    <col min="5126" max="5126" width="16.453125" bestFit="1" customWidth="1"/>
    <col min="5127" max="5127" width="12.1796875" customWidth="1"/>
    <col min="5128" max="5128" width="8.7265625" customWidth="1"/>
    <col min="5129" max="5129" width="18.26953125" customWidth="1"/>
    <col min="5130" max="5130" width="16.453125" bestFit="1" customWidth="1"/>
    <col min="5131" max="5131" width="15.1796875" bestFit="1" customWidth="1"/>
    <col min="5132" max="5133" width="11.453125" customWidth="1"/>
    <col min="5134" max="5134" width="16.453125" bestFit="1" customWidth="1"/>
    <col min="5135" max="5135" width="13.1796875" customWidth="1"/>
    <col min="5136" max="5137" width="11.453125" customWidth="1"/>
    <col min="5138" max="5138" width="16.453125" bestFit="1" customWidth="1"/>
    <col min="5139" max="5141" width="11.453125" customWidth="1"/>
    <col min="5142" max="5142" width="16.453125" bestFit="1" customWidth="1"/>
    <col min="5143" max="5145" width="11.453125" customWidth="1"/>
    <col min="5146" max="5146" width="16.453125" bestFit="1" customWidth="1"/>
    <col min="5147" max="5149" width="11.453125" customWidth="1"/>
    <col min="5150" max="5150" width="18.26953125" customWidth="1"/>
    <col min="5151" max="5151" width="8.7265625" customWidth="1"/>
    <col min="5377" max="5377" width="18" customWidth="1"/>
    <col min="5378" max="5378" width="17.7265625" customWidth="1"/>
    <col min="5379" max="5379" width="12.7265625" customWidth="1"/>
    <col min="5380" max="5380" width="7.7265625" customWidth="1"/>
    <col min="5381" max="5381" width="17.81640625" customWidth="1"/>
    <col min="5382" max="5382" width="16.453125" bestFit="1" customWidth="1"/>
    <col min="5383" max="5383" width="12.1796875" customWidth="1"/>
    <col min="5384" max="5384" width="8.7265625" customWidth="1"/>
    <col min="5385" max="5385" width="18.26953125" customWidth="1"/>
    <col min="5386" max="5386" width="16.453125" bestFit="1" customWidth="1"/>
    <col min="5387" max="5387" width="15.1796875" bestFit="1" customWidth="1"/>
    <col min="5388" max="5389" width="11.453125" customWidth="1"/>
    <col min="5390" max="5390" width="16.453125" bestFit="1" customWidth="1"/>
    <col min="5391" max="5391" width="13.1796875" customWidth="1"/>
    <col min="5392" max="5393" width="11.453125" customWidth="1"/>
    <col min="5394" max="5394" width="16.453125" bestFit="1" customWidth="1"/>
    <col min="5395" max="5397" width="11.453125" customWidth="1"/>
    <col min="5398" max="5398" width="16.453125" bestFit="1" customWidth="1"/>
    <col min="5399" max="5401" width="11.453125" customWidth="1"/>
    <col min="5402" max="5402" width="16.453125" bestFit="1" customWidth="1"/>
    <col min="5403" max="5405" width="11.453125" customWidth="1"/>
    <col min="5406" max="5406" width="18.26953125" customWidth="1"/>
    <col min="5407" max="5407" width="8.7265625" customWidth="1"/>
    <col min="5633" max="5633" width="18" customWidth="1"/>
    <col min="5634" max="5634" width="17.7265625" customWidth="1"/>
    <col min="5635" max="5635" width="12.7265625" customWidth="1"/>
    <col min="5636" max="5636" width="7.7265625" customWidth="1"/>
    <col min="5637" max="5637" width="17.81640625" customWidth="1"/>
    <col min="5638" max="5638" width="16.453125" bestFit="1" customWidth="1"/>
    <col min="5639" max="5639" width="12.1796875" customWidth="1"/>
    <col min="5640" max="5640" width="8.7265625" customWidth="1"/>
    <col min="5641" max="5641" width="18.26953125" customWidth="1"/>
    <col min="5642" max="5642" width="16.453125" bestFit="1" customWidth="1"/>
    <col min="5643" max="5643" width="15.1796875" bestFit="1" customWidth="1"/>
    <col min="5644" max="5645" width="11.453125" customWidth="1"/>
    <col min="5646" max="5646" width="16.453125" bestFit="1" customWidth="1"/>
    <col min="5647" max="5647" width="13.1796875" customWidth="1"/>
    <col min="5648" max="5649" width="11.453125" customWidth="1"/>
    <col min="5650" max="5650" width="16.453125" bestFit="1" customWidth="1"/>
    <col min="5651" max="5653" width="11.453125" customWidth="1"/>
    <col min="5654" max="5654" width="16.453125" bestFit="1" customWidth="1"/>
    <col min="5655" max="5657" width="11.453125" customWidth="1"/>
    <col min="5658" max="5658" width="16.453125" bestFit="1" customWidth="1"/>
    <col min="5659" max="5661" width="11.453125" customWidth="1"/>
    <col min="5662" max="5662" width="18.26953125" customWidth="1"/>
    <col min="5663" max="5663" width="8.7265625" customWidth="1"/>
    <col min="5889" max="5889" width="18" customWidth="1"/>
    <col min="5890" max="5890" width="17.7265625" customWidth="1"/>
    <col min="5891" max="5891" width="12.7265625" customWidth="1"/>
    <col min="5892" max="5892" width="7.7265625" customWidth="1"/>
    <col min="5893" max="5893" width="17.81640625" customWidth="1"/>
    <col min="5894" max="5894" width="16.453125" bestFit="1" customWidth="1"/>
    <col min="5895" max="5895" width="12.1796875" customWidth="1"/>
    <col min="5896" max="5896" width="8.7265625" customWidth="1"/>
    <col min="5897" max="5897" width="18.26953125" customWidth="1"/>
    <col min="5898" max="5898" width="16.453125" bestFit="1" customWidth="1"/>
    <col min="5899" max="5899" width="15.1796875" bestFit="1" customWidth="1"/>
    <col min="5900" max="5901" width="11.453125" customWidth="1"/>
    <col min="5902" max="5902" width="16.453125" bestFit="1" customWidth="1"/>
    <col min="5903" max="5903" width="13.1796875" customWidth="1"/>
    <col min="5904" max="5905" width="11.453125" customWidth="1"/>
    <col min="5906" max="5906" width="16.453125" bestFit="1" customWidth="1"/>
    <col min="5907" max="5909" width="11.453125" customWidth="1"/>
    <col min="5910" max="5910" width="16.453125" bestFit="1" customWidth="1"/>
    <col min="5911" max="5913" width="11.453125" customWidth="1"/>
    <col min="5914" max="5914" width="16.453125" bestFit="1" customWidth="1"/>
    <col min="5915" max="5917" width="11.453125" customWidth="1"/>
    <col min="5918" max="5918" width="18.26953125" customWidth="1"/>
    <col min="5919" max="5919" width="8.7265625" customWidth="1"/>
    <col min="6145" max="6145" width="18" customWidth="1"/>
    <col min="6146" max="6146" width="17.7265625" customWidth="1"/>
    <col min="6147" max="6147" width="12.7265625" customWidth="1"/>
    <col min="6148" max="6148" width="7.7265625" customWidth="1"/>
    <col min="6149" max="6149" width="17.81640625" customWidth="1"/>
    <col min="6150" max="6150" width="16.453125" bestFit="1" customWidth="1"/>
    <col min="6151" max="6151" width="12.1796875" customWidth="1"/>
    <col min="6152" max="6152" width="8.7265625" customWidth="1"/>
    <col min="6153" max="6153" width="18.26953125" customWidth="1"/>
    <col min="6154" max="6154" width="16.453125" bestFit="1" customWidth="1"/>
    <col min="6155" max="6155" width="15.1796875" bestFit="1" customWidth="1"/>
    <col min="6156" max="6157" width="11.453125" customWidth="1"/>
    <col min="6158" max="6158" width="16.453125" bestFit="1" customWidth="1"/>
    <col min="6159" max="6159" width="13.1796875" customWidth="1"/>
    <col min="6160" max="6161" width="11.453125" customWidth="1"/>
    <col min="6162" max="6162" width="16.453125" bestFit="1" customWidth="1"/>
    <col min="6163" max="6165" width="11.453125" customWidth="1"/>
    <col min="6166" max="6166" width="16.453125" bestFit="1" customWidth="1"/>
    <col min="6167" max="6169" width="11.453125" customWidth="1"/>
    <col min="6170" max="6170" width="16.453125" bestFit="1" customWidth="1"/>
    <col min="6171" max="6173" width="11.453125" customWidth="1"/>
    <col min="6174" max="6174" width="18.26953125" customWidth="1"/>
    <col min="6175" max="6175" width="8.7265625" customWidth="1"/>
    <col min="6401" max="6401" width="18" customWidth="1"/>
    <col min="6402" max="6402" width="17.7265625" customWidth="1"/>
    <col min="6403" max="6403" width="12.7265625" customWidth="1"/>
    <col min="6404" max="6404" width="7.7265625" customWidth="1"/>
    <col min="6405" max="6405" width="17.81640625" customWidth="1"/>
    <col min="6406" max="6406" width="16.453125" bestFit="1" customWidth="1"/>
    <col min="6407" max="6407" width="12.1796875" customWidth="1"/>
    <col min="6408" max="6408" width="8.7265625" customWidth="1"/>
    <col min="6409" max="6409" width="18.26953125" customWidth="1"/>
    <col min="6410" max="6410" width="16.453125" bestFit="1" customWidth="1"/>
    <col min="6411" max="6411" width="15.1796875" bestFit="1" customWidth="1"/>
    <col min="6412" max="6413" width="11.453125" customWidth="1"/>
    <col min="6414" max="6414" width="16.453125" bestFit="1" customWidth="1"/>
    <col min="6415" max="6415" width="13.1796875" customWidth="1"/>
    <col min="6416" max="6417" width="11.453125" customWidth="1"/>
    <col min="6418" max="6418" width="16.453125" bestFit="1" customWidth="1"/>
    <col min="6419" max="6421" width="11.453125" customWidth="1"/>
    <col min="6422" max="6422" width="16.453125" bestFit="1" customWidth="1"/>
    <col min="6423" max="6425" width="11.453125" customWidth="1"/>
    <col min="6426" max="6426" width="16.453125" bestFit="1" customWidth="1"/>
    <col min="6427" max="6429" width="11.453125" customWidth="1"/>
    <col min="6430" max="6430" width="18.26953125" customWidth="1"/>
    <col min="6431" max="6431" width="8.7265625" customWidth="1"/>
    <col min="6657" max="6657" width="18" customWidth="1"/>
    <col min="6658" max="6658" width="17.7265625" customWidth="1"/>
    <col min="6659" max="6659" width="12.7265625" customWidth="1"/>
    <col min="6660" max="6660" width="7.7265625" customWidth="1"/>
    <col min="6661" max="6661" width="17.81640625" customWidth="1"/>
    <col min="6662" max="6662" width="16.453125" bestFit="1" customWidth="1"/>
    <col min="6663" max="6663" width="12.1796875" customWidth="1"/>
    <col min="6664" max="6664" width="8.7265625" customWidth="1"/>
    <col min="6665" max="6665" width="18.26953125" customWidth="1"/>
    <col min="6666" max="6666" width="16.453125" bestFit="1" customWidth="1"/>
    <col min="6667" max="6667" width="15.1796875" bestFit="1" customWidth="1"/>
    <col min="6668" max="6669" width="11.453125" customWidth="1"/>
    <col min="6670" max="6670" width="16.453125" bestFit="1" customWidth="1"/>
    <col min="6671" max="6671" width="13.1796875" customWidth="1"/>
    <col min="6672" max="6673" width="11.453125" customWidth="1"/>
    <col min="6674" max="6674" width="16.453125" bestFit="1" customWidth="1"/>
    <col min="6675" max="6677" width="11.453125" customWidth="1"/>
    <col min="6678" max="6678" width="16.453125" bestFit="1" customWidth="1"/>
    <col min="6679" max="6681" width="11.453125" customWidth="1"/>
    <col min="6682" max="6682" width="16.453125" bestFit="1" customWidth="1"/>
    <col min="6683" max="6685" width="11.453125" customWidth="1"/>
    <col min="6686" max="6686" width="18.26953125" customWidth="1"/>
    <col min="6687" max="6687" width="8.7265625" customWidth="1"/>
    <col min="6913" max="6913" width="18" customWidth="1"/>
    <col min="6914" max="6914" width="17.7265625" customWidth="1"/>
    <col min="6915" max="6915" width="12.7265625" customWidth="1"/>
    <col min="6916" max="6916" width="7.7265625" customWidth="1"/>
    <col min="6917" max="6917" width="17.81640625" customWidth="1"/>
    <col min="6918" max="6918" width="16.453125" bestFit="1" customWidth="1"/>
    <col min="6919" max="6919" width="12.1796875" customWidth="1"/>
    <col min="6920" max="6920" width="8.7265625" customWidth="1"/>
    <col min="6921" max="6921" width="18.26953125" customWidth="1"/>
    <col min="6922" max="6922" width="16.453125" bestFit="1" customWidth="1"/>
    <col min="6923" max="6923" width="15.1796875" bestFit="1" customWidth="1"/>
    <col min="6924" max="6925" width="11.453125" customWidth="1"/>
    <col min="6926" max="6926" width="16.453125" bestFit="1" customWidth="1"/>
    <col min="6927" max="6927" width="13.1796875" customWidth="1"/>
    <col min="6928" max="6929" width="11.453125" customWidth="1"/>
    <col min="6930" max="6930" width="16.453125" bestFit="1" customWidth="1"/>
    <col min="6931" max="6933" width="11.453125" customWidth="1"/>
    <col min="6934" max="6934" width="16.453125" bestFit="1" customWidth="1"/>
    <col min="6935" max="6937" width="11.453125" customWidth="1"/>
    <col min="6938" max="6938" width="16.453125" bestFit="1" customWidth="1"/>
    <col min="6939" max="6941" width="11.453125" customWidth="1"/>
    <col min="6942" max="6942" width="18.26953125" customWidth="1"/>
    <col min="6943" max="6943" width="8.7265625" customWidth="1"/>
    <col min="7169" max="7169" width="18" customWidth="1"/>
    <col min="7170" max="7170" width="17.7265625" customWidth="1"/>
    <col min="7171" max="7171" width="12.7265625" customWidth="1"/>
    <col min="7172" max="7172" width="7.7265625" customWidth="1"/>
    <col min="7173" max="7173" width="17.81640625" customWidth="1"/>
    <col min="7174" max="7174" width="16.453125" bestFit="1" customWidth="1"/>
    <col min="7175" max="7175" width="12.1796875" customWidth="1"/>
    <col min="7176" max="7176" width="8.7265625" customWidth="1"/>
    <col min="7177" max="7177" width="18.26953125" customWidth="1"/>
    <col min="7178" max="7178" width="16.453125" bestFit="1" customWidth="1"/>
    <col min="7179" max="7179" width="15.1796875" bestFit="1" customWidth="1"/>
    <col min="7180" max="7181" width="11.453125" customWidth="1"/>
    <col min="7182" max="7182" width="16.453125" bestFit="1" customWidth="1"/>
    <col min="7183" max="7183" width="13.1796875" customWidth="1"/>
    <col min="7184" max="7185" width="11.453125" customWidth="1"/>
    <col min="7186" max="7186" width="16.453125" bestFit="1" customWidth="1"/>
    <col min="7187" max="7189" width="11.453125" customWidth="1"/>
    <col min="7190" max="7190" width="16.453125" bestFit="1" customWidth="1"/>
    <col min="7191" max="7193" width="11.453125" customWidth="1"/>
    <col min="7194" max="7194" width="16.453125" bestFit="1" customWidth="1"/>
    <col min="7195" max="7197" width="11.453125" customWidth="1"/>
    <col min="7198" max="7198" width="18.26953125" customWidth="1"/>
    <col min="7199" max="7199" width="8.7265625" customWidth="1"/>
    <col min="7425" max="7425" width="18" customWidth="1"/>
    <col min="7426" max="7426" width="17.7265625" customWidth="1"/>
    <col min="7427" max="7427" width="12.7265625" customWidth="1"/>
    <col min="7428" max="7428" width="7.7265625" customWidth="1"/>
    <col min="7429" max="7429" width="17.81640625" customWidth="1"/>
    <col min="7430" max="7430" width="16.453125" bestFit="1" customWidth="1"/>
    <col min="7431" max="7431" width="12.1796875" customWidth="1"/>
    <col min="7432" max="7432" width="8.7265625" customWidth="1"/>
    <col min="7433" max="7433" width="18.26953125" customWidth="1"/>
    <col min="7434" max="7434" width="16.453125" bestFit="1" customWidth="1"/>
    <col min="7435" max="7435" width="15.1796875" bestFit="1" customWidth="1"/>
    <col min="7436" max="7437" width="11.453125" customWidth="1"/>
    <col min="7438" max="7438" width="16.453125" bestFit="1" customWidth="1"/>
    <col min="7439" max="7439" width="13.1796875" customWidth="1"/>
    <col min="7440" max="7441" width="11.453125" customWidth="1"/>
    <col min="7442" max="7442" width="16.453125" bestFit="1" customWidth="1"/>
    <col min="7443" max="7445" width="11.453125" customWidth="1"/>
    <col min="7446" max="7446" width="16.453125" bestFit="1" customWidth="1"/>
    <col min="7447" max="7449" width="11.453125" customWidth="1"/>
    <col min="7450" max="7450" width="16.453125" bestFit="1" customWidth="1"/>
    <col min="7451" max="7453" width="11.453125" customWidth="1"/>
    <col min="7454" max="7454" width="18.26953125" customWidth="1"/>
    <col min="7455" max="7455" width="8.7265625" customWidth="1"/>
    <col min="7681" max="7681" width="18" customWidth="1"/>
    <col min="7682" max="7682" width="17.7265625" customWidth="1"/>
    <col min="7683" max="7683" width="12.7265625" customWidth="1"/>
    <col min="7684" max="7684" width="7.7265625" customWidth="1"/>
    <col min="7685" max="7685" width="17.81640625" customWidth="1"/>
    <col min="7686" max="7686" width="16.453125" bestFit="1" customWidth="1"/>
    <col min="7687" max="7687" width="12.1796875" customWidth="1"/>
    <col min="7688" max="7688" width="8.7265625" customWidth="1"/>
    <col min="7689" max="7689" width="18.26953125" customWidth="1"/>
    <col min="7690" max="7690" width="16.453125" bestFit="1" customWidth="1"/>
    <col min="7691" max="7691" width="15.1796875" bestFit="1" customWidth="1"/>
    <col min="7692" max="7693" width="11.453125" customWidth="1"/>
    <col min="7694" max="7694" width="16.453125" bestFit="1" customWidth="1"/>
    <col min="7695" max="7695" width="13.1796875" customWidth="1"/>
    <col min="7696" max="7697" width="11.453125" customWidth="1"/>
    <col min="7698" max="7698" width="16.453125" bestFit="1" customWidth="1"/>
    <col min="7699" max="7701" width="11.453125" customWidth="1"/>
    <col min="7702" max="7702" width="16.453125" bestFit="1" customWidth="1"/>
    <col min="7703" max="7705" width="11.453125" customWidth="1"/>
    <col min="7706" max="7706" width="16.453125" bestFit="1" customWidth="1"/>
    <col min="7707" max="7709" width="11.453125" customWidth="1"/>
    <col min="7710" max="7710" width="18.26953125" customWidth="1"/>
    <col min="7711" max="7711" width="8.7265625" customWidth="1"/>
    <col min="7937" max="7937" width="18" customWidth="1"/>
    <col min="7938" max="7938" width="17.7265625" customWidth="1"/>
    <col min="7939" max="7939" width="12.7265625" customWidth="1"/>
    <col min="7940" max="7940" width="7.7265625" customWidth="1"/>
    <col min="7941" max="7941" width="17.81640625" customWidth="1"/>
    <col min="7942" max="7942" width="16.453125" bestFit="1" customWidth="1"/>
    <col min="7943" max="7943" width="12.1796875" customWidth="1"/>
    <col min="7944" max="7944" width="8.7265625" customWidth="1"/>
    <col min="7945" max="7945" width="18.26953125" customWidth="1"/>
    <col min="7946" max="7946" width="16.453125" bestFit="1" customWidth="1"/>
    <col min="7947" max="7947" width="15.1796875" bestFit="1" customWidth="1"/>
    <col min="7948" max="7949" width="11.453125" customWidth="1"/>
    <col min="7950" max="7950" width="16.453125" bestFit="1" customWidth="1"/>
    <col min="7951" max="7951" width="13.1796875" customWidth="1"/>
    <col min="7952" max="7953" width="11.453125" customWidth="1"/>
    <col min="7954" max="7954" width="16.453125" bestFit="1" customWidth="1"/>
    <col min="7955" max="7957" width="11.453125" customWidth="1"/>
    <col min="7958" max="7958" width="16.453125" bestFit="1" customWidth="1"/>
    <col min="7959" max="7961" width="11.453125" customWidth="1"/>
    <col min="7962" max="7962" width="16.453125" bestFit="1" customWidth="1"/>
    <col min="7963" max="7965" width="11.453125" customWidth="1"/>
    <col min="7966" max="7966" width="18.26953125" customWidth="1"/>
    <col min="7967" max="7967" width="8.7265625" customWidth="1"/>
    <col min="8193" max="8193" width="18" customWidth="1"/>
    <col min="8194" max="8194" width="17.7265625" customWidth="1"/>
    <col min="8195" max="8195" width="12.7265625" customWidth="1"/>
    <col min="8196" max="8196" width="7.7265625" customWidth="1"/>
    <col min="8197" max="8197" width="17.81640625" customWidth="1"/>
    <col min="8198" max="8198" width="16.453125" bestFit="1" customWidth="1"/>
    <col min="8199" max="8199" width="12.1796875" customWidth="1"/>
    <col min="8200" max="8200" width="8.7265625" customWidth="1"/>
    <col min="8201" max="8201" width="18.26953125" customWidth="1"/>
    <col min="8202" max="8202" width="16.453125" bestFit="1" customWidth="1"/>
    <col min="8203" max="8203" width="15.1796875" bestFit="1" customWidth="1"/>
    <col min="8204" max="8205" width="11.453125" customWidth="1"/>
    <col min="8206" max="8206" width="16.453125" bestFit="1" customWidth="1"/>
    <col min="8207" max="8207" width="13.1796875" customWidth="1"/>
    <col min="8208" max="8209" width="11.453125" customWidth="1"/>
    <col min="8210" max="8210" width="16.453125" bestFit="1" customWidth="1"/>
    <col min="8211" max="8213" width="11.453125" customWidth="1"/>
    <col min="8214" max="8214" width="16.453125" bestFit="1" customWidth="1"/>
    <col min="8215" max="8217" width="11.453125" customWidth="1"/>
    <col min="8218" max="8218" width="16.453125" bestFit="1" customWidth="1"/>
    <col min="8219" max="8221" width="11.453125" customWidth="1"/>
    <col min="8222" max="8222" width="18.26953125" customWidth="1"/>
    <col min="8223" max="8223" width="8.7265625" customWidth="1"/>
    <col min="8449" max="8449" width="18" customWidth="1"/>
    <col min="8450" max="8450" width="17.7265625" customWidth="1"/>
    <col min="8451" max="8451" width="12.7265625" customWidth="1"/>
    <col min="8452" max="8452" width="7.7265625" customWidth="1"/>
    <col min="8453" max="8453" width="17.81640625" customWidth="1"/>
    <col min="8454" max="8454" width="16.453125" bestFit="1" customWidth="1"/>
    <col min="8455" max="8455" width="12.1796875" customWidth="1"/>
    <col min="8456" max="8456" width="8.7265625" customWidth="1"/>
    <col min="8457" max="8457" width="18.26953125" customWidth="1"/>
    <col min="8458" max="8458" width="16.453125" bestFit="1" customWidth="1"/>
    <col min="8459" max="8459" width="15.1796875" bestFit="1" customWidth="1"/>
    <col min="8460" max="8461" width="11.453125" customWidth="1"/>
    <col min="8462" max="8462" width="16.453125" bestFit="1" customWidth="1"/>
    <col min="8463" max="8463" width="13.1796875" customWidth="1"/>
    <col min="8464" max="8465" width="11.453125" customWidth="1"/>
    <col min="8466" max="8466" width="16.453125" bestFit="1" customWidth="1"/>
    <col min="8467" max="8469" width="11.453125" customWidth="1"/>
    <col min="8470" max="8470" width="16.453125" bestFit="1" customWidth="1"/>
    <col min="8471" max="8473" width="11.453125" customWidth="1"/>
    <col min="8474" max="8474" width="16.453125" bestFit="1" customWidth="1"/>
    <col min="8475" max="8477" width="11.453125" customWidth="1"/>
    <col min="8478" max="8478" width="18.26953125" customWidth="1"/>
    <col min="8479" max="8479" width="8.7265625" customWidth="1"/>
    <col min="8705" max="8705" width="18" customWidth="1"/>
    <col min="8706" max="8706" width="17.7265625" customWidth="1"/>
    <col min="8707" max="8707" width="12.7265625" customWidth="1"/>
    <col min="8708" max="8708" width="7.7265625" customWidth="1"/>
    <col min="8709" max="8709" width="17.81640625" customWidth="1"/>
    <col min="8710" max="8710" width="16.453125" bestFit="1" customWidth="1"/>
    <col min="8711" max="8711" width="12.1796875" customWidth="1"/>
    <col min="8712" max="8712" width="8.7265625" customWidth="1"/>
    <col min="8713" max="8713" width="18.26953125" customWidth="1"/>
    <col min="8714" max="8714" width="16.453125" bestFit="1" customWidth="1"/>
    <col min="8715" max="8715" width="15.1796875" bestFit="1" customWidth="1"/>
    <col min="8716" max="8717" width="11.453125" customWidth="1"/>
    <col min="8718" max="8718" width="16.453125" bestFit="1" customWidth="1"/>
    <col min="8719" max="8719" width="13.1796875" customWidth="1"/>
    <col min="8720" max="8721" width="11.453125" customWidth="1"/>
    <col min="8722" max="8722" width="16.453125" bestFit="1" customWidth="1"/>
    <col min="8723" max="8725" width="11.453125" customWidth="1"/>
    <col min="8726" max="8726" width="16.453125" bestFit="1" customWidth="1"/>
    <col min="8727" max="8729" width="11.453125" customWidth="1"/>
    <col min="8730" max="8730" width="16.453125" bestFit="1" customWidth="1"/>
    <col min="8731" max="8733" width="11.453125" customWidth="1"/>
    <col min="8734" max="8734" width="18.26953125" customWidth="1"/>
    <col min="8735" max="8735" width="8.7265625" customWidth="1"/>
    <col min="8961" max="8961" width="18" customWidth="1"/>
    <col min="8962" max="8962" width="17.7265625" customWidth="1"/>
    <col min="8963" max="8963" width="12.7265625" customWidth="1"/>
    <col min="8964" max="8964" width="7.7265625" customWidth="1"/>
    <col min="8965" max="8965" width="17.81640625" customWidth="1"/>
    <col min="8966" max="8966" width="16.453125" bestFit="1" customWidth="1"/>
    <col min="8967" max="8967" width="12.1796875" customWidth="1"/>
    <col min="8968" max="8968" width="8.7265625" customWidth="1"/>
    <col min="8969" max="8969" width="18.26953125" customWidth="1"/>
    <col min="8970" max="8970" width="16.453125" bestFit="1" customWidth="1"/>
    <col min="8971" max="8971" width="15.1796875" bestFit="1" customWidth="1"/>
    <col min="8972" max="8973" width="11.453125" customWidth="1"/>
    <col min="8974" max="8974" width="16.453125" bestFit="1" customWidth="1"/>
    <col min="8975" max="8975" width="13.1796875" customWidth="1"/>
    <col min="8976" max="8977" width="11.453125" customWidth="1"/>
    <col min="8978" max="8978" width="16.453125" bestFit="1" customWidth="1"/>
    <col min="8979" max="8981" width="11.453125" customWidth="1"/>
    <col min="8982" max="8982" width="16.453125" bestFit="1" customWidth="1"/>
    <col min="8983" max="8985" width="11.453125" customWidth="1"/>
    <col min="8986" max="8986" width="16.453125" bestFit="1" customWidth="1"/>
    <col min="8987" max="8989" width="11.453125" customWidth="1"/>
    <col min="8990" max="8990" width="18.26953125" customWidth="1"/>
    <col min="8991" max="8991" width="8.7265625" customWidth="1"/>
    <col min="9217" max="9217" width="18" customWidth="1"/>
    <col min="9218" max="9218" width="17.7265625" customWidth="1"/>
    <col min="9219" max="9219" width="12.7265625" customWidth="1"/>
    <col min="9220" max="9220" width="7.7265625" customWidth="1"/>
    <col min="9221" max="9221" width="17.81640625" customWidth="1"/>
    <col min="9222" max="9222" width="16.453125" bestFit="1" customWidth="1"/>
    <col min="9223" max="9223" width="12.1796875" customWidth="1"/>
    <col min="9224" max="9224" width="8.7265625" customWidth="1"/>
    <col min="9225" max="9225" width="18.26953125" customWidth="1"/>
    <col min="9226" max="9226" width="16.453125" bestFit="1" customWidth="1"/>
    <col min="9227" max="9227" width="15.1796875" bestFit="1" customWidth="1"/>
    <col min="9228" max="9229" width="11.453125" customWidth="1"/>
    <col min="9230" max="9230" width="16.453125" bestFit="1" customWidth="1"/>
    <col min="9231" max="9231" width="13.1796875" customWidth="1"/>
    <col min="9232" max="9233" width="11.453125" customWidth="1"/>
    <col min="9234" max="9234" width="16.453125" bestFit="1" customWidth="1"/>
    <col min="9235" max="9237" width="11.453125" customWidth="1"/>
    <col min="9238" max="9238" width="16.453125" bestFit="1" customWidth="1"/>
    <col min="9239" max="9241" width="11.453125" customWidth="1"/>
    <col min="9242" max="9242" width="16.453125" bestFit="1" customWidth="1"/>
    <col min="9243" max="9245" width="11.453125" customWidth="1"/>
    <col min="9246" max="9246" width="18.26953125" customWidth="1"/>
    <col min="9247" max="9247" width="8.7265625" customWidth="1"/>
    <col min="9473" max="9473" width="18" customWidth="1"/>
    <col min="9474" max="9474" width="17.7265625" customWidth="1"/>
    <col min="9475" max="9475" width="12.7265625" customWidth="1"/>
    <col min="9476" max="9476" width="7.7265625" customWidth="1"/>
    <col min="9477" max="9477" width="17.81640625" customWidth="1"/>
    <col min="9478" max="9478" width="16.453125" bestFit="1" customWidth="1"/>
    <col min="9479" max="9479" width="12.1796875" customWidth="1"/>
    <col min="9480" max="9480" width="8.7265625" customWidth="1"/>
    <col min="9481" max="9481" width="18.26953125" customWidth="1"/>
    <col min="9482" max="9482" width="16.453125" bestFit="1" customWidth="1"/>
    <col min="9483" max="9483" width="15.1796875" bestFit="1" customWidth="1"/>
    <col min="9484" max="9485" width="11.453125" customWidth="1"/>
    <col min="9486" max="9486" width="16.453125" bestFit="1" customWidth="1"/>
    <col min="9487" max="9487" width="13.1796875" customWidth="1"/>
    <col min="9488" max="9489" width="11.453125" customWidth="1"/>
    <col min="9490" max="9490" width="16.453125" bestFit="1" customWidth="1"/>
    <col min="9491" max="9493" width="11.453125" customWidth="1"/>
    <col min="9494" max="9494" width="16.453125" bestFit="1" customWidth="1"/>
    <col min="9495" max="9497" width="11.453125" customWidth="1"/>
    <col min="9498" max="9498" width="16.453125" bestFit="1" customWidth="1"/>
    <col min="9499" max="9501" width="11.453125" customWidth="1"/>
    <col min="9502" max="9502" width="18.26953125" customWidth="1"/>
    <col min="9503" max="9503" width="8.7265625" customWidth="1"/>
    <col min="9729" max="9729" width="18" customWidth="1"/>
    <col min="9730" max="9730" width="17.7265625" customWidth="1"/>
    <col min="9731" max="9731" width="12.7265625" customWidth="1"/>
    <col min="9732" max="9732" width="7.7265625" customWidth="1"/>
    <col min="9733" max="9733" width="17.81640625" customWidth="1"/>
    <col min="9734" max="9734" width="16.453125" bestFit="1" customWidth="1"/>
    <col min="9735" max="9735" width="12.1796875" customWidth="1"/>
    <col min="9736" max="9736" width="8.7265625" customWidth="1"/>
    <col min="9737" max="9737" width="18.26953125" customWidth="1"/>
    <col min="9738" max="9738" width="16.453125" bestFit="1" customWidth="1"/>
    <col min="9739" max="9739" width="15.1796875" bestFit="1" customWidth="1"/>
    <col min="9740" max="9741" width="11.453125" customWidth="1"/>
    <col min="9742" max="9742" width="16.453125" bestFit="1" customWidth="1"/>
    <col min="9743" max="9743" width="13.1796875" customWidth="1"/>
    <col min="9744" max="9745" width="11.453125" customWidth="1"/>
    <col min="9746" max="9746" width="16.453125" bestFit="1" customWidth="1"/>
    <col min="9747" max="9749" width="11.453125" customWidth="1"/>
    <col min="9750" max="9750" width="16.453125" bestFit="1" customWidth="1"/>
    <col min="9751" max="9753" width="11.453125" customWidth="1"/>
    <col min="9754" max="9754" width="16.453125" bestFit="1" customWidth="1"/>
    <col min="9755" max="9757" width="11.453125" customWidth="1"/>
    <col min="9758" max="9758" width="18.26953125" customWidth="1"/>
    <col min="9759" max="9759" width="8.7265625" customWidth="1"/>
    <col min="9985" max="9985" width="18" customWidth="1"/>
    <col min="9986" max="9986" width="17.7265625" customWidth="1"/>
    <col min="9987" max="9987" width="12.7265625" customWidth="1"/>
    <col min="9988" max="9988" width="7.7265625" customWidth="1"/>
    <col min="9989" max="9989" width="17.81640625" customWidth="1"/>
    <col min="9990" max="9990" width="16.453125" bestFit="1" customWidth="1"/>
    <col min="9991" max="9991" width="12.1796875" customWidth="1"/>
    <col min="9992" max="9992" width="8.7265625" customWidth="1"/>
    <col min="9993" max="9993" width="18.26953125" customWidth="1"/>
    <col min="9994" max="9994" width="16.453125" bestFit="1" customWidth="1"/>
    <col min="9995" max="9995" width="15.1796875" bestFit="1" customWidth="1"/>
    <col min="9996" max="9997" width="11.453125" customWidth="1"/>
    <col min="9998" max="9998" width="16.453125" bestFit="1" customWidth="1"/>
    <col min="9999" max="9999" width="13.1796875" customWidth="1"/>
    <col min="10000" max="10001" width="11.453125" customWidth="1"/>
    <col min="10002" max="10002" width="16.453125" bestFit="1" customWidth="1"/>
    <col min="10003" max="10005" width="11.453125" customWidth="1"/>
    <col min="10006" max="10006" width="16.453125" bestFit="1" customWidth="1"/>
    <col min="10007" max="10009" width="11.453125" customWidth="1"/>
    <col min="10010" max="10010" width="16.453125" bestFit="1" customWidth="1"/>
    <col min="10011" max="10013" width="11.453125" customWidth="1"/>
    <col min="10014" max="10014" width="18.26953125" customWidth="1"/>
    <col min="10015" max="10015" width="8.7265625" customWidth="1"/>
    <col min="10241" max="10241" width="18" customWidth="1"/>
    <col min="10242" max="10242" width="17.7265625" customWidth="1"/>
    <col min="10243" max="10243" width="12.7265625" customWidth="1"/>
    <col min="10244" max="10244" width="7.7265625" customWidth="1"/>
    <col min="10245" max="10245" width="17.81640625" customWidth="1"/>
    <col min="10246" max="10246" width="16.453125" bestFit="1" customWidth="1"/>
    <col min="10247" max="10247" width="12.1796875" customWidth="1"/>
    <col min="10248" max="10248" width="8.7265625" customWidth="1"/>
    <col min="10249" max="10249" width="18.26953125" customWidth="1"/>
    <col min="10250" max="10250" width="16.453125" bestFit="1" customWidth="1"/>
    <col min="10251" max="10251" width="15.1796875" bestFit="1" customWidth="1"/>
    <col min="10252" max="10253" width="11.453125" customWidth="1"/>
    <col min="10254" max="10254" width="16.453125" bestFit="1" customWidth="1"/>
    <col min="10255" max="10255" width="13.1796875" customWidth="1"/>
    <col min="10256" max="10257" width="11.453125" customWidth="1"/>
    <col min="10258" max="10258" width="16.453125" bestFit="1" customWidth="1"/>
    <col min="10259" max="10261" width="11.453125" customWidth="1"/>
    <col min="10262" max="10262" width="16.453125" bestFit="1" customWidth="1"/>
    <col min="10263" max="10265" width="11.453125" customWidth="1"/>
    <col min="10266" max="10266" width="16.453125" bestFit="1" customWidth="1"/>
    <col min="10267" max="10269" width="11.453125" customWidth="1"/>
    <col min="10270" max="10270" width="18.26953125" customWidth="1"/>
    <col min="10271" max="10271" width="8.7265625" customWidth="1"/>
    <col min="10497" max="10497" width="18" customWidth="1"/>
    <col min="10498" max="10498" width="17.7265625" customWidth="1"/>
    <col min="10499" max="10499" width="12.7265625" customWidth="1"/>
    <col min="10500" max="10500" width="7.7265625" customWidth="1"/>
    <col min="10501" max="10501" width="17.81640625" customWidth="1"/>
    <col min="10502" max="10502" width="16.453125" bestFit="1" customWidth="1"/>
    <col min="10503" max="10503" width="12.1796875" customWidth="1"/>
    <col min="10504" max="10504" width="8.7265625" customWidth="1"/>
    <col min="10505" max="10505" width="18.26953125" customWidth="1"/>
    <col min="10506" max="10506" width="16.453125" bestFit="1" customWidth="1"/>
    <col min="10507" max="10507" width="15.1796875" bestFit="1" customWidth="1"/>
    <col min="10508" max="10509" width="11.453125" customWidth="1"/>
    <col min="10510" max="10510" width="16.453125" bestFit="1" customWidth="1"/>
    <col min="10511" max="10511" width="13.1796875" customWidth="1"/>
    <col min="10512" max="10513" width="11.453125" customWidth="1"/>
    <col min="10514" max="10514" width="16.453125" bestFit="1" customWidth="1"/>
    <col min="10515" max="10517" width="11.453125" customWidth="1"/>
    <col min="10518" max="10518" width="16.453125" bestFit="1" customWidth="1"/>
    <col min="10519" max="10521" width="11.453125" customWidth="1"/>
    <col min="10522" max="10522" width="16.453125" bestFit="1" customWidth="1"/>
    <col min="10523" max="10525" width="11.453125" customWidth="1"/>
    <col min="10526" max="10526" width="18.26953125" customWidth="1"/>
    <col min="10527" max="10527" width="8.7265625" customWidth="1"/>
    <col min="10753" max="10753" width="18" customWidth="1"/>
    <col min="10754" max="10754" width="17.7265625" customWidth="1"/>
    <col min="10755" max="10755" width="12.7265625" customWidth="1"/>
    <col min="10756" max="10756" width="7.7265625" customWidth="1"/>
    <col min="10757" max="10757" width="17.81640625" customWidth="1"/>
    <col min="10758" max="10758" width="16.453125" bestFit="1" customWidth="1"/>
    <col min="10759" max="10759" width="12.1796875" customWidth="1"/>
    <col min="10760" max="10760" width="8.7265625" customWidth="1"/>
    <col min="10761" max="10761" width="18.26953125" customWidth="1"/>
    <col min="10762" max="10762" width="16.453125" bestFit="1" customWidth="1"/>
    <col min="10763" max="10763" width="15.1796875" bestFit="1" customWidth="1"/>
    <col min="10764" max="10765" width="11.453125" customWidth="1"/>
    <col min="10766" max="10766" width="16.453125" bestFit="1" customWidth="1"/>
    <col min="10767" max="10767" width="13.1796875" customWidth="1"/>
    <col min="10768" max="10769" width="11.453125" customWidth="1"/>
    <col min="10770" max="10770" width="16.453125" bestFit="1" customWidth="1"/>
    <col min="10771" max="10773" width="11.453125" customWidth="1"/>
    <col min="10774" max="10774" width="16.453125" bestFit="1" customWidth="1"/>
    <col min="10775" max="10777" width="11.453125" customWidth="1"/>
    <col min="10778" max="10778" width="16.453125" bestFit="1" customWidth="1"/>
    <col min="10779" max="10781" width="11.453125" customWidth="1"/>
    <col min="10782" max="10782" width="18.26953125" customWidth="1"/>
    <col min="10783" max="10783" width="8.7265625" customWidth="1"/>
    <col min="11009" max="11009" width="18" customWidth="1"/>
    <col min="11010" max="11010" width="17.7265625" customWidth="1"/>
    <col min="11011" max="11011" width="12.7265625" customWidth="1"/>
    <col min="11012" max="11012" width="7.7265625" customWidth="1"/>
    <col min="11013" max="11013" width="17.81640625" customWidth="1"/>
    <col min="11014" max="11014" width="16.453125" bestFit="1" customWidth="1"/>
    <col min="11015" max="11015" width="12.1796875" customWidth="1"/>
    <col min="11016" max="11016" width="8.7265625" customWidth="1"/>
    <col min="11017" max="11017" width="18.26953125" customWidth="1"/>
    <col min="11018" max="11018" width="16.453125" bestFit="1" customWidth="1"/>
    <col min="11019" max="11019" width="15.1796875" bestFit="1" customWidth="1"/>
    <col min="11020" max="11021" width="11.453125" customWidth="1"/>
    <col min="11022" max="11022" width="16.453125" bestFit="1" customWidth="1"/>
    <col min="11023" max="11023" width="13.1796875" customWidth="1"/>
    <col min="11024" max="11025" width="11.453125" customWidth="1"/>
    <col min="11026" max="11026" width="16.453125" bestFit="1" customWidth="1"/>
    <col min="11027" max="11029" width="11.453125" customWidth="1"/>
    <col min="11030" max="11030" width="16.453125" bestFit="1" customWidth="1"/>
    <col min="11031" max="11033" width="11.453125" customWidth="1"/>
    <col min="11034" max="11034" width="16.453125" bestFit="1" customWidth="1"/>
    <col min="11035" max="11037" width="11.453125" customWidth="1"/>
    <col min="11038" max="11038" width="18.26953125" customWidth="1"/>
    <col min="11039" max="11039" width="8.7265625" customWidth="1"/>
    <col min="11265" max="11265" width="18" customWidth="1"/>
    <col min="11266" max="11266" width="17.7265625" customWidth="1"/>
    <col min="11267" max="11267" width="12.7265625" customWidth="1"/>
    <col min="11268" max="11268" width="7.7265625" customWidth="1"/>
    <col min="11269" max="11269" width="17.81640625" customWidth="1"/>
    <col min="11270" max="11270" width="16.453125" bestFit="1" customWidth="1"/>
    <col min="11271" max="11271" width="12.1796875" customWidth="1"/>
    <col min="11272" max="11272" width="8.7265625" customWidth="1"/>
    <col min="11273" max="11273" width="18.26953125" customWidth="1"/>
    <col min="11274" max="11274" width="16.453125" bestFit="1" customWidth="1"/>
    <col min="11275" max="11275" width="15.1796875" bestFit="1" customWidth="1"/>
    <col min="11276" max="11277" width="11.453125" customWidth="1"/>
    <col min="11278" max="11278" width="16.453125" bestFit="1" customWidth="1"/>
    <col min="11279" max="11279" width="13.1796875" customWidth="1"/>
    <col min="11280" max="11281" width="11.453125" customWidth="1"/>
    <col min="11282" max="11282" width="16.453125" bestFit="1" customWidth="1"/>
    <col min="11283" max="11285" width="11.453125" customWidth="1"/>
    <col min="11286" max="11286" width="16.453125" bestFit="1" customWidth="1"/>
    <col min="11287" max="11289" width="11.453125" customWidth="1"/>
    <col min="11290" max="11290" width="16.453125" bestFit="1" customWidth="1"/>
    <col min="11291" max="11293" width="11.453125" customWidth="1"/>
    <col min="11294" max="11294" width="18.26953125" customWidth="1"/>
    <col min="11295" max="11295" width="8.7265625" customWidth="1"/>
    <col min="11521" max="11521" width="18" customWidth="1"/>
    <col min="11522" max="11522" width="17.7265625" customWidth="1"/>
    <col min="11523" max="11523" width="12.7265625" customWidth="1"/>
    <col min="11524" max="11524" width="7.7265625" customWidth="1"/>
    <col min="11525" max="11525" width="17.81640625" customWidth="1"/>
    <col min="11526" max="11526" width="16.453125" bestFit="1" customWidth="1"/>
    <col min="11527" max="11527" width="12.1796875" customWidth="1"/>
    <col min="11528" max="11528" width="8.7265625" customWidth="1"/>
    <col min="11529" max="11529" width="18.26953125" customWidth="1"/>
    <col min="11530" max="11530" width="16.453125" bestFit="1" customWidth="1"/>
    <col min="11531" max="11531" width="15.1796875" bestFit="1" customWidth="1"/>
    <col min="11532" max="11533" width="11.453125" customWidth="1"/>
    <col min="11534" max="11534" width="16.453125" bestFit="1" customWidth="1"/>
    <col min="11535" max="11535" width="13.1796875" customWidth="1"/>
    <col min="11536" max="11537" width="11.453125" customWidth="1"/>
    <col min="11538" max="11538" width="16.453125" bestFit="1" customWidth="1"/>
    <col min="11539" max="11541" width="11.453125" customWidth="1"/>
    <col min="11542" max="11542" width="16.453125" bestFit="1" customWidth="1"/>
    <col min="11543" max="11545" width="11.453125" customWidth="1"/>
    <col min="11546" max="11546" width="16.453125" bestFit="1" customWidth="1"/>
    <col min="11547" max="11549" width="11.453125" customWidth="1"/>
    <col min="11550" max="11550" width="18.26953125" customWidth="1"/>
    <col min="11551" max="11551" width="8.7265625" customWidth="1"/>
    <col min="11777" max="11777" width="18" customWidth="1"/>
    <col min="11778" max="11778" width="17.7265625" customWidth="1"/>
    <col min="11779" max="11779" width="12.7265625" customWidth="1"/>
    <col min="11780" max="11780" width="7.7265625" customWidth="1"/>
    <col min="11781" max="11781" width="17.81640625" customWidth="1"/>
    <col min="11782" max="11782" width="16.453125" bestFit="1" customWidth="1"/>
    <col min="11783" max="11783" width="12.1796875" customWidth="1"/>
    <col min="11784" max="11784" width="8.7265625" customWidth="1"/>
    <col min="11785" max="11785" width="18.26953125" customWidth="1"/>
    <col min="11786" max="11786" width="16.453125" bestFit="1" customWidth="1"/>
    <col min="11787" max="11787" width="15.1796875" bestFit="1" customWidth="1"/>
    <col min="11788" max="11789" width="11.453125" customWidth="1"/>
    <col min="11790" max="11790" width="16.453125" bestFit="1" customWidth="1"/>
    <col min="11791" max="11791" width="13.1796875" customWidth="1"/>
    <col min="11792" max="11793" width="11.453125" customWidth="1"/>
    <col min="11794" max="11794" width="16.453125" bestFit="1" customWidth="1"/>
    <col min="11795" max="11797" width="11.453125" customWidth="1"/>
    <col min="11798" max="11798" width="16.453125" bestFit="1" customWidth="1"/>
    <col min="11799" max="11801" width="11.453125" customWidth="1"/>
    <col min="11802" max="11802" width="16.453125" bestFit="1" customWidth="1"/>
    <col min="11803" max="11805" width="11.453125" customWidth="1"/>
    <col min="11806" max="11806" width="18.26953125" customWidth="1"/>
    <col min="11807" max="11807" width="8.7265625" customWidth="1"/>
    <col min="12033" max="12033" width="18" customWidth="1"/>
    <col min="12034" max="12034" width="17.7265625" customWidth="1"/>
    <col min="12035" max="12035" width="12.7265625" customWidth="1"/>
    <col min="12036" max="12036" width="7.7265625" customWidth="1"/>
    <col min="12037" max="12037" width="17.81640625" customWidth="1"/>
    <col min="12038" max="12038" width="16.453125" bestFit="1" customWidth="1"/>
    <col min="12039" max="12039" width="12.1796875" customWidth="1"/>
    <col min="12040" max="12040" width="8.7265625" customWidth="1"/>
    <col min="12041" max="12041" width="18.26953125" customWidth="1"/>
    <col min="12042" max="12042" width="16.453125" bestFit="1" customWidth="1"/>
    <col min="12043" max="12043" width="15.1796875" bestFit="1" customWidth="1"/>
    <col min="12044" max="12045" width="11.453125" customWidth="1"/>
    <col min="12046" max="12046" width="16.453125" bestFit="1" customWidth="1"/>
    <col min="12047" max="12047" width="13.1796875" customWidth="1"/>
    <col min="12048" max="12049" width="11.453125" customWidth="1"/>
    <col min="12050" max="12050" width="16.453125" bestFit="1" customWidth="1"/>
    <col min="12051" max="12053" width="11.453125" customWidth="1"/>
    <col min="12054" max="12054" width="16.453125" bestFit="1" customWidth="1"/>
    <col min="12055" max="12057" width="11.453125" customWidth="1"/>
    <col min="12058" max="12058" width="16.453125" bestFit="1" customWidth="1"/>
    <col min="12059" max="12061" width="11.453125" customWidth="1"/>
    <col min="12062" max="12062" width="18.26953125" customWidth="1"/>
    <col min="12063" max="12063" width="8.7265625" customWidth="1"/>
    <col min="12289" max="12289" width="18" customWidth="1"/>
    <col min="12290" max="12290" width="17.7265625" customWidth="1"/>
    <col min="12291" max="12291" width="12.7265625" customWidth="1"/>
    <col min="12292" max="12292" width="7.7265625" customWidth="1"/>
    <col min="12293" max="12293" width="17.81640625" customWidth="1"/>
    <col min="12294" max="12294" width="16.453125" bestFit="1" customWidth="1"/>
    <col min="12295" max="12295" width="12.1796875" customWidth="1"/>
    <col min="12296" max="12296" width="8.7265625" customWidth="1"/>
    <col min="12297" max="12297" width="18.26953125" customWidth="1"/>
    <col min="12298" max="12298" width="16.453125" bestFit="1" customWidth="1"/>
    <col min="12299" max="12299" width="15.1796875" bestFit="1" customWidth="1"/>
    <col min="12300" max="12301" width="11.453125" customWidth="1"/>
    <col min="12302" max="12302" width="16.453125" bestFit="1" customWidth="1"/>
    <col min="12303" max="12303" width="13.1796875" customWidth="1"/>
    <col min="12304" max="12305" width="11.453125" customWidth="1"/>
    <col min="12306" max="12306" width="16.453125" bestFit="1" customWidth="1"/>
    <col min="12307" max="12309" width="11.453125" customWidth="1"/>
    <col min="12310" max="12310" width="16.453125" bestFit="1" customWidth="1"/>
    <col min="12311" max="12313" width="11.453125" customWidth="1"/>
    <col min="12314" max="12314" width="16.453125" bestFit="1" customWidth="1"/>
    <col min="12315" max="12317" width="11.453125" customWidth="1"/>
    <col min="12318" max="12318" width="18.26953125" customWidth="1"/>
    <col min="12319" max="12319" width="8.7265625" customWidth="1"/>
    <col min="12545" max="12545" width="18" customWidth="1"/>
    <col min="12546" max="12546" width="17.7265625" customWidth="1"/>
    <col min="12547" max="12547" width="12.7265625" customWidth="1"/>
    <col min="12548" max="12548" width="7.7265625" customWidth="1"/>
    <col min="12549" max="12549" width="17.81640625" customWidth="1"/>
    <col min="12550" max="12550" width="16.453125" bestFit="1" customWidth="1"/>
    <col min="12551" max="12551" width="12.1796875" customWidth="1"/>
    <col min="12552" max="12552" width="8.7265625" customWidth="1"/>
    <col min="12553" max="12553" width="18.26953125" customWidth="1"/>
    <col min="12554" max="12554" width="16.453125" bestFit="1" customWidth="1"/>
    <col min="12555" max="12555" width="15.1796875" bestFit="1" customWidth="1"/>
    <col min="12556" max="12557" width="11.453125" customWidth="1"/>
    <col min="12558" max="12558" width="16.453125" bestFit="1" customWidth="1"/>
    <col min="12559" max="12559" width="13.1796875" customWidth="1"/>
    <col min="12560" max="12561" width="11.453125" customWidth="1"/>
    <col min="12562" max="12562" width="16.453125" bestFit="1" customWidth="1"/>
    <col min="12563" max="12565" width="11.453125" customWidth="1"/>
    <col min="12566" max="12566" width="16.453125" bestFit="1" customWidth="1"/>
    <col min="12567" max="12569" width="11.453125" customWidth="1"/>
    <col min="12570" max="12570" width="16.453125" bestFit="1" customWidth="1"/>
    <col min="12571" max="12573" width="11.453125" customWidth="1"/>
    <col min="12574" max="12574" width="18.26953125" customWidth="1"/>
    <col min="12575" max="12575" width="8.7265625" customWidth="1"/>
    <col min="12801" max="12801" width="18" customWidth="1"/>
    <col min="12802" max="12802" width="17.7265625" customWidth="1"/>
    <col min="12803" max="12803" width="12.7265625" customWidth="1"/>
    <col min="12804" max="12804" width="7.7265625" customWidth="1"/>
    <col min="12805" max="12805" width="17.81640625" customWidth="1"/>
    <col min="12806" max="12806" width="16.453125" bestFit="1" customWidth="1"/>
    <col min="12807" max="12807" width="12.1796875" customWidth="1"/>
    <col min="12808" max="12808" width="8.7265625" customWidth="1"/>
    <col min="12809" max="12809" width="18.26953125" customWidth="1"/>
    <col min="12810" max="12810" width="16.453125" bestFit="1" customWidth="1"/>
    <col min="12811" max="12811" width="15.1796875" bestFit="1" customWidth="1"/>
    <col min="12812" max="12813" width="11.453125" customWidth="1"/>
    <col min="12814" max="12814" width="16.453125" bestFit="1" customWidth="1"/>
    <col min="12815" max="12815" width="13.1796875" customWidth="1"/>
    <col min="12816" max="12817" width="11.453125" customWidth="1"/>
    <col min="12818" max="12818" width="16.453125" bestFit="1" customWidth="1"/>
    <col min="12819" max="12821" width="11.453125" customWidth="1"/>
    <col min="12822" max="12822" width="16.453125" bestFit="1" customWidth="1"/>
    <col min="12823" max="12825" width="11.453125" customWidth="1"/>
    <col min="12826" max="12826" width="16.453125" bestFit="1" customWidth="1"/>
    <col min="12827" max="12829" width="11.453125" customWidth="1"/>
    <col min="12830" max="12830" width="18.26953125" customWidth="1"/>
    <col min="12831" max="12831" width="8.7265625" customWidth="1"/>
    <col min="13057" max="13057" width="18" customWidth="1"/>
    <col min="13058" max="13058" width="17.7265625" customWidth="1"/>
    <col min="13059" max="13059" width="12.7265625" customWidth="1"/>
    <col min="13060" max="13060" width="7.7265625" customWidth="1"/>
    <col min="13061" max="13061" width="17.81640625" customWidth="1"/>
    <col min="13062" max="13062" width="16.453125" bestFit="1" customWidth="1"/>
    <col min="13063" max="13063" width="12.1796875" customWidth="1"/>
    <col min="13064" max="13064" width="8.7265625" customWidth="1"/>
    <col min="13065" max="13065" width="18.26953125" customWidth="1"/>
    <col min="13066" max="13066" width="16.453125" bestFit="1" customWidth="1"/>
    <col min="13067" max="13067" width="15.1796875" bestFit="1" customWidth="1"/>
    <col min="13068" max="13069" width="11.453125" customWidth="1"/>
    <col min="13070" max="13070" width="16.453125" bestFit="1" customWidth="1"/>
    <col min="13071" max="13071" width="13.1796875" customWidth="1"/>
    <col min="13072" max="13073" width="11.453125" customWidth="1"/>
    <col min="13074" max="13074" width="16.453125" bestFit="1" customWidth="1"/>
    <col min="13075" max="13077" width="11.453125" customWidth="1"/>
    <col min="13078" max="13078" width="16.453125" bestFit="1" customWidth="1"/>
    <col min="13079" max="13081" width="11.453125" customWidth="1"/>
    <col min="13082" max="13082" width="16.453125" bestFit="1" customWidth="1"/>
    <col min="13083" max="13085" width="11.453125" customWidth="1"/>
    <col min="13086" max="13086" width="18.26953125" customWidth="1"/>
    <col min="13087" max="13087" width="8.7265625" customWidth="1"/>
    <col min="13313" max="13313" width="18" customWidth="1"/>
    <col min="13314" max="13314" width="17.7265625" customWidth="1"/>
    <col min="13315" max="13315" width="12.7265625" customWidth="1"/>
    <col min="13316" max="13316" width="7.7265625" customWidth="1"/>
    <col min="13317" max="13317" width="17.81640625" customWidth="1"/>
    <col min="13318" max="13318" width="16.453125" bestFit="1" customWidth="1"/>
    <col min="13319" max="13319" width="12.1796875" customWidth="1"/>
    <col min="13320" max="13320" width="8.7265625" customWidth="1"/>
    <col min="13321" max="13321" width="18.26953125" customWidth="1"/>
    <col min="13322" max="13322" width="16.453125" bestFit="1" customWidth="1"/>
    <col min="13323" max="13323" width="15.1796875" bestFit="1" customWidth="1"/>
    <col min="13324" max="13325" width="11.453125" customWidth="1"/>
    <col min="13326" max="13326" width="16.453125" bestFit="1" customWidth="1"/>
    <col min="13327" max="13327" width="13.1796875" customWidth="1"/>
    <col min="13328" max="13329" width="11.453125" customWidth="1"/>
    <col min="13330" max="13330" width="16.453125" bestFit="1" customWidth="1"/>
    <col min="13331" max="13333" width="11.453125" customWidth="1"/>
    <col min="13334" max="13334" width="16.453125" bestFit="1" customWidth="1"/>
    <col min="13335" max="13337" width="11.453125" customWidth="1"/>
    <col min="13338" max="13338" width="16.453125" bestFit="1" customWidth="1"/>
    <col min="13339" max="13341" width="11.453125" customWidth="1"/>
    <col min="13342" max="13342" width="18.26953125" customWidth="1"/>
    <col min="13343" max="13343" width="8.7265625" customWidth="1"/>
    <col min="13569" max="13569" width="18" customWidth="1"/>
    <col min="13570" max="13570" width="17.7265625" customWidth="1"/>
    <col min="13571" max="13571" width="12.7265625" customWidth="1"/>
    <col min="13572" max="13572" width="7.7265625" customWidth="1"/>
    <col min="13573" max="13573" width="17.81640625" customWidth="1"/>
    <col min="13574" max="13574" width="16.453125" bestFit="1" customWidth="1"/>
    <col min="13575" max="13575" width="12.1796875" customWidth="1"/>
    <col min="13576" max="13576" width="8.7265625" customWidth="1"/>
    <col min="13577" max="13577" width="18.26953125" customWidth="1"/>
    <col min="13578" max="13578" width="16.453125" bestFit="1" customWidth="1"/>
    <col min="13579" max="13579" width="15.1796875" bestFit="1" customWidth="1"/>
    <col min="13580" max="13581" width="11.453125" customWidth="1"/>
    <col min="13582" max="13582" width="16.453125" bestFit="1" customWidth="1"/>
    <col min="13583" max="13583" width="13.1796875" customWidth="1"/>
    <col min="13584" max="13585" width="11.453125" customWidth="1"/>
    <col min="13586" max="13586" width="16.453125" bestFit="1" customWidth="1"/>
    <col min="13587" max="13589" width="11.453125" customWidth="1"/>
    <col min="13590" max="13590" width="16.453125" bestFit="1" customWidth="1"/>
    <col min="13591" max="13593" width="11.453125" customWidth="1"/>
    <col min="13594" max="13594" width="16.453125" bestFit="1" customWidth="1"/>
    <col min="13595" max="13597" width="11.453125" customWidth="1"/>
    <col min="13598" max="13598" width="18.26953125" customWidth="1"/>
    <col min="13599" max="13599" width="8.7265625" customWidth="1"/>
    <col min="13825" max="13825" width="18" customWidth="1"/>
    <col min="13826" max="13826" width="17.7265625" customWidth="1"/>
    <col min="13827" max="13827" width="12.7265625" customWidth="1"/>
    <col min="13828" max="13828" width="7.7265625" customWidth="1"/>
    <col min="13829" max="13829" width="17.81640625" customWidth="1"/>
    <col min="13830" max="13830" width="16.453125" bestFit="1" customWidth="1"/>
    <col min="13831" max="13831" width="12.1796875" customWidth="1"/>
    <col min="13832" max="13832" width="8.7265625" customWidth="1"/>
    <col min="13833" max="13833" width="18.26953125" customWidth="1"/>
    <col min="13834" max="13834" width="16.453125" bestFit="1" customWidth="1"/>
    <col min="13835" max="13835" width="15.1796875" bestFit="1" customWidth="1"/>
    <col min="13836" max="13837" width="11.453125" customWidth="1"/>
    <col min="13838" max="13838" width="16.453125" bestFit="1" customWidth="1"/>
    <col min="13839" max="13839" width="13.1796875" customWidth="1"/>
    <col min="13840" max="13841" width="11.453125" customWidth="1"/>
    <col min="13842" max="13842" width="16.453125" bestFit="1" customWidth="1"/>
    <col min="13843" max="13845" width="11.453125" customWidth="1"/>
    <col min="13846" max="13846" width="16.453125" bestFit="1" customWidth="1"/>
    <col min="13847" max="13849" width="11.453125" customWidth="1"/>
    <col min="13850" max="13850" width="16.453125" bestFit="1" customWidth="1"/>
    <col min="13851" max="13853" width="11.453125" customWidth="1"/>
    <col min="13854" max="13854" width="18.26953125" customWidth="1"/>
    <col min="13855" max="13855" width="8.7265625" customWidth="1"/>
    <col min="14081" max="14081" width="18" customWidth="1"/>
    <col min="14082" max="14082" width="17.7265625" customWidth="1"/>
    <col min="14083" max="14083" width="12.7265625" customWidth="1"/>
    <col min="14084" max="14084" width="7.7265625" customWidth="1"/>
    <col min="14085" max="14085" width="17.81640625" customWidth="1"/>
    <col min="14086" max="14086" width="16.453125" bestFit="1" customWidth="1"/>
    <col min="14087" max="14087" width="12.1796875" customWidth="1"/>
    <col min="14088" max="14088" width="8.7265625" customWidth="1"/>
    <col min="14089" max="14089" width="18.26953125" customWidth="1"/>
    <col min="14090" max="14090" width="16.453125" bestFit="1" customWidth="1"/>
    <col min="14091" max="14091" width="15.1796875" bestFit="1" customWidth="1"/>
    <col min="14092" max="14093" width="11.453125" customWidth="1"/>
    <col min="14094" max="14094" width="16.453125" bestFit="1" customWidth="1"/>
    <col min="14095" max="14095" width="13.1796875" customWidth="1"/>
    <col min="14096" max="14097" width="11.453125" customWidth="1"/>
    <col min="14098" max="14098" width="16.453125" bestFit="1" customWidth="1"/>
    <col min="14099" max="14101" width="11.453125" customWidth="1"/>
    <col min="14102" max="14102" width="16.453125" bestFit="1" customWidth="1"/>
    <col min="14103" max="14105" width="11.453125" customWidth="1"/>
    <col min="14106" max="14106" width="16.453125" bestFit="1" customWidth="1"/>
    <col min="14107" max="14109" width="11.453125" customWidth="1"/>
    <col min="14110" max="14110" width="18.26953125" customWidth="1"/>
    <col min="14111" max="14111" width="8.7265625" customWidth="1"/>
    <col min="14337" max="14337" width="18" customWidth="1"/>
    <col min="14338" max="14338" width="17.7265625" customWidth="1"/>
    <col min="14339" max="14339" width="12.7265625" customWidth="1"/>
    <col min="14340" max="14340" width="7.7265625" customWidth="1"/>
    <col min="14341" max="14341" width="17.81640625" customWidth="1"/>
    <col min="14342" max="14342" width="16.453125" bestFit="1" customWidth="1"/>
    <col min="14343" max="14343" width="12.1796875" customWidth="1"/>
    <col min="14344" max="14344" width="8.7265625" customWidth="1"/>
    <col min="14345" max="14345" width="18.26953125" customWidth="1"/>
    <col min="14346" max="14346" width="16.453125" bestFit="1" customWidth="1"/>
    <col min="14347" max="14347" width="15.1796875" bestFit="1" customWidth="1"/>
    <col min="14348" max="14349" width="11.453125" customWidth="1"/>
    <col min="14350" max="14350" width="16.453125" bestFit="1" customWidth="1"/>
    <col min="14351" max="14351" width="13.1796875" customWidth="1"/>
    <col min="14352" max="14353" width="11.453125" customWidth="1"/>
    <col min="14354" max="14354" width="16.453125" bestFit="1" customWidth="1"/>
    <col min="14355" max="14357" width="11.453125" customWidth="1"/>
    <col min="14358" max="14358" width="16.453125" bestFit="1" customWidth="1"/>
    <col min="14359" max="14361" width="11.453125" customWidth="1"/>
    <col min="14362" max="14362" width="16.453125" bestFit="1" customWidth="1"/>
    <col min="14363" max="14365" width="11.453125" customWidth="1"/>
    <col min="14366" max="14366" width="18.26953125" customWidth="1"/>
    <col min="14367" max="14367" width="8.7265625" customWidth="1"/>
    <col min="14593" max="14593" width="18" customWidth="1"/>
    <col min="14594" max="14594" width="17.7265625" customWidth="1"/>
    <col min="14595" max="14595" width="12.7265625" customWidth="1"/>
    <col min="14596" max="14596" width="7.7265625" customWidth="1"/>
    <col min="14597" max="14597" width="17.81640625" customWidth="1"/>
    <col min="14598" max="14598" width="16.453125" bestFit="1" customWidth="1"/>
    <col min="14599" max="14599" width="12.1796875" customWidth="1"/>
    <col min="14600" max="14600" width="8.7265625" customWidth="1"/>
    <col min="14601" max="14601" width="18.26953125" customWidth="1"/>
    <col min="14602" max="14602" width="16.453125" bestFit="1" customWidth="1"/>
    <col min="14603" max="14603" width="15.1796875" bestFit="1" customWidth="1"/>
    <col min="14604" max="14605" width="11.453125" customWidth="1"/>
    <col min="14606" max="14606" width="16.453125" bestFit="1" customWidth="1"/>
    <col min="14607" max="14607" width="13.1796875" customWidth="1"/>
    <col min="14608" max="14609" width="11.453125" customWidth="1"/>
    <col min="14610" max="14610" width="16.453125" bestFit="1" customWidth="1"/>
    <col min="14611" max="14613" width="11.453125" customWidth="1"/>
    <col min="14614" max="14614" width="16.453125" bestFit="1" customWidth="1"/>
    <col min="14615" max="14617" width="11.453125" customWidth="1"/>
    <col min="14618" max="14618" width="16.453125" bestFit="1" customWidth="1"/>
    <col min="14619" max="14621" width="11.453125" customWidth="1"/>
    <col min="14622" max="14622" width="18.26953125" customWidth="1"/>
    <col min="14623" max="14623" width="8.7265625" customWidth="1"/>
    <col min="14849" max="14849" width="18" customWidth="1"/>
    <col min="14850" max="14850" width="17.7265625" customWidth="1"/>
    <col min="14851" max="14851" width="12.7265625" customWidth="1"/>
    <col min="14852" max="14852" width="7.7265625" customWidth="1"/>
    <col min="14853" max="14853" width="17.81640625" customWidth="1"/>
    <col min="14854" max="14854" width="16.453125" bestFit="1" customWidth="1"/>
    <col min="14855" max="14855" width="12.1796875" customWidth="1"/>
    <col min="14856" max="14856" width="8.7265625" customWidth="1"/>
    <col min="14857" max="14857" width="18.26953125" customWidth="1"/>
    <col min="14858" max="14858" width="16.453125" bestFit="1" customWidth="1"/>
    <col min="14859" max="14859" width="15.1796875" bestFit="1" customWidth="1"/>
    <col min="14860" max="14861" width="11.453125" customWidth="1"/>
    <col min="14862" max="14862" width="16.453125" bestFit="1" customWidth="1"/>
    <col min="14863" max="14863" width="13.1796875" customWidth="1"/>
    <col min="14864" max="14865" width="11.453125" customWidth="1"/>
    <col min="14866" max="14866" width="16.453125" bestFit="1" customWidth="1"/>
    <col min="14867" max="14869" width="11.453125" customWidth="1"/>
    <col min="14870" max="14870" width="16.453125" bestFit="1" customWidth="1"/>
    <col min="14871" max="14873" width="11.453125" customWidth="1"/>
    <col min="14874" max="14874" width="16.453125" bestFit="1" customWidth="1"/>
    <col min="14875" max="14877" width="11.453125" customWidth="1"/>
    <col min="14878" max="14878" width="18.26953125" customWidth="1"/>
    <col min="14879" max="14879" width="8.7265625" customWidth="1"/>
    <col min="15105" max="15105" width="18" customWidth="1"/>
    <col min="15106" max="15106" width="17.7265625" customWidth="1"/>
    <col min="15107" max="15107" width="12.7265625" customWidth="1"/>
    <col min="15108" max="15108" width="7.7265625" customWidth="1"/>
    <col min="15109" max="15109" width="17.81640625" customWidth="1"/>
    <col min="15110" max="15110" width="16.453125" bestFit="1" customWidth="1"/>
    <col min="15111" max="15111" width="12.1796875" customWidth="1"/>
    <col min="15112" max="15112" width="8.7265625" customWidth="1"/>
    <col min="15113" max="15113" width="18.26953125" customWidth="1"/>
    <col min="15114" max="15114" width="16.453125" bestFit="1" customWidth="1"/>
    <col min="15115" max="15115" width="15.1796875" bestFit="1" customWidth="1"/>
    <col min="15116" max="15117" width="11.453125" customWidth="1"/>
    <col min="15118" max="15118" width="16.453125" bestFit="1" customWidth="1"/>
    <col min="15119" max="15119" width="13.1796875" customWidth="1"/>
    <col min="15120" max="15121" width="11.453125" customWidth="1"/>
    <col min="15122" max="15122" width="16.453125" bestFit="1" customWidth="1"/>
    <col min="15123" max="15125" width="11.453125" customWidth="1"/>
    <col min="15126" max="15126" width="16.453125" bestFit="1" customWidth="1"/>
    <col min="15127" max="15129" width="11.453125" customWidth="1"/>
    <col min="15130" max="15130" width="16.453125" bestFit="1" customWidth="1"/>
    <col min="15131" max="15133" width="11.453125" customWidth="1"/>
    <col min="15134" max="15134" width="18.26953125" customWidth="1"/>
    <col min="15135" max="15135" width="8.7265625" customWidth="1"/>
    <col min="15361" max="15361" width="18" customWidth="1"/>
    <col min="15362" max="15362" width="17.7265625" customWidth="1"/>
    <col min="15363" max="15363" width="12.7265625" customWidth="1"/>
    <col min="15364" max="15364" width="7.7265625" customWidth="1"/>
    <col min="15365" max="15365" width="17.81640625" customWidth="1"/>
    <col min="15366" max="15366" width="16.453125" bestFit="1" customWidth="1"/>
    <col min="15367" max="15367" width="12.1796875" customWidth="1"/>
    <col min="15368" max="15368" width="8.7265625" customWidth="1"/>
    <col min="15369" max="15369" width="18.26953125" customWidth="1"/>
    <col min="15370" max="15370" width="16.453125" bestFit="1" customWidth="1"/>
    <col min="15371" max="15371" width="15.1796875" bestFit="1" customWidth="1"/>
    <col min="15372" max="15373" width="11.453125" customWidth="1"/>
    <col min="15374" max="15374" width="16.453125" bestFit="1" customWidth="1"/>
    <col min="15375" max="15375" width="13.1796875" customWidth="1"/>
    <col min="15376" max="15377" width="11.453125" customWidth="1"/>
    <col min="15378" max="15378" width="16.453125" bestFit="1" customWidth="1"/>
    <col min="15379" max="15381" width="11.453125" customWidth="1"/>
    <col min="15382" max="15382" width="16.453125" bestFit="1" customWidth="1"/>
    <col min="15383" max="15385" width="11.453125" customWidth="1"/>
    <col min="15386" max="15386" width="16.453125" bestFit="1" customWidth="1"/>
    <col min="15387" max="15389" width="11.453125" customWidth="1"/>
    <col min="15390" max="15390" width="18.26953125" customWidth="1"/>
    <col min="15391" max="15391" width="8.7265625" customWidth="1"/>
    <col min="15617" max="15617" width="18" customWidth="1"/>
    <col min="15618" max="15618" width="17.7265625" customWidth="1"/>
    <col min="15619" max="15619" width="12.7265625" customWidth="1"/>
    <col min="15620" max="15620" width="7.7265625" customWidth="1"/>
    <col min="15621" max="15621" width="17.81640625" customWidth="1"/>
    <col min="15622" max="15622" width="16.453125" bestFit="1" customWidth="1"/>
    <col min="15623" max="15623" width="12.1796875" customWidth="1"/>
    <col min="15624" max="15624" width="8.7265625" customWidth="1"/>
    <col min="15625" max="15625" width="18.26953125" customWidth="1"/>
    <col min="15626" max="15626" width="16.453125" bestFit="1" customWidth="1"/>
    <col min="15627" max="15627" width="15.1796875" bestFit="1" customWidth="1"/>
    <col min="15628" max="15629" width="11.453125" customWidth="1"/>
    <col min="15630" max="15630" width="16.453125" bestFit="1" customWidth="1"/>
    <col min="15631" max="15631" width="13.1796875" customWidth="1"/>
    <col min="15632" max="15633" width="11.453125" customWidth="1"/>
    <col min="15634" max="15634" width="16.453125" bestFit="1" customWidth="1"/>
    <col min="15635" max="15637" width="11.453125" customWidth="1"/>
    <col min="15638" max="15638" width="16.453125" bestFit="1" customWidth="1"/>
    <col min="15639" max="15641" width="11.453125" customWidth="1"/>
    <col min="15642" max="15642" width="16.453125" bestFit="1" customWidth="1"/>
    <col min="15643" max="15645" width="11.453125" customWidth="1"/>
    <col min="15646" max="15646" width="18.26953125" customWidth="1"/>
    <col min="15647" max="15647" width="8.7265625" customWidth="1"/>
    <col min="15873" max="15873" width="18" customWidth="1"/>
    <col min="15874" max="15874" width="17.7265625" customWidth="1"/>
    <col min="15875" max="15875" width="12.7265625" customWidth="1"/>
    <col min="15876" max="15876" width="7.7265625" customWidth="1"/>
    <col min="15877" max="15877" width="17.81640625" customWidth="1"/>
    <col min="15878" max="15878" width="16.453125" bestFit="1" customWidth="1"/>
    <col min="15879" max="15879" width="12.1796875" customWidth="1"/>
    <col min="15880" max="15880" width="8.7265625" customWidth="1"/>
    <col min="15881" max="15881" width="18.26953125" customWidth="1"/>
    <col min="15882" max="15882" width="16.453125" bestFit="1" customWidth="1"/>
    <col min="15883" max="15883" width="15.1796875" bestFit="1" customWidth="1"/>
    <col min="15884" max="15885" width="11.453125" customWidth="1"/>
    <col min="15886" max="15886" width="16.453125" bestFit="1" customWidth="1"/>
    <col min="15887" max="15887" width="13.1796875" customWidth="1"/>
    <col min="15888" max="15889" width="11.453125" customWidth="1"/>
    <col min="15890" max="15890" width="16.453125" bestFit="1" customWidth="1"/>
    <col min="15891" max="15893" width="11.453125" customWidth="1"/>
    <col min="15894" max="15894" width="16.453125" bestFit="1" customWidth="1"/>
    <col min="15895" max="15897" width="11.453125" customWidth="1"/>
    <col min="15898" max="15898" width="16.453125" bestFit="1" customWidth="1"/>
    <col min="15899" max="15901" width="11.453125" customWidth="1"/>
    <col min="15902" max="15902" width="18.26953125" customWidth="1"/>
    <col min="15903" max="15903" width="8.7265625" customWidth="1"/>
    <col min="16129" max="16129" width="18" customWidth="1"/>
    <col min="16130" max="16130" width="17.7265625" customWidth="1"/>
    <col min="16131" max="16131" width="12.7265625" customWidth="1"/>
    <col min="16132" max="16132" width="7.7265625" customWidth="1"/>
    <col min="16133" max="16133" width="17.81640625" customWidth="1"/>
    <col min="16134" max="16134" width="16.453125" bestFit="1" customWidth="1"/>
    <col min="16135" max="16135" width="12.1796875" customWidth="1"/>
    <col min="16136" max="16136" width="8.7265625" customWidth="1"/>
    <col min="16137" max="16137" width="18.26953125" customWidth="1"/>
    <col min="16138" max="16138" width="16.453125" bestFit="1" customWidth="1"/>
    <col min="16139" max="16139" width="15.1796875" bestFit="1" customWidth="1"/>
    <col min="16140" max="16141" width="11.453125" customWidth="1"/>
    <col min="16142" max="16142" width="16.453125" bestFit="1" customWidth="1"/>
    <col min="16143" max="16143" width="13.1796875" customWidth="1"/>
    <col min="16144" max="16145" width="11.453125" customWidth="1"/>
    <col min="16146" max="16146" width="16.453125" bestFit="1" customWidth="1"/>
    <col min="16147" max="16149" width="11.453125" customWidth="1"/>
    <col min="16150" max="16150" width="16.453125" bestFit="1" customWidth="1"/>
    <col min="16151" max="16153" width="11.453125" customWidth="1"/>
    <col min="16154" max="16154" width="16.453125" bestFit="1" customWidth="1"/>
    <col min="16155" max="16157" width="11.453125" customWidth="1"/>
    <col min="16158" max="16158" width="18.26953125" customWidth="1"/>
    <col min="16159" max="16159" width="8.7265625" customWidth="1"/>
  </cols>
  <sheetData>
    <row r="1" spans="1:31" x14ac:dyDescent="0.25">
      <c r="A1" s="7" t="s">
        <v>60</v>
      </c>
      <c r="B1" s="9" t="s">
        <v>48</v>
      </c>
      <c r="E1" s="7" t="s">
        <v>60</v>
      </c>
      <c r="F1" s="2" t="s">
        <v>65</v>
      </c>
      <c r="I1" s="7" t="s">
        <v>60</v>
      </c>
      <c r="J1" s="2" t="s">
        <v>66</v>
      </c>
      <c r="M1" s="7" t="s">
        <v>60</v>
      </c>
      <c r="N1" s="2" t="s">
        <v>67</v>
      </c>
      <c r="Q1" s="7" t="s">
        <v>60</v>
      </c>
      <c r="R1" s="2" t="s">
        <v>68</v>
      </c>
      <c r="U1" s="7" t="s">
        <v>60</v>
      </c>
      <c r="V1" s="2" t="s">
        <v>69</v>
      </c>
      <c r="Y1" s="7" t="s">
        <v>60</v>
      </c>
      <c r="Z1" s="2" t="s">
        <v>70</v>
      </c>
      <c r="AC1" s="7" t="s">
        <v>60</v>
      </c>
      <c r="AD1" s="2" t="s">
        <v>71</v>
      </c>
    </row>
    <row r="2" spans="1:31" x14ac:dyDescent="0.25">
      <c r="A2" s="7" t="s">
        <v>12</v>
      </c>
      <c r="B2" s="2" t="s">
        <v>64</v>
      </c>
      <c r="E2" s="7" t="s">
        <v>12</v>
      </c>
      <c r="F2" s="9" t="s">
        <v>49</v>
      </c>
      <c r="I2" s="7" t="s">
        <v>12</v>
      </c>
      <c r="J2" s="2" t="s">
        <v>64</v>
      </c>
      <c r="M2" s="7" t="s">
        <v>12</v>
      </c>
      <c r="N2" s="9" t="s">
        <v>49</v>
      </c>
      <c r="Q2" s="7" t="s">
        <v>12</v>
      </c>
      <c r="R2" s="2" t="s">
        <v>64</v>
      </c>
      <c r="U2" s="7" t="s">
        <v>12</v>
      </c>
      <c r="V2" s="9" t="s">
        <v>49</v>
      </c>
      <c r="Y2" s="7" t="s">
        <v>12</v>
      </c>
      <c r="Z2" s="2" t="s">
        <v>64</v>
      </c>
      <c r="AC2" s="7" t="s">
        <v>12</v>
      </c>
      <c r="AD2" s="9" t="s">
        <v>49</v>
      </c>
    </row>
    <row r="3" spans="1:31" x14ac:dyDescent="0.25">
      <c r="A3" s="7" t="s">
        <v>13</v>
      </c>
      <c r="B3" s="2" t="s">
        <v>5</v>
      </c>
      <c r="E3" s="7" t="s">
        <v>13</v>
      </c>
      <c r="F3" s="2" t="s">
        <v>30</v>
      </c>
      <c r="I3" s="7" t="s">
        <v>13</v>
      </c>
      <c r="J3" s="2" t="s">
        <v>5</v>
      </c>
      <c r="M3" s="7" t="s">
        <v>13</v>
      </c>
      <c r="N3" s="9" t="s">
        <v>30</v>
      </c>
      <c r="Q3" s="7" t="s">
        <v>13</v>
      </c>
      <c r="R3" s="2" t="s">
        <v>5</v>
      </c>
      <c r="U3" s="7" t="s">
        <v>13</v>
      </c>
      <c r="V3" s="9" t="s">
        <v>30</v>
      </c>
      <c r="Y3" s="7" t="s">
        <v>13</v>
      </c>
      <c r="Z3" s="2" t="s">
        <v>5</v>
      </c>
      <c r="AC3" s="7" t="s">
        <v>13</v>
      </c>
      <c r="AD3" s="9" t="s">
        <v>30</v>
      </c>
    </row>
    <row r="4" spans="1:31" x14ac:dyDescent="0.25">
      <c r="A4" s="7" t="s">
        <v>14</v>
      </c>
      <c r="B4" s="2" t="s">
        <v>4</v>
      </c>
      <c r="E4" s="7" t="s">
        <v>14</v>
      </c>
      <c r="F4" s="2" t="s">
        <v>4</v>
      </c>
      <c r="I4" s="7" t="s">
        <v>14</v>
      </c>
      <c r="J4" s="2" t="s">
        <v>4</v>
      </c>
      <c r="M4" s="7" t="s">
        <v>14</v>
      </c>
      <c r="N4" s="2" t="s">
        <v>4</v>
      </c>
      <c r="Q4" s="7" t="s">
        <v>14</v>
      </c>
      <c r="R4" s="2" t="s">
        <v>4</v>
      </c>
      <c r="U4" s="7" t="s">
        <v>14</v>
      </c>
      <c r="V4" s="2" t="s">
        <v>4</v>
      </c>
      <c r="Y4" s="7" t="s">
        <v>14</v>
      </c>
      <c r="Z4" s="2" t="s">
        <v>4</v>
      </c>
      <c r="AC4" s="7" t="s">
        <v>14</v>
      </c>
      <c r="AD4" s="2" t="s">
        <v>4</v>
      </c>
    </row>
    <row r="5" spans="1:31" x14ac:dyDescent="0.25">
      <c r="A5" s="7" t="s">
        <v>15</v>
      </c>
      <c r="B5" s="2" t="s">
        <v>2</v>
      </c>
      <c r="E5" s="7" t="s">
        <v>15</v>
      </c>
      <c r="F5" s="2" t="s">
        <v>2</v>
      </c>
      <c r="I5" s="7" t="s">
        <v>15</v>
      </c>
      <c r="J5" s="2" t="s">
        <v>2</v>
      </c>
      <c r="M5" s="7" t="s">
        <v>15</v>
      </c>
      <c r="N5" s="2" t="s">
        <v>2</v>
      </c>
      <c r="Q5" s="7" t="s">
        <v>15</v>
      </c>
      <c r="R5" s="2" t="s">
        <v>2</v>
      </c>
      <c r="U5" s="7" t="s">
        <v>15</v>
      </c>
      <c r="V5" s="2" t="s">
        <v>2</v>
      </c>
      <c r="Y5" s="7" t="s">
        <v>15</v>
      </c>
      <c r="Z5" s="2" t="s">
        <v>2</v>
      </c>
      <c r="AC5" s="7" t="s">
        <v>15</v>
      </c>
      <c r="AD5" s="2" t="s">
        <v>2</v>
      </c>
    </row>
    <row r="6" spans="1:31" ht="13" customHeight="1" x14ac:dyDescent="0.25">
      <c r="A6" s="5" t="s">
        <v>16</v>
      </c>
      <c r="B6" s="2" t="s">
        <v>6</v>
      </c>
      <c r="C6" s="5"/>
      <c r="E6" s="5" t="s">
        <v>16</v>
      </c>
      <c r="F6" s="2" t="s">
        <v>6</v>
      </c>
      <c r="G6" s="5"/>
      <c r="I6" s="5" t="s">
        <v>16</v>
      </c>
      <c r="J6" s="2" t="s">
        <v>6</v>
      </c>
      <c r="K6" s="5"/>
      <c r="M6" s="5" t="s">
        <v>16</v>
      </c>
      <c r="N6" s="2" t="s">
        <v>6</v>
      </c>
      <c r="Q6" s="5" t="s">
        <v>16</v>
      </c>
      <c r="R6" s="2" t="s">
        <v>6</v>
      </c>
      <c r="U6" s="5" t="s">
        <v>16</v>
      </c>
      <c r="V6" s="2" t="s">
        <v>6</v>
      </c>
      <c r="Y6" s="5" t="s">
        <v>16</v>
      </c>
      <c r="Z6" s="2" t="s">
        <v>6</v>
      </c>
      <c r="AC6" s="5" t="s">
        <v>16</v>
      </c>
      <c r="AD6" s="2" t="s">
        <v>6</v>
      </c>
    </row>
    <row r="7" spans="1:31" x14ac:dyDescent="0.25">
      <c r="A7" s="7" t="s">
        <v>17</v>
      </c>
      <c r="B7" s="2" t="s">
        <v>2</v>
      </c>
      <c r="C7" s="2"/>
      <c r="E7" s="7" t="s">
        <v>17</v>
      </c>
      <c r="F7" s="2" t="s">
        <v>2</v>
      </c>
      <c r="G7" s="2"/>
      <c r="I7" s="7" t="s">
        <v>17</v>
      </c>
      <c r="J7" s="2" t="s">
        <v>2</v>
      </c>
      <c r="K7" s="2"/>
      <c r="M7" s="7" t="s">
        <v>17</v>
      </c>
      <c r="N7" s="2" t="s">
        <v>2</v>
      </c>
      <c r="Q7" s="7" t="s">
        <v>17</v>
      </c>
      <c r="R7" s="2" t="s">
        <v>2</v>
      </c>
      <c r="U7" s="7" t="s">
        <v>17</v>
      </c>
      <c r="V7" s="2" t="s">
        <v>2</v>
      </c>
      <c r="Y7" s="7" t="s">
        <v>17</v>
      </c>
      <c r="Z7" s="2" t="s">
        <v>2</v>
      </c>
      <c r="AC7" s="7" t="s">
        <v>17</v>
      </c>
      <c r="AD7" s="2" t="s">
        <v>2</v>
      </c>
    </row>
    <row r="8" spans="1:31" x14ac:dyDescent="0.25">
      <c r="A8" s="7" t="s">
        <v>24</v>
      </c>
      <c r="B8" s="2" t="s">
        <v>3</v>
      </c>
      <c r="C8" s="2"/>
      <c r="E8" s="7" t="s">
        <v>24</v>
      </c>
      <c r="F8" s="2" t="s">
        <v>3</v>
      </c>
      <c r="G8" s="2"/>
      <c r="I8" s="7" t="s">
        <v>24</v>
      </c>
      <c r="J8" s="2" t="s">
        <v>3</v>
      </c>
      <c r="K8" s="2"/>
      <c r="M8" s="7" t="s">
        <v>24</v>
      </c>
      <c r="N8" s="2" t="s">
        <v>3</v>
      </c>
      <c r="Q8" s="7" t="s">
        <v>24</v>
      </c>
      <c r="R8" s="2" t="s">
        <v>3</v>
      </c>
      <c r="U8" s="7" t="s">
        <v>24</v>
      </c>
      <c r="V8" s="2" t="s">
        <v>3</v>
      </c>
      <c r="Y8" s="7" t="s">
        <v>24</v>
      </c>
      <c r="Z8" s="2" t="s">
        <v>3</v>
      </c>
      <c r="AC8" s="7" t="s">
        <v>24</v>
      </c>
      <c r="AD8" s="2" t="s">
        <v>3</v>
      </c>
    </row>
    <row r="9" spans="1:31" x14ac:dyDescent="0.25">
      <c r="A9" s="7" t="s">
        <v>18</v>
      </c>
      <c r="B9" s="2" t="s">
        <v>7</v>
      </c>
      <c r="C9" s="2"/>
      <c r="E9" s="7" t="s">
        <v>18</v>
      </c>
      <c r="F9" s="2" t="s">
        <v>7</v>
      </c>
      <c r="G9" s="2"/>
      <c r="I9" s="7" t="s">
        <v>18</v>
      </c>
      <c r="J9" s="2" t="s">
        <v>7</v>
      </c>
      <c r="K9" s="2"/>
      <c r="M9" s="7" t="s">
        <v>18</v>
      </c>
      <c r="N9" s="2" t="s">
        <v>7</v>
      </c>
      <c r="Q9" s="7" t="s">
        <v>18</v>
      </c>
      <c r="R9" s="2" t="s">
        <v>7</v>
      </c>
      <c r="U9" s="7" t="s">
        <v>18</v>
      </c>
      <c r="V9" s="2" t="s">
        <v>7</v>
      </c>
      <c r="Y9" s="7" t="s">
        <v>18</v>
      </c>
      <c r="Z9" s="2" t="s">
        <v>7</v>
      </c>
      <c r="AC9" s="7" t="s">
        <v>18</v>
      </c>
      <c r="AD9" s="2" t="s">
        <v>7</v>
      </c>
    </row>
    <row r="10" spans="1:31" x14ac:dyDescent="0.25">
      <c r="A10" s="7" t="s">
        <v>19</v>
      </c>
      <c r="B10" s="4">
        <v>25</v>
      </c>
      <c r="E10" s="7" t="s">
        <v>19</v>
      </c>
      <c r="F10" s="4">
        <v>25</v>
      </c>
      <c r="I10" s="7" t="s">
        <v>19</v>
      </c>
      <c r="J10" s="4">
        <v>25</v>
      </c>
      <c r="M10" s="7" t="s">
        <v>19</v>
      </c>
      <c r="N10" s="4">
        <v>25</v>
      </c>
      <c r="Q10" s="7" t="s">
        <v>19</v>
      </c>
      <c r="R10" s="4">
        <v>25</v>
      </c>
      <c r="U10" s="7" t="s">
        <v>19</v>
      </c>
      <c r="V10" s="4">
        <v>25</v>
      </c>
      <c r="Y10" s="7" t="s">
        <v>19</v>
      </c>
      <c r="Z10" s="4">
        <v>25</v>
      </c>
      <c r="AC10" s="7" t="s">
        <v>19</v>
      </c>
      <c r="AD10" s="4">
        <v>25</v>
      </c>
    </row>
    <row r="11" spans="1:31" x14ac:dyDescent="0.25">
      <c r="A11" s="7" t="s">
        <v>20</v>
      </c>
      <c r="B11" s="2" t="s">
        <v>0</v>
      </c>
      <c r="E11" s="7" t="s">
        <v>20</v>
      </c>
      <c r="F11" s="2" t="s">
        <v>0</v>
      </c>
      <c r="I11" s="7" t="s">
        <v>20</v>
      </c>
      <c r="J11" s="2" t="s">
        <v>0</v>
      </c>
      <c r="M11" s="7" t="s">
        <v>20</v>
      </c>
      <c r="N11" s="2" t="s">
        <v>0</v>
      </c>
      <c r="Q11" s="7" t="s">
        <v>20</v>
      </c>
      <c r="R11" s="2" t="s">
        <v>0</v>
      </c>
      <c r="U11" s="7" t="s">
        <v>20</v>
      </c>
      <c r="V11" s="2" t="s">
        <v>0</v>
      </c>
      <c r="Y11" s="7" t="s">
        <v>20</v>
      </c>
      <c r="Z11" s="2" t="s">
        <v>0</v>
      </c>
      <c r="AC11" s="7" t="s">
        <v>20</v>
      </c>
      <c r="AD11" s="2" t="s">
        <v>0</v>
      </c>
    </row>
    <row r="12" spans="1:31" x14ac:dyDescent="0.25">
      <c r="A12" s="7" t="s">
        <v>21</v>
      </c>
      <c r="B12" s="2"/>
      <c r="E12" s="7" t="s">
        <v>21</v>
      </c>
      <c r="F12" s="2"/>
      <c r="I12" s="7" t="s">
        <v>21</v>
      </c>
      <c r="J12" s="2"/>
      <c r="M12" s="7" t="s">
        <v>21</v>
      </c>
      <c r="N12" s="2"/>
      <c r="Q12" s="7" t="s">
        <v>21</v>
      </c>
      <c r="R12" s="2"/>
      <c r="U12" s="7" t="s">
        <v>21</v>
      </c>
      <c r="V12" s="2"/>
      <c r="Y12" s="7" t="s">
        <v>21</v>
      </c>
      <c r="Z12" s="2"/>
      <c r="AC12" s="7" t="s">
        <v>21</v>
      </c>
      <c r="AD12" s="2"/>
    </row>
    <row r="13" spans="1:31" x14ac:dyDescent="0.25">
      <c r="A13" s="7" t="s">
        <v>22</v>
      </c>
      <c r="B13" s="2" t="s">
        <v>8</v>
      </c>
      <c r="E13" s="7" t="s">
        <v>22</v>
      </c>
      <c r="F13" s="2" t="s">
        <v>8</v>
      </c>
      <c r="I13" s="7" t="s">
        <v>22</v>
      </c>
      <c r="J13" s="2" t="s">
        <v>8</v>
      </c>
      <c r="M13" s="7" t="s">
        <v>22</v>
      </c>
      <c r="N13" s="2" t="s">
        <v>8</v>
      </c>
      <c r="Q13" s="7" t="s">
        <v>22</v>
      </c>
      <c r="R13" s="2" t="s">
        <v>8</v>
      </c>
      <c r="U13" s="7" t="s">
        <v>22</v>
      </c>
      <c r="V13" s="2" t="s">
        <v>8</v>
      </c>
      <c r="Y13" s="7" t="s">
        <v>22</v>
      </c>
      <c r="Z13" s="2" t="s">
        <v>8</v>
      </c>
      <c r="AC13" s="7" t="s">
        <v>22</v>
      </c>
      <c r="AD13" s="2" t="s">
        <v>8</v>
      </c>
    </row>
    <row r="14" spans="1:31" x14ac:dyDescent="0.25">
      <c r="B14" s="17">
        <f>SUM(B16:B59)</f>
        <v>138</v>
      </c>
      <c r="F14" s="17">
        <f>SUM(F16:F51)</f>
        <v>124</v>
      </c>
      <c r="J14" s="17">
        <f>SUM(J16:J55)</f>
        <v>136</v>
      </c>
      <c r="N14" s="17">
        <f>SUM(N16:N52)</f>
        <v>130</v>
      </c>
      <c r="R14" s="17">
        <f>SUM(R16:R47)</f>
        <v>132</v>
      </c>
      <c r="V14" s="17">
        <f>SUM(V16:V63)</f>
        <v>115</v>
      </c>
      <c r="Z14" s="17">
        <f>SUM(Z16:Z47)</f>
        <v>147</v>
      </c>
      <c r="AD14" s="17">
        <f>SUM(AD16:AD65)</f>
        <v>181</v>
      </c>
    </row>
    <row r="15" spans="1:31" ht="13" customHeight="1" x14ac:dyDescent="0.25">
      <c r="A15" s="8" t="s">
        <v>23</v>
      </c>
      <c r="B15" s="5" t="s">
        <v>9</v>
      </c>
      <c r="C15" s="5" t="s">
        <v>10</v>
      </c>
      <c r="E15" s="8" t="s">
        <v>23</v>
      </c>
      <c r="F15" s="5" t="s">
        <v>9</v>
      </c>
      <c r="G15" s="5" t="s">
        <v>10</v>
      </c>
      <c r="I15" s="8" t="s">
        <v>23</v>
      </c>
      <c r="J15" s="5" t="s">
        <v>9</v>
      </c>
      <c r="K15" s="5" t="s">
        <v>10</v>
      </c>
      <c r="M15" s="8" t="s">
        <v>23</v>
      </c>
      <c r="N15" s="5" t="s">
        <v>9</v>
      </c>
      <c r="O15" s="5" t="s">
        <v>10</v>
      </c>
      <c r="Q15" s="8" t="s">
        <v>23</v>
      </c>
      <c r="R15" s="5" t="s">
        <v>9</v>
      </c>
      <c r="S15" s="5" t="s">
        <v>10</v>
      </c>
      <c r="U15" s="8" t="s">
        <v>23</v>
      </c>
      <c r="V15" s="5" t="s">
        <v>9</v>
      </c>
      <c r="W15" s="5" t="s">
        <v>10</v>
      </c>
      <c r="Y15" s="8" t="s">
        <v>23</v>
      </c>
      <c r="Z15" s="5" t="s">
        <v>9</v>
      </c>
      <c r="AA15" s="5" t="s">
        <v>1</v>
      </c>
      <c r="AC15" s="8" t="s">
        <v>23</v>
      </c>
      <c r="AD15" s="5" t="s">
        <v>9</v>
      </c>
      <c r="AE15" s="5" t="s">
        <v>10</v>
      </c>
    </row>
    <row r="16" spans="1:31" x14ac:dyDescent="0.25">
      <c r="A16" s="7">
        <v>7</v>
      </c>
      <c r="B16" s="7">
        <v>3</v>
      </c>
      <c r="E16" s="7">
        <v>9</v>
      </c>
      <c r="F16" s="7">
        <v>2</v>
      </c>
      <c r="I16" s="7">
        <v>2</v>
      </c>
      <c r="J16" s="7">
        <v>3</v>
      </c>
      <c r="M16" s="7">
        <v>8</v>
      </c>
      <c r="N16" s="7">
        <v>3</v>
      </c>
      <c r="Q16" s="7">
        <v>6</v>
      </c>
      <c r="R16" s="7">
        <v>3</v>
      </c>
      <c r="U16" s="7">
        <v>3</v>
      </c>
      <c r="V16" s="7">
        <v>1</v>
      </c>
      <c r="W16" s="7" t="s">
        <v>25</v>
      </c>
      <c r="Y16" s="7">
        <v>11</v>
      </c>
      <c r="Z16" s="7">
        <v>4</v>
      </c>
      <c r="AC16" s="7">
        <v>5</v>
      </c>
      <c r="AD16" s="7">
        <v>2</v>
      </c>
      <c r="AE16" s="7" t="s">
        <v>25</v>
      </c>
    </row>
    <row r="17" spans="1:31" x14ac:dyDescent="0.25">
      <c r="A17" s="7">
        <v>7</v>
      </c>
      <c r="B17" s="7">
        <v>2</v>
      </c>
      <c r="C17" s="7" t="s">
        <v>25</v>
      </c>
      <c r="E17" s="7">
        <v>13</v>
      </c>
      <c r="F17" s="7">
        <v>5</v>
      </c>
      <c r="I17" s="7">
        <v>7</v>
      </c>
      <c r="J17" s="7">
        <v>1</v>
      </c>
      <c r="M17" s="7">
        <v>11</v>
      </c>
      <c r="N17" s="7">
        <v>3</v>
      </c>
      <c r="Q17" s="7">
        <v>6</v>
      </c>
      <c r="R17" s="7">
        <v>3</v>
      </c>
      <c r="S17" s="7" t="s">
        <v>25</v>
      </c>
      <c r="U17" s="7">
        <v>5</v>
      </c>
      <c r="V17" s="7">
        <v>1</v>
      </c>
      <c r="Y17" s="7">
        <v>13</v>
      </c>
      <c r="Z17" s="7">
        <v>1</v>
      </c>
      <c r="AC17" s="7">
        <v>8</v>
      </c>
      <c r="AD17" s="7">
        <v>2</v>
      </c>
      <c r="AE17" s="7" t="s">
        <v>25</v>
      </c>
    </row>
    <row r="18" spans="1:31" x14ac:dyDescent="0.25">
      <c r="A18" s="7">
        <v>9</v>
      </c>
      <c r="B18" s="7">
        <v>1</v>
      </c>
      <c r="E18" s="7">
        <v>16</v>
      </c>
      <c r="F18" s="7">
        <v>5</v>
      </c>
      <c r="I18" s="7">
        <v>10</v>
      </c>
      <c r="J18" s="7">
        <v>2</v>
      </c>
      <c r="M18" s="7">
        <v>13</v>
      </c>
      <c r="N18" s="7">
        <v>3</v>
      </c>
      <c r="Q18" s="7">
        <v>8</v>
      </c>
      <c r="R18" s="7">
        <v>2</v>
      </c>
      <c r="U18" s="7">
        <v>5</v>
      </c>
      <c r="V18" s="7">
        <v>2</v>
      </c>
      <c r="W18" s="7" t="s">
        <v>25</v>
      </c>
      <c r="Y18" s="7">
        <v>14</v>
      </c>
      <c r="Z18" s="7">
        <v>2</v>
      </c>
      <c r="AC18" s="7">
        <v>11</v>
      </c>
      <c r="AD18" s="7">
        <v>1</v>
      </c>
    </row>
    <row r="19" spans="1:31" x14ac:dyDescent="0.25">
      <c r="A19" s="7">
        <v>12</v>
      </c>
      <c r="B19" s="7">
        <v>3</v>
      </c>
      <c r="E19" s="16">
        <v>18</v>
      </c>
      <c r="F19" s="16">
        <v>7</v>
      </c>
      <c r="H19" s="16"/>
      <c r="I19" s="7">
        <v>11</v>
      </c>
      <c r="J19" s="7">
        <v>2</v>
      </c>
      <c r="M19" s="7">
        <v>14</v>
      </c>
      <c r="N19" s="7">
        <v>5</v>
      </c>
      <c r="Q19" s="7">
        <v>8</v>
      </c>
      <c r="R19" s="7">
        <v>2</v>
      </c>
      <c r="S19" s="7" t="s">
        <v>25</v>
      </c>
      <c r="U19" s="7">
        <v>7</v>
      </c>
      <c r="V19" s="7">
        <v>2</v>
      </c>
      <c r="Y19" s="7">
        <v>14</v>
      </c>
      <c r="Z19" s="7">
        <v>1</v>
      </c>
      <c r="AA19" s="7" t="s">
        <v>25</v>
      </c>
      <c r="AC19" s="7">
        <v>12</v>
      </c>
      <c r="AD19" s="7">
        <v>2</v>
      </c>
    </row>
    <row r="20" spans="1:31" x14ac:dyDescent="0.25">
      <c r="A20" s="7">
        <v>13</v>
      </c>
      <c r="B20" s="7">
        <v>1</v>
      </c>
      <c r="E20" s="7">
        <v>19</v>
      </c>
      <c r="F20" s="7">
        <v>3</v>
      </c>
      <c r="I20" s="7">
        <v>14</v>
      </c>
      <c r="J20" s="7">
        <v>5</v>
      </c>
      <c r="M20" s="7">
        <v>15</v>
      </c>
      <c r="N20" s="7">
        <v>2</v>
      </c>
      <c r="Q20" s="7">
        <v>9</v>
      </c>
      <c r="R20" s="7">
        <v>1</v>
      </c>
      <c r="U20" s="7">
        <v>7</v>
      </c>
      <c r="V20" s="7">
        <v>1</v>
      </c>
      <c r="W20" s="7" t="s">
        <v>25</v>
      </c>
      <c r="Y20" s="7">
        <v>16</v>
      </c>
      <c r="Z20" s="7">
        <v>2</v>
      </c>
      <c r="AC20" s="7">
        <v>14</v>
      </c>
      <c r="AD20" s="7">
        <v>2</v>
      </c>
    </row>
    <row r="21" spans="1:31" x14ac:dyDescent="0.25">
      <c r="A21" s="7">
        <v>13</v>
      </c>
      <c r="B21" s="7">
        <v>1</v>
      </c>
      <c r="C21" s="7" t="s">
        <v>25</v>
      </c>
      <c r="E21" s="7">
        <v>19</v>
      </c>
      <c r="F21" s="7">
        <v>1</v>
      </c>
      <c r="G21" s="7" t="s">
        <v>25</v>
      </c>
      <c r="I21" s="7">
        <v>14</v>
      </c>
      <c r="J21" s="7">
        <v>2</v>
      </c>
      <c r="K21" s="7" t="s">
        <v>25</v>
      </c>
      <c r="M21" s="7">
        <v>17</v>
      </c>
      <c r="N21" s="7">
        <v>4</v>
      </c>
      <c r="Q21" s="7">
        <v>10</v>
      </c>
      <c r="R21" s="7">
        <v>3</v>
      </c>
      <c r="U21" s="7">
        <v>9</v>
      </c>
      <c r="V21" s="7">
        <v>1</v>
      </c>
      <c r="Y21" s="7">
        <v>17</v>
      </c>
      <c r="Z21" s="7">
        <v>4</v>
      </c>
      <c r="AC21" s="7">
        <v>14</v>
      </c>
      <c r="AD21" s="7">
        <v>2</v>
      </c>
      <c r="AE21" s="7" t="s">
        <v>25</v>
      </c>
    </row>
    <row r="22" spans="1:31" x14ac:dyDescent="0.25">
      <c r="A22" s="7">
        <v>15</v>
      </c>
      <c r="B22" s="7">
        <v>2</v>
      </c>
      <c r="E22" s="7">
        <v>20</v>
      </c>
      <c r="F22" s="7">
        <v>1</v>
      </c>
      <c r="I22" s="7">
        <v>16</v>
      </c>
      <c r="J22" s="7">
        <v>1</v>
      </c>
      <c r="M22" s="7">
        <v>18</v>
      </c>
      <c r="N22" s="7">
        <v>2</v>
      </c>
      <c r="Q22" s="7">
        <v>12</v>
      </c>
      <c r="R22" s="7">
        <v>6</v>
      </c>
      <c r="S22" s="7" t="s">
        <v>25</v>
      </c>
      <c r="U22" s="7">
        <v>9</v>
      </c>
      <c r="V22" s="7">
        <v>2</v>
      </c>
      <c r="W22" s="7" t="s">
        <v>25</v>
      </c>
      <c r="Y22" s="7">
        <v>20</v>
      </c>
      <c r="Z22" s="7">
        <v>7</v>
      </c>
      <c r="AC22" s="16">
        <v>15</v>
      </c>
      <c r="AD22" s="16">
        <v>2</v>
      </c>
    </row>
    <row r="23" spans="1:31" x14ac:dyDescent="0.25">
      <c r="A23" s="7">
        <v>16</v>
      </c>
      <c r="B23" s="7">
        <v>6</v>
      </c>
      <c r="E23" s="16">
        <v>21</v>
      </c>
      <c r="F23" s="16">
        <v>2</v>
      </c>
      <c r="G23" s="16" t="s">
        <v>25</v>
      </c>
      <c r="I23" s="7">
        <v>16</v>
      </c>
      <c r="J23" s="7">
        <v>1</v>
      </c>
      <c r="K23" s="7" t="s">
        <v>25</v>
      </c>
      <c r="M23" s="7">
        <v>20</v>
      </c>
      <c r="N23" s="7">
        <v>8</v>
      </c>
      <c r="Q23" s="7">
        <v>13</v>
      </c>
      <c r="R23" s="7">
        <v>1</v>
      </c>
      <c r="U23" s="7">
        <v>11</v>
      </c>
      <c r="V23" s="7">
        <v>3</v>
      </c>
      <c r="Y23" s="7">
        <v>20</v>
      </c>
      <c r="Z23" s="7">
        <v>6</v>
      </c>
      <c r="AA23" s="7" t="s">
        <v>25</v>
      </c>
      <c r="AC23" s="7">
        <v>17</v>
      </c>
      <c r="AD23" s="7">
        <v>5</v>
      </c>
      <c r="AE23" s="16"/>
    </row>
    <row r="24" spans="1:31" x14ac:dyDescent="0.25">
      <c r="A24" s="7">
        <v>16</v>
      </c>
      <c r="B24" s="7">
        <v>1</v>
      </c>
      <c r="C24" s="7" t="s">
        <v>25</v>
      </c>
      <c r="E24" s="16">
        <v>21</v>
      </c>
      <c r="F24" s="16">
        <v>2</v>
      </c>
      <c r="G24" s="16"/>
      <c r="I24" s="7">
        <v>17</v>
      </c>
      <c r="J24" s="7">
        <v>8</v>
      </c>
      <c r="M24" s="7">
        <v>23</v>
      </c>
      <c r="N24" s="7">
        <v>3</v>
      </c>
      <c r="Q24" s="7">
        <v>15</v>
      </c>
      <c r="R24" s="7">
        <v>5</v>
      </c>
      <c r="U24" s="7">
        <v>12</v>
      </c>
      <c r="V24" s="7">
        <v>5</v>
      </c>
      <c r="Y24" s="7">
        <v>23</v>
      </c>
      <c r="Z24" s="7">
        <v>6</v>
      </c>
      <c r="AC24" s="16">
        <v>18</v>
      </c>
      <c r="AD24" s="16">
        <v>1</v>
      </c>
      <c r="AE24" s="16" t="s">
        <v>25</v>
      </c>
    </row>
    <row r="25" spans="1:31" x14ac:dyDescent="0.25">
      <c r="A25" s="7">
        <v>18</v>
      </c>
      <c r="B25" s="7">
        <v>3</v>
      </c>
      <c r="E25" s="7">
        <v>22</v>
      </c>
      <c r="F25" s="7">
        <v>4</v>
      </c>
      <c r="I25" s="7">
        <v>20</v>
      </c>
      <c r="J25" s="7">
        <v>7</v>
      </c>
      <c r="M25" s="7">
        <v>24</v>
      </c>
      <c r="N25" s="7">
        <v>4</v>
      </c>
      <c r="Q25" s="7">
        <v>15</v>
      </c>
      <c r="R25" s="7">
        <v>1</v>
      </c>
      <c r="S25" s="7" t="s">
        <v>25</v>
      </c>
      <c r="U25" s="7">
        <v>14</v>
      </c>
      <c r="V25" s="7">
        <v>2</v>
      </c>
      <c r="Y25" s="7">
        <v>23</v>
      </c>
      <c r="Z25" s="7">
        <v>1</v>
      </c>
      <c r="AA25" s="7" t="s">
        <v>25</v>
      </c>
      <c r="AC25" s="7">
        <v>20</v>
      </c>
      <c r="AD25" s="7">
        <v>3</v>
      </c>
    </row>
    <row r="26" spans="1:31" x14ac:dyDescent="0.25">
      <c r="A26" s="7">
        <v>18</v>
      </c>
      <c r="B26" s="7">
        <v>1</v>
      </c>
      <c r="C26" s="7" t="s">
        <v>25</v>
      </c>
      <c r="E26" s="16">
        <v>24</v>
      </c>
      <c r="F26" s="16">
        <v>2</v>
      </c>
      <c r="G26" s="16" t="s">
        <v>25</v>
      </c>
      <c r="I26" s="7">
        <v>22</v>
      </c>
      <c r="J26" s="7">
        <v>2</v>
      </c>
      <c r="M26" s="7">
        <v>24</v>
      </c>
      <c r="N26" s="7">
        <v>1</v>
      </c>
      <c r="O26" s="7" t="s">
        <v>25</v>
      </c>
      <c r="Q26" s="7">
        <v>17</v>
      </c>
      <c r="R26" s="7">
        <v>3</v>
      </c>
      <c r="U26" s="7">
        <v>14</v>
      </c>
      <c r="V26" s="7">
        <v>2</v>
      </c>
      <c r="W26" s="7" t="s">
        <v>25</v>
      </c>
      <c r="Y26" s="7">
        <v>26</v>
      </c>
      <c r="Z26" s="7">
        <v>5</v>
      </c>
      <c r="AC26" s="7">
        <v>21</v>
      </c>
      <c r="AD26" s="7">
        <v>4</v>
      </c>
      <c r="AE26" s="16"/>
    </row>
    <row r="27" spans="1:31" x14ac:dyDescent="0.25">
      <c r="A27" s="7">
        <v>19</v>
      </c>
      <c r="B27" s="7">
        <v>9</v>
      </c>
      <c r="E27" s="16">
        <v>24</v>
      </c>
      <c r="F27" s="16">
        <v>11</v>
      </c>
      <c r="G27" s="16"/>
      <c r="I27" s="7">
        <v>23</v>
      </c>
      <c r="J27" s="7">
        <v>6</v>
      </c>
      <c r="M27" s="7">
        <v>26</v>
      </c>
      <c r="N27" s="7">
        <v>3</v>
      </c>
      <c r="Q27" s="7">
        <v>18</v>
      </c>
      <c r="R27" s="7">
        <v>2</v>
      </c>
      <c r="U27" s="7">
        <v>15</v>
      </c>
      <c r="V27" s="7">
        <v>1</v>
      </c>
      <c r="Y27" s="7">
        <v>26</v>
      </c>
      <c r="Z27" s="7">
        <v>1</v>
      </c>
      <c r="AA27" s="7" t="s">
        <v>25</v>
      </c>
      <c r="AC27" s="16">
        <v>23</v>
      </c>
      <c r="AD27" s="16">
        <v>4</v>
      </c>
      <c r="AE27" s="16"/>
    </row>
    <row r="28" spans="1:31" x14ac:dyDescent="0.25">
      <c r="A28" s="7">
        <v>19</v>
      </c>
      <c r="B28" s="7">
        <v>1</v>
      </c>
      <c r="C28" s="7" t="s">
        <v>25</v>
      </c>
      <c r="E28" s="7">
        <v>25</v>
      </c>
      <c r="F28" s="7">
        <v>3</v>
      </c>
      <c r="I28" s="7">
        <v>23</v>
      </c>
      <c r="J28" s="7">
        <v>8</v>
      </c>
      <c r="K28" s="7" t="s">
        <v>25</v>
      </c>
      <c r="M28" s="7">
        <v>27</v>
      </c>
      <c r="N28" s="7">
        <v>7</v>
      </c>
      <c r="Q28" s="7">
        <v>18</v>
      </c>
      <c r="R28" s="7">
        <v>2</v>
      </c>
      <c r="S28" s="7" t="s">
        <v>25</v>
      </c>
      <c r="U28" s="7">
        <v>18</v>
      </c>
      <c r="V28" s="7">
        <v>3</v>
      </c>
      <c r="Y28" s="7">
        <v>28</v>
      </c>
      <c r="Z28" s="7">
        <v>2</v>
      </c>
      <c r="AC28" s="7">
        <v>23</v>
      </c>
      <c r="AD28" s="7">
        <v>1</v>
      </c>
      <c r="AE28" s="7" t="s">
        <v>25</v>
      </c>
    </row>
    <row r="29" spans="1:31" x14ac:dyDescent="0.25">
      <c r="A29" s="7">
        <v>22</v>
      </c>
      <c r="B29" s="7">
        <v>10</v>
      </c>
      <c r="E29" s="16">
        <v>27</v>
      </c>
      <c r="F29" s="16">
        <v>4</v>
      </c>
      <c r="G29" s="16" t="s">
        <v>25</v>
      </c>
      <c r="I29" s="7">
        <v>26</v>
      </c>
      <c r="J29" s="7">
        <v>7</v>
      </c>
      <c r="M29" s="7">
        <v>29</v>
      </c>
      <c r="N29" s="7">
        <v>3</v>
      </c>
      <c r="Q29" s="7">
        <v>21</v>
      </c>
      <c r="R29" s="7">
        <v>9</v>
      </c>
      <c r="U29" s="7">
        <v>18</v>
      </c>
      <c r="V29" s="7">
        <v>1</v>
      </c>
      <c r="W29" s="7" t="s">
        <v>25</v>
      </c>
      <c r="Y29" s="7">
        <v>29</v>
      </c>
      <c r="Z29" s="7">
        <v>9</v>
      </c>
      <c r="AC29" s="7">
        <v>24</v>
      </c>
      <c r="AD29" s="7">
        <v>3</v>
      </c>
      <c r="AE29" s="16"/>
    </row>
    <row r="30" spans="1:31" x14ac:dyDescent="0.25">
      <c r="A30" s="7">
        <v>25</v>
      </c>
      <c r="B30" s="7">
        <v>8</v>
      </c>
      <c r="C30" s="7" t="s">
        <v>25</v>
      </c>
      <c r="E30" s="16">
        <v>27</v>
      </c>
      <c r="F30" s="16">
        <v>3</v>
      </c>
      <c r="G30" s="16"/>
      <c r="I30" s="7">
        <v>26</v>
      </c>
      <c r="J30" s="7">
        <v>2</v>
      </c>
      <c r="K30" s="7" t="s">
        <v>25</v>
      </c>
      <c r="M30" s="7">
        <v>30</v>
      </c>
      <c r="N30" s="7">
        <v>5</v>
      </c>
      <c r="Q30" s="7">
        <v>21</v>
      </c>
      <c r="R30" s="7">
        <v>1</v>
      </c>
      <c r="S30" s="7" t="s">
        <v>25</v>
      </c>
      <c r="U30" s="7">
        <v>21</v>
      </c>
      <c r="V30" s="7">
        <v>2</v>
      </c>
      <c r="Y30" s="7">
        <v>32</v>
      </c>
      <c r="Z30" s="7">
        <v>11</v>
      </c>
      <c r="AC30" s="7">
        <v>26</v>
      </c>
      <c r="AD30" s="7">
        <v>4</v>
      </c>
    </row>
    <row r="31" spans="1:31" x14ac:dyDescent="0.25">
      <c r="A31" s="7">
        <v>25</v>
      </c>
      <c r="B31" s="7">
        <v>9</v>
      </c>
      <c r="E31" s="7">
        <v>28</v>
      </c>
      <c r="F31" s="7">
        <v>7</v>
      </c>
      <c r="I31" s="7">
        <v>29</v>
      </c>
      <c r="J31" s="7">
        <v>11</v>
      </c>
      <c r="M31" s="7">
        <v>32</v>
      </c>
      <c r="N31" s="7">
        <v>5</v>
      </c>
      <c r="Q31" s="7">
        <v>24</v>
      </c>
      <c r="R31" s="7">
        <v>7</v>
      </c>
      <c r="U31" s="7">
        <v>21</v>
      </c>
      <c r="V31" s="7">
        <v>1</v>
      </c>
      <c r="W31" s="7" t="s">
        <v>25</v>
      </c>
      <c r="Y31" s="7">
        <v>35</v>
      </c>
      <c r="Z31" s="7">
        <v>7</v>
      </c>
      <c r="AC31" s="16">
        <v>27</v>
      </c>
      <c r="AD31" s="16">
        <v>7</v>
      </c>
      <c r="AE31" s="16"/>
    </row>
    <row r="32" spans="1:31" x14ac:dyDescent="0.25">
      <c r="A32" s="7">
        <v>28</v>
      </c>
      <c r="B32" s="7">
        <v>8</v>
      </c>
      <c r="E32" s="16">
        <v>30</v>
      </c>
      <c r="F32" s="16">
        <v>2</v>
      </c>
      <c r="G32" s="16" t="s">
        <v>25</v>
      </c>
      <c r="I32" s="7">
        <v>29</v>
      </c>
      <c r="J32" s="7">
        <v>2</v>
      </c>
      <c r="K32" s="7" t="s">
        <v>25</v>
      </c>
      <c r="M32" s="7">
        <v>33</v>
      </c>
      <c r="N32" s="7">
        <v>6</v>
      </c>
      <c r="Q32" s="7">
        <v>24</v>
      </c>
      <c r="R32" s="7">
        <v>1</v>
      </c>
      <c r="S32" s="7" t="s">
        <v>25</v>
      </c>
      <c r="U32" s="7">
        <v>23</v>
      </c>
      <c r="V32" s="7">
        <v>1</v>
      </c>
      <c r="Y32" s="7">
        <v>38</v>
      </c>
      <c r="Z32" s="7">
        <v>9</v>
      </c>
      <c r="AC32" s="16">
        <v>27</v>
      </c>
      <c r="AD32" s="16">
        <v>2</v>
      </c>
      <c r="AE32" s="16" t="s">
        <v>25</v>
      </c>
    </row>
    <row r="33" spans="1:31" x14ac:dyDescent="0.25">
      <c r="A33" s="7">
        <v>28</v>
      </c>
      <c r="B33" s="7">
        <v>3</v>
      </c>
      <c r="C33" s="7" t="s">
        <v>25</v>
      </c>
      <c r="E33" s="16">
        <v>30</v>
      </c>
      <c r="F33" s="16">
        <v>3</v>
      </c>
      <c r="G33" s="16"/>
      <c r="I33" s="7">
        <v>32</v>
      </c>
      <c r="J33" s="7">
        <v>3</v>
      </c>
      <c r="M33" s="7">
        <v>35</v>
      </c>
      <c r="N33" s="7">
        <v>1</v>
      </c>
      <c r="Q33" s="7">
        <v>27</v>
      </c>
      <c r="R33" s="7">
        <v>12</v>
      </c>
      <c r="U33" s="7">
        <v>23</v>
      </c>
      <c r="V33" s="7">
        <v>0</v>
      </c>
      <c r="W33" s="7" t="s">
        <v>25</v>
      </c>
      <c r="Y33" s="7">
        <v>38</v>
      </c>
      <c r="Z33" s="7">
        <v>1</v>
      </c>
      <c r="AA33" s="7" t="s">
        <v>25</v>
      </c>
      <c r="AC33" s="7">
        <v>29</v>
      </c>
      <c r="AD33" s="7">
        <v>4</v>
      </c>
    </row>
    <row r="34" spans="1:31" x14ac:dyDescent="0.25">
      <c r="A34" s="7">
        <v>31</v>
      </c>
      <c r="B34" s="7">
        <v>12</v>
      </c>
      <c r="E34" s="7">
        <v>31</v>
      </c>
      <c r="F34" s="7">
        <v>3</v>
      </c>
      <c r="I34" s="7">
        <v>33</v>
      </c>
      <c r="J34" s="7">
        <v>1</v>
      </c>
      <c r="M34" s="7">
        <v>36</v>
      </c>
      <c r="N34" s="7">
        <v>9</v>
      </c>
      <c r="Q34" s="7">
        <v>27</v>
      </c>
      <c r="R34" s="7">
        <v>1</v>
      </c>
      <c r="S34" s="7" t="s">
        <v>25</v>
      </c>
      <c r="U34" s="7">
        <v>24</v>
      </c>
      <c r="V34" s="7">
        <v>5</v>
      </c>
      <c r="Y34" s="7">
        <v>39</v>
      </c>
      <c r="Z34" s="7">
        <v>1</v>
      </c>
      <c r="AC34" s="7">
        <v>30</v>
      </c>
      <c r="AD34" s="7">
        <v>1</v>
      </c>
      <c r="AE34" s="7" t="s">
        <v>25</v>
      </c>
    </row>
    <row r="35" spans="1:31" x14ac:dyDescent="0.25">
      <c r="A35" s="7">
        <v>31</v>
      </c>
      <c r="B35" s="7">
        <v>1</v>
      </c>
      <c r="C35" s="7" t="s">
        <v>25</v>
      </c>
      <c r="E35" s="7">
        <v>32</v>
      </c>
      <c r="F35" s="16">
        <v>3</v>
      </c>
      <c r="I35" s="7">
        <v>34</v>
      </c>
      <c r="J35" s="7">
        <v>1</v>
      </c>
      <c r="M35" s="7">
        <v>38</v>
      </c>
      <c r="N35" s="7">
        <v>3</v>
      </c>
      <c r="Q35" s="7">
        <v>30</v>
      </c>
      <c r="R35" s="7">
        <v>10</v>
      </c>
      <c r="U35" s="7">
        <v>26</v>
      </c>
      <c r="V35" s="7">
        <v>4</v>
      </c>
      <c r="Y35" s="7">
        <v>41</v>
      </c>
      <c r="Z35" s="7">
        <v>8</v>
      </c>
      <c r="AC35" s="7">
        <v>30</v>
      </c>
      <c r="AD35" s="7">
        <v>3</v>
      </c>
    </row>
    <row r="36" spans="1:31" x14ac:dyDescent="0.25">
      <c r="A36" s="7">
        <v>34</v>
      </c>
      <c r="B36" s="7">
        <v>4</v>
      </c>
      <c r="E36" s="16">
        <v>33</v>
      </c>
      <c r="F36" s="16">
        <v>1</v>
      </c>
      <c r="G36" s="16" t="s">
        <v>25</v>
      </c>
      <c r="I36" s="7">
        <v>35</v>
      </c>
      <c r="J36" s="7">
        <v>11</v>
      </c>
      <c r="M36" s="7">
        <v>39</v>
      </c>
      <c r="N36" s="7">
        <v>4</v>
      </c>
      <c r="Q36" s="7">
        <v>30</v>
      </c>
      <c r="R36" s="7">
        <v>5</v>
      </c>
      <c r="S36" s="7" t="s">
        <v>25</v>
      </c>
      <c r="U36" s="7">
        <v>27</v>
      </c>
      <c r="V36" s="7">
        <v>3</v>
      </c>
      <c r="Y36" s="7">
        <v>42</v>
      </c>
      <c r="Z36" s="7">
        <v>1</v>
      </c>
      <c r="AC36" s="16">
        <v>33</v>
      </c>
      <c r="AD36" s="16">
        <v>4</v>
      </c>
    </row>
    <row r="37" spans="1:31" x14ac:dyDescent="0.25">
      <c r="A37" s="7">
        <v>35</v>
      </c>
      <c r="B37" s="7">
        <v>1</v>
      </c>
      <c r="E37" s="16">
        <v>33</v>
      </c>
      <c r="F37" s="16">
        <v>4</v>
      </c>
      <c r="G37" s="16"/>
      <c r="I37" s="7">
        <v>35</v>
      </c>
      <c r="J37" s="7">
        <v>1</v>
      </c>
      <c r="K37" s="7" t="s">
        <v>25</v>
      </c>
      <c r="M37" s="7">
        <v>40</v>
      </c>
      <c r="N37" s="7">
        <v>2</v>
      </c>
      <c r="Q37" s="7">
        <v>32</v>
      </c>
      <c r="R37" s="7">
        <v>1</v>
      </c>
      <c r="U37" s="7">
        <v>29</v>
      </c>
      <c r="V37" s="7">
        <v>7</v>
      </c>
      <c r="Y37" s="7">
        <v>44</v>
      </c>
      <c r="Z37" s="7">
        <v>4</v>
      </c>
      <c r="AC37" s="7">
        <v>32</v>
      </c>
      <c r="AD37" s="7">
        <v>4</v>
      </c>
    </row>
    <row r="38" spans="1:31" x14ac:dyDescent="0.25">
      <c r="A38" s="7">
        <v>37</v>
      </c>
      <c r="B38" s="7">
        <v>2</v>
      </c>
      <c r="E38" s="7">
        <v>34</v>
      </c>
      <c r="F38" s="7">
        <v>4</v>
      </c>
      <c r="I38" s="7">
        <v>38</v>
      </c>
      <c r="J38" s="7">
        <v>4</v>
      </c>
      <c r="M38" s="7">
        <v>41</v>
      </c>
      <c r="N38" s="7">
        <v>5</v>
      </c>
      <c r="Q38" s="7">
        <v>33</v>
      </c>
      <c r="R38" s="7">
        <v>9</v>
      </c>
      <c r="U38" s="7">
        <v>29</v>
      </c>
      <c r="V38" s="7">
        <v>1</v>
      </c>
      <c r="W38" s="7" t="s">
        <v>25</v>
      </c>
      <c r="Y38" s="7">
        <v>47</v>
      </c>
      <c r="Z38" s="7">
        <v>4</v>
      </c>
      <c r="AC38" s="7">
        <v>32</v>
      </c>
      <c r="AD38" s="7">
        <v>1</v>
      </c>
      <c r="AE38" s="7" t="s">
        <v>25</v>
      </c>
    </row>
    <row r="39" spans="1:31" x14ac:dyDescent="0.25">
      <c r="A39" s="7">
        <v>38</v>
      </c>
      <c r="B39" s="7">
        <v>2</v>
      </c>
      <c r="E39" s="7">
        <v>35</v>
      </c>
      <c r="F39" s="16">
        <v>5</v>
      </c>
      <c r="I39" s="7">
        <v>39</v>
      </c>
      <c r="J39" s="7">
        <v>1</v>
      </c>
      <c r="M39" s="7">
        <v>42</v>
      </c>
      <c r="N39" s="7">
        <v>2</v>
      </c>
      <c r="Q39" s="7">
        <v>36</v>
      </c>
      <c r="R39" s="7">
        <v>9</v>
      </c>
      <c r="U39" s="7">
        <v>30</v>
      </c>
      <c r="V39" s="7">
        <v>6</v>
      </c>
      <c r="Y39" s="7">
        <v>50</v>
      </c>
      <c r="Z39" s="7">
        <v>11</v>
      </c>
      <c r="AC39" s="7">
        <v>35</v>
      </c>
      <c r="AD39" s="7">
        <v>2</v>
      </c>
    </row>
    <row r="40" spans="1:31" x14ac:dyDescent="0.25">
      <c r="A40" s="7">
        <v>40</v>
      </c>
      <c r="B40" s="7">
        <v>3</v>
      </c>
      <c r="E40" s="16">
        <v>36</v>
      </c>
      <c r="F40" s="16">
        <v>1</v>
      </c>
      <c r="G40" s="16" t="s">
        <v>25</v>
      </c>
      <c r="I40" s="7">
        <v>41</v>
      </c>
      <c r="J40" s="7">
        <v>2</v>
      </c>
      <c r="M40" s="7">
        <v>43</v>
      </c>
      <c r="N40" s="7">
        <v>1</v>
      </c>
      <c r="Q40" s="7">
        <v>39</v>
      </c>
      <c r="R40" s="7">
        <v>7</v>
      </c>
      <c r="U40" s="7">
        <v>30</v>
      </c>
      <c r="V40" s="7">
        <v>1</v>
      </c>
      <c r="W40" s="7" t="s">
        <v>25</v>
      </c>
      <c r="Y40" s="7">
        <v>50</v>
      </c>
      <c r="Z40" s="7">
        <v>1</v>
      </c>
      <c r="AA40" s="7" t="s">
        <v>25</v>
      </c>
      <c r="AC40" s="16">
        <v>36</v>
      </c>
      <c r="AD40" s="16">
        <v>6</v>
      </c>
    </row>
    <row r="41" spans="1:31" x14ac:dyDescent="0.25">
      <c r="A41" s="7">
        <v>41</v>
      </c>
      <c r="B41" s="7">
        <v>3</v>
      </c>
      <c r="E41" s="16">
        <v>36</v>
      </c>
      <c r="F41" s="16">
        <v>6</v>
      </c>
      <c r="G41" s="16"/>
      <c r="I41" s="7">
        <v>44</v>
      </c>
      <c r="J41" s="7">
        <v>4</v>
      </c>
      <c r="M41" s="7">
        <v>44</v>
      </c>
      <c r="N41" s="7">
        <v>1</v>
      </c>
      <c r="Q41" s="7">
        <v>40</v>
      </c>
      <c r="R41" s="7">
        <v>1</v>
      </c>
      <c r="U41" s="7">
        <v>31</v>
      </c>
      <c r="V41" s="7">
        <v>1</v>
      </c>
      <c r="Y41" s="7">
        <v>53</v>
      </c>
      <c r="Z41" s="7">
        <v>11</v>
      </c>
      <c r="AC41" s="7">
        <v>38</v>
      </c>
      <c r="AD41" s="7">
        <v>5</v>
      </c>
    </row>
    <row r="42" spans="1:31" x14ac:dyDescent="0.25">
      <c r="A42" s="7">
        <v>43</v>
      </c>
      <c r="B42" s="7">
        <v>4</v>
      </c>
      <c r="E42" s="7">
        <v>37</v>
      </c>
      <c r="F42" s="7">
        <v>6</v>
      </c>
      <c r="I42" s="7">
        <v>45</v>
      </c>
      <c r="J42" s="7">
        <v>2</v>
      </c>
      <c r="M42" s="7">
        <v>45</v>
      </c>
      <c r="N42" s="7">
        <v>5</v>
      </c>
      <c r="Q42" s="7">
        <v>42</v>
      </c>
      <c r="R42" s="7">
        <v>8</v>
      </c>
      <c r="U42" s="7">
        <v>32</v>
      </c>
      <c r="V42" s="7">
        <v>2</v>
      </c>
      <c r="Y42" s="7">
        <v>55</v>
      </c>
      <c r="Z42" s="7">
        <v>3</v>
      </c>
      <c r="AC42" s="16">
        <v>39</v>
      </c>
      <c r="AD42" s="16">
        <v>5</v>
      </c>
    </row>
    <row r="43" spans="1:31" x14ac:dyDescent="0.25">
      <c r="A43" s="7">
        <v>44</v>
      </c>
      <c r="B43" s="7">
        <v>1</v>
      </c>
      <c r="E43" s="7">
        <v>38</v>
      </c>
      <c r="F43" s="7">
        <v>2</v>
      </c>
      <c r="I43" s="7">
        <v>46</v>
      </c>
      <c r="J43" s="7">
        <v>1</v>
      </c>
      <c r="M43" s="7">
        <v>47</v>
      </c>
      <c r="N43" s="7">
        <v>3</v>
      </c>
      <c r="Q43" s="7">
        <v>44</v>
      </c>
      <c r="R43" s="7">
        <v>5</v>
      </c>
      <c r="U43" s="7">
        <v>33</v>
      </c>
      <c r="V43" s="7">
        <v>2</v>
      </c>
      <c r="Y43" s="7">
        <v>56</v>
      </c>
      <c r="Z43" s="7">
        <v>6</v>
      </c>
      <c r="AC43" s="7">
        <v>42</v>
      </c>
      <c r="AD43" s="7">
        <v>3</v>
      </c>
    </row>
    <row r="44" spans="1:31" x14ac:dyDescent="0.25">
      <c r="A44" s="7">
        <v>46</v>
      </c>
      <c r="B44" s="7">
        <v>2</v>
      </c>
      <c r="E44" s="16">
        <v>39</v>
      </c>
      <c r="F44" s="16">
        <v>2</v>
      </c>
      <c r="I44" s="7">
        <v>47</v>
      </c>
      <c r="J44" s="7">
        <v>5</v>
      </c>
      <c r="M44" s="7">
        <v>48</v>
      </c>
      <c r="N44" s="7">
        <v>3</v>
      </c>
      <c r="Q44" s="7">
        <v>45</v>
      </c>
      <c r="R44" s="7">
        <v>5</v>
      </c>
      <c r="U44" s="7">
        <v>34</v>
      </c>
      <c r="V44" s="7">
        <v>2</v>
      </c>
      <c r="Y44" s="7">
        <v>59</v>
      </c>
      <c r="Z44" s="7">
        <v>5</v>
      </c>
      <c r="AC44" s="7">
        <v>44</v>
      </c>
      <c r="AD44" s="7">
        <v>3</v>
      </c>
    </row>
    <row r="45" spans="1:31" x14ac:dyDescent="0.25">
      <c r="A45" s="7">
        <v>46</v>
      </c>
      <c r="B45" s="7">
        <v>1</v>
      </c>
      <c r="C45" s="7" t="s">
        <v>25</v>
      </c>
      <c r="E45" s="7">
        <v>40</v>
      </c>
      <c r="F45" s="7">
        <v>3</v>
      </c>
      <c r="I45" s="7">
        <v>47</v>
      </c>
      <c r="J45" s="7">
        <v>1</v>
      </c>
      <c r="K45" s="7" t="s">
        <v>25</v>
      </c>
      <c r="M45" s="7">
        <v>49</v>
      </c>
      <c r="N45" s="7">
        <v>3</v>
      </c>
      <c r="Q45" s="7">
        <v>47</v>
      </c>
      <c r="R45" s="7">
        <v>4</v>
      </c>
      <c r="U45" s="7">
        <v>35</v>
      </c>
      <c r="V45" s="7">
        <v>2</v>
      </c>
      <c r="Y45" s="7">
        <v>62</v>
      </c>
      <c r="Z45" s="7">
        <v>7</v>
      </c>
      <c r="AC45" s="16">
        <v>45</v>
      </c>
      <c r="AD45" s="16">
        <v>6</v>
      </c>
    </row>
    <row r="46" spans="1:31" x14ac:dyDescent="0.25">
      <c r="A46" s="7">
        <v>47</v>
      </c>
      <c r="B46" s="7">
        <v>1</v>
      </c>
      <c r="E46" s="16">
        <v>42</v>
      </c>
      <c r="F46" s="16">
        <v>3</v>
      </c>
      <c r="I46" s="7">
        <v>48</v>
      </c>
      <c r="J46" s="7">
        <v>3</v>
      </c>
      <c r="M46" s="7">
        <v>50</v>
      </c>
      <c r="N46" s="7">
        <v>1</v>
      </c>
      <c r="Q46" s="7">
        <v>48</v>
      </c>
      <c r="R46" s="7">
        <v>2</v>
      </c>
      <c r="U46" s="7">
        <v>36</v>
      </c>
      <c r="V46" s="7">
        <v>3</v>
      </c>
      <c r="Y46" s="7">
        <v>65</v>
      </c>
      <c r="Z46" s="7">
        <v>5</v>
      </c>
      <c r="AC46" s="7">
        <v>48</v>
      </c>
      <c r="AD46" s="7">
        <v>3</v>
      </c>
    </row>
    <row r="47" spans="1:31" x14ac:dyDescent="0.25">
      <c r="A47" s="7">
        <v>47</v>
      </c>
      <c r="B47" s="7">
        <v>1</v>
      </c>
      <c r="C47" s="7" t="s">
        <v>25</v>
      </c>
      <c r="E47" s="7">
        <v>43</v>
      </c>
      <c r="F47" s="7">
        <v>7</v>
      </c>
      <c r="I47" s="7">
        <v>50</v>
      </c>
      <c r="J47" s="7">
        <v>5</v>
      </c>
      <c r="M47" s="7">
        <v>51</v>
      </c>
      <c r="N47" s="7">
        <v>6</v>
      </c>
      <c r="Q47" s="7">
        <v>51</v>
      </c>
      <c r="R47" s="7">
        <v>1</v>
      </c>
      <c r="U47" s="7">
        <v>37</v>
      </c>
      <c r="V47" s="7">
        <v>2</v>
      </c>
      <c r="Y47" s="7">
        <v>66</v>
      </c>
      <c r="Z47" s="7">
        <v>1</v>
      </c>
      <c r="AC47" s="7">
        <v>50</v>
      </c>
      <c r="AD47" s="7">
        <v>4</v>
      </c>
    </row>
    <row r="48" spans="1:31" x14ac:dyDescent="0.25">
      <c r="A48" s="7">
        <v>49</v>
      </c>
      <c r="B48" s="7">
        <v>4</v>
      </c>
      <c r="E48" s="16">
        <v>45</v>
      </c>
      <c r="F48" s="16">
        <v>2</v>
      </c>
      <c r="I48" s="7">
        <v>50</v>
      </c>
      <c r="J48" s="7">
        <v>2</v>
      </c>
      <c r="K48" s="7" t="s">
        <v>25</v>
      </c>
      <c r="M48" s="7">
        <v>53</v>
      </c>
      <c r="N48" s="7">
        <v>7</v>
      </c>
      <c r="U48" s="7">
        <v>38</v>
      </c>
      <c r="V48" s="7">
        <v>3</v>
      </c>
      <c r="AC48" s="7">
        <v>51</v>
      </c>
      <c r="AD48" s="7">
        <v>4</v>
      </c>
    </row>
    <row r="49" spans="1:30" x14ac:dyDescent="0.25">
      <c r="A49" s="7">
        <v>49</v>
      </c>
      <c r="B49" s="7">
        <v>1</v>
      </c>
      <c r="C49" s="7" t="s">
        <v>25</v>
      </c>
      <c r="E49" s="7">
        <v>46</v>
      </c>
      <c r="F49" s="7">
        <v>3</v>
      </c>
      <c r="I49" s="7">
        <v>53</v>
      </c>
      <c r="J49" s="7">
        <v>7</v>
      </c>
      <c r="M49" s="7">
        <v>54</v>
      </c>
      <c r="N49" s="7">
        <v>1</v>
      </c>
      <c r="U49" s="7">
        <v>39</v>
      </c>
      <c r="V49" s="7">
        <v>4</v>
      </c>
      <c r="AC49" s="16">
        <v>52</v>
      </c>
      <c r="AD49" s="16">
        <v>1</v>
      </c>
    </row>
    <row r="50" spans="1:30" x14ac:dyDescent="0.25">
      <c r="A50" s="7">
        <v>50</v>
      </c>
      <c r="B50" s="7">
        <v>2</v>
      </c>
      <c r="E50" s="16">
        <v>48</v>
      </c>
      <c r="F50" s="16">
        <v>1</v>
      </c>
      <c r="I50" s="7">
        <v>54</v>
      </c>
      <c r="J50" s="7">
        <v>1</v>
      </c>
      <c r="M50" s="7">
        <v>56</v>
      </c>
      <c r="N50" s="7">
        <v>2</v>
      </c>
      <c r="U50" s="7">
        <v>41</v>
      </c>
      <c r="V50" s="7">
        <v>1</v>
      </c>
      <c r="AC50" s="7">
        <v>54</v>
      </c>
      <c r="AD50" s="7">
        <v>2</v>
      </c>
    </row>
    <row r="51" spans="1:30" x14ac:dyDescent="0.25">
      <c r="A51" s="7">
        <v>52</v>
      </c>
      <c r="B51" s="7">
        <v>3</v>
      </c>
      <c r="E51" s="16">
        <v>51</v>
      </c>
      <c r="F51" s="16">
        <v>1</v>
      </c>
      <c r="I51" s="7">
        <v>55</v>
      </c>
      <c r="J51" s="7">
        <v>1</v>
      </c>
      <c r="M51" s="7">
        <v>57</v>
      </c>
      <c r="N51" s="7">
        <v>2</v>
      </c>
      <c r="U51" s="7">
        <v>42</v>
      </c>
      <c r="V51" s="7">
        <v>3</v>
      </c>
      <c r="AC51" s="7">
        <v>56</v>
      </c>
      <c r="AD51" s="7">
        <v>2</v>
      </c>
    </row>
    <row r="52" spans="1:30" x14ac:dyDescent="0.25">
      <c r="A52" s="7">
        <v>53</v>
      </c>
      <c r="B52" s="7">
        <v>1</v>
      </c>
      <c r="I52" s="7">
        <v>56</v>
      </c>
      <c r="J52" s="7">
        <v>2</v>
      </c>
      <c r="M52" s="7">
        <v>59</v>
      </c>
      <c r="N52" s="7">
        <v>2</v>
      </c>
      <c r="U52" s="7">
        <v>43</v>
      </c>
      <c r="V52" s="7">
        <v>1</v>
      </c>
      <c r="AC52" s="7">
        <v>57</v>
      </c>
      <c r="AD52" s="7">
        <v>4</v>
      </c>
    </row>
    <row r="53" spans="1:30" x14ac:dyDescent="0.25">
      <c r="A53" s="7">
        <v>53</v>
      </c>
      <c r="B53" s="7">
        <v>1</v>
      </c>
      <c r="C53" s="7" t="s">
        <v>25</v>
      </c>
      <c r="I53" s="7">
        <v>57</v>
      </c>
      <c r="J53" s="7">
        <v>1</v>
      </c>
      <c r="U53" s="7">
        <v>44</v>
      </c>
      <c r="V53" s="7">
        <v>3</v>
      </c>
      <c r="AC53" s="7">
        <v>59</v>
      </c>
      <c r="AD53" s="7">
        <v>2</v>
      </c>
    </row>
    <row r="54" spans="1:30" x14ac:dyDescent="0.25">
      <c r="A54" s="7">
        <v>55</v>
      </c>
      <c r="B54" s="7">
        <v>7</v>
      </c>
      <c r="I54" s="7">
        <v>58</v>
      </c>
      <c r="J54" s="7">
        <v>2</v>
      </c>
      <c r="U54" s="7">
        <v>44</v>
      </c>
      <c r="V54" s="7">
        <v>1</v>
      </c>
      <c r="W54" s="7" t="s">
        <v>25</v>
      </c>
      <c r="AC54" s="7">
        <v>60</v>
      </c>
      <c r="AD54" s="7">
        <v>1</v>
      </c>
    </row>
    <row r="55" spans="1:30" x14ac:dyDescent="0.25">
      <c r="A55" s="7">
        <v>56</v>
      </c>
      <c r="B55" s="7">
        <v>1</v>
      </c>
      <c r="I55" s="7">
        <v>59</v>
      </c>
      <c r="J55" s="7">
        <v>5</v>
      </c>
      <c r="U55" s="7">
        <v>45</v>
      </c>
      <c r="V55" s="7">
        <v>2</v>
      </c>
      <c r="AC55" s="7">
        <v>62</v>
      </c>
      <c r="AD55" s="7">
        <v>4</v>
      </c>
    </row>
    <row r="56" spans="1:30" x14ac:dyDescent="0.25">
      <c r="A56" s="7">
        <v>58</v>
      </c>
      <c r="B56" s="7">
        <v>4</v>
      </c>
      <c r="U56" s="7">
        <v>46</v>
      </c>
      <c r="V56" s="7">
        <v>2</v>
      </c>
      <c r="AC56" s="7">
        <v>63</v>
      </c>
      <c r="AD56" s="7">
        <v>2</v>
      </c>
    </row>
    <row r="57" spans="1:30" x14ac:dyDescent="0.25">
      <c r="A57" s="7">
        <v>61</v>
      </c>
      <c r="B57" s="7">
        <v>1</v>
      </c>
      <c r="U57" s="7">
        <v>47</v>
      </c>
      <c r="V57" s="7">
        <v>6</v>
      </c>
      <c r="AC57" s="7">
        <v>65</v>
      </c>
      <c r="AD57" s="7">
        <v>10</v>
      </c>
    </row>
    <row r="58" spans="1:30" x14ac:dyDescent="0.25">
      <c r="A58" s="7">
        <v>62</v>
      </c>
      <c r="B58" s="7">
        <v>2</v>
      </c>
      <c r="U58" s="7">
        <v>47</v>
      </c>
      <c r="V58" s="7">
        <v>1</v>
      </c>
      <c r="W58" s="7" t="s">
        <v>25</v>
      </c>
      <c r="AC58" s="7">
        <v>67</v>
      </c>
      <c r="AD58" s="7">
        <v>5</v>
      </c>
    </row>
    <row r="59" spans="1:30" x14ac:dyDescent="0.25">
      <c r="A59" s="7">
        <v>63</v>
      </c>
      <c r="B59" s="7">
        <v>1</v>
      </c>
      <c r="U59" s="7">
        <v>48</v>
      </c>
      <c r="V59" s="7">
        <v>8</v>
      </c>
      <c r="AC59" s="7">
        <v>68</v>
      </c>
      <c r="AD59" s="7">
        <v>3</v>
      </c>
    </row>
    <row r="60" spans="1:30" x14ac:dyDescent="0.25">
      <c r="U60" s="7">
        <v>49</v>
      </c>
      <c r="V60" s="7">
        <v>1</v>
      </c>
      <c r="AC60" s="7">
        <v>69</v>
      </c>
      <c r="AD60" s="7">
        <v>4</v>
      </c>
    </row>
    <row r="61" spans="1:30" x14ac:dyDescent="0.25">
      <c r="U61" s="7">
        <v>50</v>
      </c>
      <c r="V61" s="7">
        <v>4</v>
      </c>
      <c r="AC61" s="7">
        <v>71</v>
      </c>
      <c r="AD61" s="7">
        <v>12</v>
      </c>
    </row>
    <row r="62" spans="1:30" x14ac:dyDescent="0.25">
      <c r="U62" s="7">
        <v>51</v>
      </c>
      <c r="V62" s="7">
        <v>2</v>
      </c>
      <c r="AC62" s="7">
        <v>73</v>
      </c>
      <c r="AD62" s="7">
        <v>8</v>
      </c>
    </row>
    <row r="63" spans="1:30" x14ac:dyDescent="0.25">
      <c r="U63" s="7">
        <v>52</v>
      </c>
      <c r="V63" s="7">
        <v>1</v>
      </c>
      <c r="AC63" s="7">
        <v>74</v>
      </c>
      <c r="AD63" s="7">
        <v>5</v>
      </c>
    </row>
    <row r="64" spans="1:30" x14ac:dyDescent="0.25">
      <c r="AC64" s="7">
        <v>75</v>
      </c>
      <c r="AD64" s="7">
        <v>4</v>
      </c>
    </row>
    <row r="65" spans="1:30" x14ac:dyDescent="0.25">
      <c r="AC65" s="7">
        <v>77</v>
      </c>
      <c r="AD65" s="7">
        <v>7</v>
      </c>
    </row>
    <row r="67" spans="1:30" ht="13" customHeight="1" x14ac:dyDescent="0.25">
      <c r="A67" s="7" t="s">
        <v>60</v>
      </c>
      <c r="B67" s="9" t="s">
        <v>72</v>
      </c>
      <c r="E67" s="7" t="s">
        <v>60</v>
      </c>
      <c r="F67" s="2" t="s">
        <v>73</v>
      </c>
      <c r="I67" s="7" t="s">
        <v>60</v>
      </c>
      <c r="J67" s="2" t="s">
        <v>74</v>
      </c>
      <c r="M67" s="7" t="s">
        <v>60</v>
      </c>
      <c r="N67" s="2" t="s">
        <v>75</v>
      </c>
      <c r="Q67" s="7" t="s">
        <v>60</v>
      </c>
      <c r="R67" s="2" t="s">
        <v>76</v>
      </c>
      <c r="U67" s="7" t="s">
        <v>60</v>
      </c>
      <c r="V67" s="2" t="s">
        <v>77</v>
      </c>
      <c r="Y67" s="7" t="s">
        <v>60</v>
      </c>
      <c r="Z67" s="2" t="s">
        <v>78</v>
      </c>
      <c r="AC67" s="7" t="s">
        <v>60</v>
      </c>
      <c r="AD67" s="2" t="s">
        <v>42</v>
      </c>
    </row>
    <row r="68" spans="1:30" ht="13" customHeight="1" x14ac:dyDescent="0.25">
      <c r="A68" s="7" t="s">
        <v>12</v>
      </c>
      <c r="B68" s="9" t="s">
        <v>64</v>
      </c>
      <c r="E68" s="7" t="s">
        <v>12</v>
      </c>
      <c r="F68" s="9" t="s">
        <v>49</v>
      </c>
      <c r="I68" s="7" t="s">
        <v>12</v>
      </c>
      <c r="J68" s="9" t="s">
        <v>64</v>
      </c>
      <c r="M68" s="7" t="s">
        <v>12</v>
      </c>
      <c r="N68" s="9" t="s">
        <v>49</v>
      </c>
      <c r="Q68" s="7" t="s">
        <v>12</v>
      </c>
      <c r="R68" s="9" t="s">
        <v>64</v>
      </c>
      <c r="U68" s="7" t="s">
        <v>12</v>
      </c>
      <c r="V68" s="9" t="s">
        <v>49</v>
      </c>
      <c r="Y68" s="7" t="s">
        <v>12</v>
      </c>
      <c r="Z68" s="9" t="s">
        <v>64</v>
      </c>
      <c r="AC68" s="7" t="s">
        <v>12</v>
      </c>
      <c r="AD68" s="9" t="s">
        <v>49</v>
      </c>
    </row>
    <row r="69" spans="1:30" ht="13" customHeight="1" x14ac:dyDescent="0.25">
      <c r="A69" s="7" t="s">
        <v>13</v>
      </c>
      <c r="B69" s="9" t="s">
        <v>5</v>
      </c>
      <c r="E69" s="7" t="s">
        <v>13</v>
      </c>
      <c r="F69" s="9" t="s">
        <v>30</v>
      </c>
      <c r="I69" s="7" t="s">
        <v>13</v>
      </c>
      <c r="J69" s="9" t="s">
        <v>5</v>
      </c>
      <c r="M69" s="7" t="s">
        <v>13</v>
      </c>
      <c r="N69" s="9" t="s">
        <v>30</v>
      </c>
      <c r="Q69" s="7" t="s">
        <v>13</v>
      </c>
      <c r="R69" s="9" t="s">
        <v>5</v>
      </c>
      <c r="U69" s="7" t="s">
        <v>13</v>
      </c>
      <c r="V69" s="9" t="s">
        <v>30</v>
      </c>
      <c r="Y69" s="7" t="s">
        <v>13</v>
      </c>
      <c r="Z69" s="9" t="s">
        <v>5</v>
      </c>
      <c r="AC69" s="7" t="s">
        <v>13</v>
      </c>
      <c r="AD69" s="9" t="s">
        <v>30</v>
      </c>
    </row>
    <row r="70" spans="1:30" ht="13" customHeight="1" x14ac:dyDescent="0.25">
      <c r="A70" s="7" t="s">
        <v>14</v>
      </c>
      <c r="B70" s="9" t="s">
        <v>4</v>
      </c>
      <c r="E70" s="7" t="s">
        <v>14</v>
      </c>
      <c r="F70" s="9" t="s">
        <v>4</v>
      </c>
      <c r="I70" s="7" t="s">
        <v>14</v>
      </c>
      <c r="J70" s="9" t="s">
        <v>4</v>
      </c>
      <c r="M70" s="7" t="s">
        <v>14</v>
      </c>
      <c r="N70" s="9" t="s">
        <v>4</v>
      </c>
      <c r="Q70" s="7" t="s">
        <v>14</v>
      </c>
      <c r="R70" s="9" t="s">
        <v>4</v>
      </c>
      <c r="U70" s="7" t="s">
        <v>14</v>
      </c>
      <c r="V70" s="9" t="s">
        <v>4</v>
      </c>
      <c r="Y70" s="7" t="s">
        <v>14</v>
      </c>
      <c r="Z70" s="9" t="s">
        <v>4</v>
      </c>
      <c r="AC70" s="7" t="s">
        <v>14</v>
      </c>
      <c r="AD70" s="9" t="s">
        <v>4</v>
      </c>
    </row>
    <row r="71" spans="1:30" ht="13" customHeight="1" x14ac:dyDescent="0.25">
      <c r="A71" s="7" t="s">
        <v>15</v>
      </c>
      <c r="B71" s="9" t="s">
        <v>2</v>
      </c>
      <c r="E71" s="7" t="s">
        <v>15</v>
      </c>
      <c r="F71" s="9" t="s">
        <v>2</v>
      </c>
      <c r="I71" s="7" t="s">
        <v>15</v>
      </c>
      <c r="J71" s="9" t="s">
        <v>2</v>
      </c>
      <c r="M71" s="7" t="s">
        <v>15</v>
      </c>
      <c r="N71" s="9" t="s">
        <v>2</v>
      </c>
      <c r="Q71" s="7" t="s">
        <v>15</v>
      </c>
      <c r="R71" s="9" t="s">
        <v>2</v>
      </c>
      <c r="U71" s="7" t="s">
        <v>15</v>
      </c>
      <c r="V71" s="9" t="s">
        <v>2</v>
      </c>
      <c r="Y71" s="7" t="s">
        <v>15</v>
      </c>
      <c r="Z71" s="9" t="s">
        <v>2</v>
      </c>
      <c r="AC71" s="7" t="s">
        <v>15</v>
      </c>
      <c r="AD71" s="9" t="s">
        <v>2</v>
      </c>
    </row>
    <row r="72" spans="1:30" ht="13" customHeight="1" x14ac:dyDescent="0.25">
      <c r="A72" s="5" t="s">
        <v>16</v>
      </c>
      <c r="B72" s="9" t="s">
        <v>6</v>
      </c>
      <c r="C72" s="5"/>
      <c r="E72" s="5" t="s">
        <v>16</v>
      </c>
      <c r="F72" s="9" t="s">
        <v>6</v>
      </c>
      <c r="G72" s="5"/>
      <c r="I72" s="5" t="s">
        <v>16</v>
      </c>
      <c r="J72" s="9" t="s">
        <v>6</v>
      </c>
      <c r="K72" s="5"/>
      <c r="M72" s="5" t="s">
        <v>16</v>
      </c>
      <c r="N72" s="9" t="s">
        <v>6</v>
      </c>
      <c r="Q72" s="5" t="s">
        <v>16</v>
      </c>
      <c r="R72" s="9" t="s">
        <v>6</v>
      </c>
      <c r="U72" s="5" t="s">
        <v>16</v>
      </c>
      <c r="V72" s="9" t="s">
        <v>6</v>
      </c>
      <c r="Y72" s="5" t="s">
        <v>16</v>
      </c>
      <c r="Z72" s="9" t="s">
        <v>6</v>
      </c>
      <c r="AC72" s="5" t="s">
        <v>16</v>
      </c>
      <c r="AD72" s="9" t="s">
        <v>6</v>
      </c>
    </row>
    <row r="73" spans="1:30" ht="13" customHeight="1" x14ac:dyDescent="0.25">
      <c r="A73" s="7" t="s">
        <v>17</v>
      </c>
      <c r="B73" s="9" t="s">
        <v>2</v>
      </c>
      <c r="C73" s="9"/>
      <c r="E73" s="7" t="s">
        <v>17</v>
      </c>
      <c r="F73" s="9" t="s">
        <v>2</v>
      </c>
      <c r="G73" s="9"/>
      <c r="I73" s="7" t="s">
        <v>17</v>
      </c>
      <c r="J73" s="9" t="s">
        <v>2</v>
      </c>
      <c r="K73" s="9"/>
      <c r="M73" s="7" t="s">
        <v>17</v>
      </c>
      <c r="N73" s="9" t="s">
        <v>2</v>
      </c>
      <c r="Q73" s="7" t="s">
        <v>17</v>
      </c>
      <c r="R73" s="9" t="s">
        <v>2</v>
      </c>
      <c r="U73" s="7" t="s">
        <v>17</v>
      </c>
      <c r="V73" s="9" t="s">
        <v>2</v>
      </c>
      <c r="Y73" s="7" t="s">
        <v>17</v>
      </c>
      <c r="Z73" s="9" t="s">
        <v>2</v>
      </c>
      <c r="AC73" s="7" t="s">
        <v>17</v>
      </c>
      <c r="AD73" s="9" t="s">
        <v>2</v>
      </c>
    </row>
    <row r="74" spans="1:30" ht="13" customHeight="1" x14ac:dyDescent="0.25">
      <c r="A74" s="7" t="s">
        <v>24</v>
      </c>
      <c r="B74" s="9" t="s">
        <v>3</v>
      </c>
      <c r="C74" s="9"/>
      <c r="E74" s="7" t="s">
        <v>24</v>
      </c>
      <c r="F74" s="9" t="s">
        <v>3</v>
      </c>
      <c r="G74" s="9"/>
      <c r="I74" s="7" t="s">
        <v>24</v>
      </c>
      <c r="J74" s="9" t="s">
        <v>3</v>
      </c>
      <c r="K74" s="9"/>
      <c r="M74" s="7" t="s">
        <v>24</v>
      </c>
      <c r="N74" s="9" t="s">
        <v>3</v>
      </c>
      <c r="Q74" s="7" t="s">
        <v>24</v>
      </c>
      <c r="R74" s="9" t="s">
        <v>3</v>
      </c>
      <c r="U74" s="7" t="s">
        <v>24</v>
      </c>
      <c r="V74" s="9" t="s">
        <v>3</v>
      </c>
      <c r="Y74" s="7" t="s">
        <v>24</v>
      </c>
      <c r="Z74" s="9" t="s">
        <v>3</v>
      </c>
      <c r="AC74" s="7" t="s">
        <v>24</v>
      </c>
      <c r="AD74" s="9" t="s">
        <v>3</v>
      </c>
    </row>
    <row r="75" spans="1:30" ht="13" customHeight="1" x14ac:dyDescent="0.25">
      <c r="A75" s="7" t="s">
        <v>18</v>
      </c>
      <c r="B75" s="9" t="s">
        <v>7</v>
      </c>
      <c r="C75" s="9"/>
      <c r="E75" s="7" t="s">
        <v>18</v>
      </c>
      <c r="F75" s="9" t="s">
        <v>7</v>
      </c>
      <c r="G75" s="9"/>
      <c r="I75" s="7" t="s">
        <v>18</v>
      </c>
      <c r="J75" s="9" t="s">
        <v>7</v>
      </c>
      <c r="K75" s="9"/>
      <c r="M75" s="7" t="s">
        <v>18</v>
      </c>
      <c r="N75" s="9" t="s">
        <v>7</v>
      </c>
      <c r="Q75" s="7" t="s">
        <v>18</v>
      </c>
      <c r="R75" s="9" t="s">
        <v>7</v>
      </c>
      <c r="U75" s="7" t="s">
        <v>18</v>
      </c>
      <c r="V75" s="9" t="s">
        <v>7</v>
      </c>
      <c r="Y75" s="7" t="s">
        <v>18</v>
      </c>
      <c r="Z75" s="9" t="s">
        <v>7</v>
      </c>
      <c r="AC75" s="7" t="s">
        <v>18</v>
      </c>
      <c r="AD75" s="9" t="s">
        <v>7</v>
      </c>
    </row>
    <row r="76" spans="1:30" ht="13" customHeight="1" x14ac:dyDescent="0.25">
      <c r="A76" s="7" t="s">
        <v>19</v>
      </c>
      <c r="B76" s="11">
        <v>25</v>
      </c>
      <c r="E76" s="7" t="s">
        <v>19</v>
      </c>
      <c r="F76" s="11">
        <v>25</v>
      </c>
      <c r="I76" s="7" t="s">
        <v>19</v>
      </c>
      <c r="J76" s="11">
        <v>25</v>
      </c>
      <c r="M76" s="7" t="s">
        <v>19</v>
      </c>
      <c r="N76" s="11">
        <v>25</v>
      </c>
      <c r="Q76" s="7" t="s">
        <v>19</v>
      </c>
      <c r="R76" s="11">
        <v>25</v>
      </c>
      <c r="U76" s="7" t="s">
        <v>19</v>
      </c>
      <c r="V76" s="11">
        <v>25</v>
      </c>
      <c r="Y76" s="7" t="s">
        <v>19</v>
      </c>
      <c r="Z76" s="11">
        <v>25</v>
      </c>
      <c r="AC76" s="7" t="s">
        <v>19</v>
      </c>
      <c r="AD76" s="11">
        <v>25</v>
      </c>
    </row>
    <row r="77" spans="1:30" ht="13" customHeight="1" x14ac:dyDescent="0.25">
      <c r="A77" s="7" t="s">
        <v>20</v>
      </c>
      <c r="B77" s="9" t="s">
        <v>0</v>
      </c>
      <c r="E77" s="7" t="s">
        <v>20</v>
      </c>
      <c r="F77" s="9" t="s">
        <v>0</v>
      </c>
      <c r="I77" s="7" t="s">
        <v>20</v>
      </c>
      <c r="J77" s="9" t="s">
        <v>0</v>
      </c>
      <c r="M77" s="7" t="s">
        <v>20</v>
      </c>
      <c r="N77" s="9" t="s">
        <v>0</v>
      </c>
      <c r="Q77" s="7" t="s">
        <v>20</v>
      </c>
      <c r="R77" s="9" t="s">
        <v>0</v>
      </c>
      <c r="U77" s="7" t="s">
        <v>20</v>
      </c>
      <c r="V77" s="9" t="s">
        <v>0</v>
      </c>
      <c r="Y77" s="7" t="s">
        <v>20</v>
      </c>
      <c r="Z77" s="9" t="s">
        <v>0</v>
      </c>
      <c r="AC77" s="7" t="s">
        <v>20</v>
      </c>
      <c r="AD77" s="9" t="s">
        <v>0</v>
      </c>
    </row>
    <row r="78" spans="1:30" ht="13" customHeight="1" x14ac:dyDescent="0.25">
      <c r="A78" s="7" t="s">
        <v>21</v>
      </c>
      <c r="B78" s="9"/>
      <c r="E78" s="7" t="s">
        <v>21</v>
      </c>
      <c r="F78" s="9"/>
      <c r="I78" s="7" t="s">
        <v>21</v>
      </c>
      <c r="J78" s="9"/>
      <c r="M78" s="7" t="s">
        <v>21</v>
      </c>
      <c r="Q78" s="7" t="s">
        <v>21</v>
      </c>
      <c r="U78" s="7" t="s">
        <v>21</v>
      </c>
      <c r="Y78" s="7" t="s">
        <v>21</v>
      </c>
      <c r="AC78" s="7" t="s">
        <v>21</v>
      </c>
    </row>
    <row r="79" spans="1:30" ht="13" customHeight="1" x14ac:dyDescent="0.25">
      <c r="A79" s="7" t="s">
        <v>22</v>
      </c>
      <c r="B79" s="9" t="s">
        <v>8</v>
      </c>
      <c r="E79" s="7" t="s">
        <v>22</v>
      </c>
      <c r="F79" s="9" t="s">
        <v>8</v>
      </c>
      <c r="I79" s="7" t="s">
        <v>22</v>
      </c>
      <c r="J79" s="9" t="s">
        <v>8</v>
      </c>
      <c r="M79" s="7" t="s">
        <v>22</v>
      </c>
      <c r="N79" s="9" t="s">
        <v>8</v>
      </c>
      <c r="Q79" s="7" t="s">
        <v>22</v>
      </c>
      <c r="R79" s="9" t="s">
        <v>8</v>
      </c>
      <c r="U79" s="7" t="s">
        <v>22</v>
      </c>
      <c r="V79" s="9" t="s">
        <v>8</v>
      </c>
      <c r="Y79" s="7" t="s">
        <v>22</v>
      </c>
      <c r="Z79" s="9" t="s">
        <v>8</v>
      </c>
      <c r="AC79" s="7" t="s">
        <v>22</v>
      </c>
      <c r="AD79" s="9" t="s">
        <v>8</v>
      </c>
    </row>
    <row r="80" spans="1:30" x14ac:dyDescent="0.25">
      <c r="B80" s="17">
        <f>SUM(B82:B105)</f>
        <v>300</v>
      </c>
      <c r="F80" s="17">
        <f>SUM(F82:F107)</f>
        <v>419</v>
      </c>
      <c r="J80" s="17">
        <f>SUM(J82:J95)</f>
        <v>252</v>
      </c>
      <c r="N80" s="17">
        <f>SUM(N82:N110)</f>
        <v>379</v>
      </c>
      <c r="R80" s="17">
        <f>SUM(R82:R97)</f>
        <v>273</v>
      </c>
      <c r="V80" s="17">
        <f>SUM(V82:V128)</f>
        <v>412</v>
      </c>
      <c r="Z80" s="17">
        <f>SUM(Z82:Z117)</f>
        <v>319</v>
      </c>
      <c r="AD80" s="17">
        <f>SUM(AD82:AD148)</f>
        <v>478</v>
      </c>
    </row>
    <row r="81" spans="1:31" ht="13" customHeight="1" x14ac:dyDescent="0.25">
      <c r="A81" s="8" t="s">
        <v>23</v>
      </c>
      <c r="B81" s="5" t="s">
        <v>9</v>
      </c>
      <c r="C81" s="5" t="s">
        <v>10</v>
      </c>
      <c r="E81" s="8" t="s">
        <v>23</v>
      </c>
      <c r="F81" s="5" t="s">
        <v>9</v>
      </c>
      <c r="G81" s="5" t="s">
        <v>10</v>
      </c>
      <c r="I81" s="8" t="s">
        <v>23</v>
      </c>
      <c r="J81" s="5" t="s">
        <v>9</v>
      </c>
      <c r="K81" s="5" t="s">
        <v>10</v>
      </c>
      <c r="M81" s="8" t="s">
        <v>23</v>
      </c>
      <c r="N81" s="5" t="s">
        <v>9</v>
      </c>
      <c r="O81" s="5" t="s">
        <v>10</v>
      </c>
      <c r="Q81" s="8" t="s">
        <v>23</v>
      </c>
      <c r="R81" s="5" t="s">
        <v>9</v>
      </c>
      <c r="S81" s="5" t="s">
        <v>10</v>
      </c>
      <c r="U81" s="8" t="s">
        <v>23</v>
      </c>
      <c r="V81" s="5" t="s">
        <v>9</v>
      </c>
      <c r="W81" s="5" t="s">
        <v>10</v>
      </c>
      <c r="Y81" s="8" t="s">
        <v>23</v>
      </c>
      <c r="Z81" s="5" t="s">
        <v>9</v>
      </c>
      <c r="AA81" s="5" t="s">
        <v>1</v>
      </c>
      <c r="AC81" s="8" t="s">
        <v>23</v>
      </c>
      <c r="AD81" s="5" t="s">
        <v>9</v>
      </c>
      <c r="AE81" s="5" t="s">
        <v>10</v>
      </c>
    </row>
    <row r="82" spans="1:31" x14ac:dyDescent="0.25">
      <c r="A82" s="16">
        <v>5</v>
      </c>
      <c r="B82" s="16">
        <v>3</v>
      </c>
      <c r="E82" s="7">
        <v>5</v>
      </c>
      <c r="F82" s="7">
        <v>8</v>
      </c>
      <c r="G82" s="7" t="s">
        <v>25</v>
      </c>
      <c r="I82" s="7">
        <v>6</v>
      </c>
      <c r="J82" s="7">
        <v>5</v>
      </c>
      <c r="M82" s="7">
        <v>3</v>
      </c>
      <c r="N82" s="7">
        <v>5</v>
      </c>
      <c r="O82" s="7" t="s">
        <v>25</v>
      </c>
      <c r="Q82" s="7">
        <v>8</v>
      </c>
      <c r="R82" s="7">
        <v>14</v>
      </c>
      <c r="U82" s="7">
        <v>4</v>
      </c>
      <c r="V82" s="7">
        <v>4</v>
      </c>
      <c r="Y82" s="7">
        <v>2</v>
      </c>
      <c r="Z82" s="7">
        <v>21</v>
      </c>
      <c r="AA82" s="7" t="s">
        <v>25</v>
      </c>
      <c r="AC82" s="7">
        <v>3</v>
      </c>
      <c r="AD82" s="7">
        <v>6</v>
      </c>
      <c r="AE82" s="7" t="s">
        <v>25</v>
      </c>
    </row>
    <row r="83" spans="1:31" x14ac:dyDescent="0.25">
      <c r="A83" s="16">
        <v>8</v>
      </c>
      <c r="B83" s="16">
        <v>6</v>
      </c>
      <c r="C83" s="16"/>
      <c r="E83" s="7">
        <v>5</v>
      </c>
      <c r="F83" s="7">
        <v>22</v>
      </c>
      <c r="I83" s="7">
        <v>6</v>
      </c>
      <c r="J83" s="7">
        <v>9</v>
      </c>
      <c r="K83" s="7" t="s">
        <v>25</v>
      </c>
      <c r="M83" s="7">
        <v>6</v>
      </c>
      <c r="N83" s="7">
        <v>3</v>
      </c>
      <c r="O83" s="7" t="s">
        <v>25</v>
      </c>
      <c r="Q83" s="7">
        <v>8</v>
      </c>
      <c r="R83" s="7">
        <v>8</v>
      </c>
      <c r="S83" s="7" t="s">
        <v>25</v>
      </c>
      <c r="U83" s="7">
        <v>4</v>
      </c>
      <c r="V83" s="7">
        <v>8</v>
      </c>
      <c r="W83" s="7" t="s">
        <v>25</v>
      </c>
      <c r="Y83" s="7">
        <v>4</v>
      </c>
      <c r="Z83" s="7">
        <v>13</v>
      </c>
      <c r="AA83" s="7" t="s">
        <v>25</v>
      </c>
      <c r="AC83" s="7">
        <v>4</v>
      </c>
      <c r="AD83" s="7">
        <v>13</v>
      </c>
      <c r="AE83" s="7" t="s">
        <v>25</v>
      </c>
    </row>
    <row r="84" spans="1:31" x14ac:dyDescent="0.25">
      <c r="A84" s="16">
        <v>9</v>
      </c>
      <c r="B84" s="16">
        <v>5</v>
      </c>
      <c r="C84" s="16"/>
      <c r="E84" s="7">
        <v>8</v>
      </c>
      <c r="F84" s="7">
        <v>18</v>
      </c>
      <c r="I84" s="7">
        <v>8</v>
      </c>
      <c r="J84" s="7">
        <v>3</v>
      </c>
      <c r="M84" s="7">
        <v>9</v>
      </c>
      <c r="N84" s="7">
        <v>4</v>
      </c>
      <c r="Q84" s="7">
        <v>10</v>
      </c>
      <c r="R84" s="7">
        <v>25</v>
      </c>
      <c r="U84" s="7">
        <v>6</v>
      </c>
      <c r="V84" s="7">
        <v>4</v>
      </c>
      <c r="W84" s="7" t="s">
        <v>25</v>
      </c>
      <c r="Y84" s="7">
        <v>6</v>
      </c>
      <c r="Z84" s="7">
        <v>15</v>
      </c>
      <c r="AC84" s="7">
        <v>6</v>
      </c>
      <c r="AD84" s="7">
        <v>1</v>
      </c>
    </row>
    <row r="85" spans="1:31" x14ac:dyDescent="0.25">
      <c r="A85" s="16">
        <v>9</v>
      </c>
      <c r="B85" s="16">
        <v>2</v>
      </c>
      <c r="C85" s="16" t="s">
        <v>25</v>
      </c>
      <c r="E85" s="7">
        <v>8</v>
      </c>
      <c r="F85" s="7">
        <v>4</v>
      </c>
      <c r="G85" s="7" t="s">
        <v>25</v>
      </c>
      <c r="I85" s="7">
        <v>8</v>
      </c>
      <c r="J85" s="7">
        <v>16</v>
      </c>
      <c r="K85" s="7" t="s">
        <v>25</v>
      </c>
      <c r="M85" s="7">
        <v>9</v>
      </c>
      <c r="N85" s="7">
        <v>7</v>
      </c>
      <c r="O85" s="7" t="s">
        <v>25</v>
      </c>
      <c r="Q85" s="7">
        <v>13</v>
      </c>
      <c r="R85" s="7">
        <v>58</v>
      </c>
      <c r="U85" s="7">
        <v>8</v>
      </c>
      <c r="V85" s="7">
        <v>5</v>
      </c>
      <c r="W85" s="7" t="s">
        <v>25</v>
      </c>
      <c r="Y85" s="7">
        <v>6</v>
      </c>
      <c r="Z85" s="7">
        <v>3</v>
      </c>
      <c r="AA85" s="7" t="s">
        <v>25</v>
      </c>
      <c r="AC85" s="7">
        <v>6</v>
      </c>
      <c r="AD85" s="7">
        <v>2</v>
      </c>
      <c r="AE85" s="7" t="s">
        <v>25</v>
      </c>
    </row>
    <row r="86" spans="1:31" x14ac:dyDescent="0.25">
      <c r="A86" s="16">
        <v>10</v>
      </c>
      <c r="B86" s="16">
        <v>11</v>
      </c>
      <c r="C86" s="16"/>
      <c r="E86" s="7">
        <v>11</v>
      </c>
      <c r="F86" s="7">
        <v>2</v>
      </c>
      <c r="G86" s="7" t="s">
        <v>25</v>
      </c>
      <c r="I86" s="7">
        <v>12</v>
      </c>
      <c r="J86" s="7">
        <v>26</v>
      </c>
      <c r="M86" s="7">
        <v>12</v>
      </c>
      <c r="N86" s="7">
        <v>14</v>
      </c>
      <c r="Q86" s="7">
        <v>13</v>
      </c>
      <c r="R86" s="7">
        <v>3</v>
      </c>
      <c r="S86" s="7" t="s">
        <v>25</v>
      </c>
      <c r="U86" s="7">
        <v>10</v>
      </c>
      <c r="V86" s="7">
        <v>4</v>
      </c>
      <c r="Y86" s="7">
        <v>8</v>
      </c>
      <c r="Z86" s="7">
        <v>25</v>
      </c>
      <c r="AC86" s="7">
        <v>8</v>
      </c>
      <c r="AD86" s="7">
        <v>9</v>
      </c>
    </row>
    <row r="87" spans="1:31" x14ac:dyDescent="0.25">
      <c r="A87" s="16">
        <v>10</v>
      </c>
      <c r="B87" s="16">
        <v>1</v>
      </c>
      <c r="C87" s="16" t="s">
        <v>25</v>
      </c>
      <c r="E87" s="7">
        <v>11</v>
      </c>
      <c r="F87" s="7">
        <v>35</v>
      </c>
      <c r="I87" s="7">
        <v>12</v>
      </c>
      <c r="J87" s="7">
        <v>13</v>
      </c>
      <c r="K87" s="7" t="s">
        <v>25</v>
      </c>
      <c r="M87" s="7">
        <v>12</v>
      </c>
      <c r="N87" s="7">
        <v>5</v>
      </c>
      <c r="O87" s="7" t="s">
        <v>25</v>
      </c>
      <c r="Q87" s="7">
        <v>15</v>
      </c>
      <c r="R87" s="7">
        <v>33</v>
      </c>
      <c r="U87" s="7">
        <v>10</v>
      </c>
      <c r="V87" s="7">
        <v>4</v>
      </c>
      <c r="W87" s="7" t="s">
        <v>25</v>
      </c>
      <c r="Y87" s="7">
        <v>8</v>
      </c>
      <c r="Z87" s="7">
        <v>17</v>
      </c>
      <c r="AA87" s="7" t="s">
        <v>25</v>
      </c>
      <c r="AC87" s="7">
        <v>10</v>
      </c>
      <c r="AD87" s="7">
        <v>1</v>
      </c>
    </row>
    <row r="88" spans="1:31" x14ac:dyDescent="0.25">
      <c r="A88" s="16">
        <v>11</v>
      </c>
      <c r="B88" s="16">
        <v>25</v>
      </c>
      <c r="C88" s="16"/>
      <c r="E88" s="7">
        <v>14</v>
      </c>
      <c r="F88" s="16">
        <v>32</v>
      </c>
      <c r="I88" s="7">
        <v>14</v>
      </c>
      <c r="J88" s="7">
        <v>20</v>
      </c>
      <c r="M88" s="7">
        <v>15</v>
      </c>
      <c r="N88" s="7">
        <v>28</v>
      </c>
      <c r="Q88" s="7">
        <v>18</v>
      </c>
      <c r="R88" s="7">
        <v>58</v>
      </c>
      <c r="U88" s="7">
        <v>11</v>
      </c>
      <c r="V88" s="7">
        <v>13</v>
      </c>
      <c r="Y88" s="7">
        <v>10</v>
      </c>
      <c r="Z88" s="7">
        <v>15</v>
      </c>
      <c r="AC88" s="7">
        <v>10</v>
      </c>
      <c r="AD88" s="7">
        <v>3</v>
      </c>
      <c r="AE88" s="7" t="s">
        <v>25</v>
      </c>
    </row>
    <row r="89" spans="1:31" x14ac:dyDescent="0.25">
      <c r="A89" s="16">
        <v>11</v>
      </c>
      <c r="B89" s="16">
        <v>13</v>
      </c>
      <c r="C89" s="16" t="s">
        <v>25</v>
      </c>
      <c r="E89" s="7">
        <v>14</v>
      </c>
      <c r="F89" s="7">
        <v>4</v>
      </c>
      <c r="G89" s="7" t="s">
        <v>25</v>
      </c>
      <c r="I89" s="7">
        <v>14</v>
      </c>
      <c r="J89" s="7">
        <v>5</v>
      </c>
      <c r="K89" s="7" t="s">
        <v>25</v>
      </c>
      <c r="M89" s="7">
        <v>15</v>
      </c>
      <c r="N89" s="7">
        <v>5</v>
      </c>
      <c r="O89" s="7" t="s">
        <v>25</v>
      </c>
      <c r="Q89" s="7">
        <v>20</v>
      </c>
      <c r="R89" s="7">
        <v>26</v>
      </c>
      <c r="U89" s="7">
        <v>11</v>
      </c>
      <c r="V89" s="7">
        <v>3</v>
      </c>
      <c r="W89" s="7" t="s">
        <v>25</v>
      </c>
      <c r="Y89" s="7">
        <v>10</v>
      </c>
      <c r="Z89" s="7">
        <v>4</v>
      </c>
      <c r="AA89" s="7" t="s">
        <v>25</v>
      </c>
      <c r="AC89" s="7">
        <v>11</v>
      </c>
      <c r="AD89" s="7">
        <v>12</v>
      </c>
    </row>
    <row r="90" spans="1:31" x14ac:dyDescent="0.25">
      <c r="A90" s="16">
        <v>12</v>
      </c>
      <c r="B90" s="16">
        <v>23</v>
      </c>
      <c r="C90" s="16"/>
      <c r="E90" s="7">
        <v>17</v>
      </c>
      <c r="F90" s="7">
        <v>31</v>
      </c>
      <c r="I90" s="7">
        <v>18</v>
      </c>
      <c r="J90" s="7">
        <v>74</v>
      </c>
      <c r="M90" s="7">
        <v>18</v>
      </c>
      <c r="N90" s="7">
        <v>39</v>
      </c>
      <c r="Q90" s="7">
        <v>20</v>
      </c>
      <c r="R90" s="7">
        <v>1</v>
      </c>
      <c r="S90" s="7" t="s">
        <v>25</v>
      </c>
      <c r="U90" s="7">
        <v>13</v>
      </c>
      <c r="V90" s="7">
        <v>2</v>
      </c>
      <c r="Y90" s="7">
        <v>12</v>
      </c>
      <c r="Z90" s="7">
        <v>13</v>
      </c>
      <c r="AC90" s="7">
        <v>13</v>
      </c>
      <c r="AD90" s="7">
        <v>2</v>
      </c>
    </row>
    <row r="91" spans="1:31" x14ac:dyDescent="0.25">
      <c r="A91" s="16">
        <v>13</v>
      </c>
      <c r="B91" s="16">
        <v>31</v>
      </c>
      <c r="E91" s="7">
        <v>17</v>
      </c>
      <c r="F91" s="7">
        <v>2</v>
      </c>
      <c r="G91" s="7" t="s">
        <v>25</v>
      </c>
      <c r="I91" s="7">
        <v>20</v>
      </c>
      <c r="J91" s="7">
        <v>26</v>
      </c>
      <c r="M91" s="7">
        <v>21</v>
      </c>
      <c r="N91" s="7">
        <v>43</v>
      </c>
      <c r="Q91" s="7">
        <v>22</v>
      </c>
      <c r="R91" s="7">
        <v>7</v>
      </c>
      <c r="U91" s="7">
        <v>13</v>
      </c>
      <c r="V91" s="7">
        <v>6</v>
      </c>
      <c r="W91" s="7" t="s">
        <v>25</v>
      </c>
      <c r="Y91" s="7">
        <v>12</v>
      </c>
      <c r="Z91" s="7">
        <v>2</v>
      </c>
      <c r="AA91" s="7" t="s">
        <v>25</v>
      </c>
      <c r="AC91" s="7">
        <v>13</v>
      </c>
      <c r="AD91" s="7">
        <v>4</v>
      </c>
      <c r="AE91" s="7" t="s">
        <v>25</v>
      </c>
    </row>
    <row r="92" spans="1:31" x14ac:dyDescent="0.25">
      <c r="A92" s="7">
        <v>13</v>
      </c>
      <c r="B92" s="7">
        <v>2</v>
      </c>
      <c r="C92" s="7" t="s">
        <v>25</v>
      </c>
      <c r="E92" s="7">
        <v>20</v>
      </c>
      <c r="F92" s="7">
        <v>42</v>
      </c>
      <c r="I92" s="7">
        <v>22</v>
      </c>
      <c r="J92" s="7">
        <v>12</v>
      </c>
      <c r="M92" s="7">
        <v>24</v>
      </c>
      <c r="N92" s="7">
        <v>37</v>
      </c>
      <c r="Q92" s="7">
        <v>24</v>
      </c>
      <c r="R92" s="7">
        <v>6</v>
      </c>
      <c r="U92" s="7">
        <v>14</v>
      </c>
      <c r="V92" s="7">
        <v>15</v>
      </c>
      <c r="Y92" s="7">
        <v>14</v>
      </c>
      <c r="Z92" s="7">
        <v>11</v>
      </c>
      <c r="AC92" s="7">
        <v>14</v>
      </c>
      <c r="AD92" s="7">
        <v>15</v>
      </c>
    </row>
    <row r="93" spans="1:31" x14ac:dyDescent="0.25">
      <c r="A93" s="16">
        <v>14</v>
      </c>
      <c r="B93" s="16">
        <v>9</v>
      </c>
      <c r="C93" s="16"/>
      <c r="D93" s="16"/>
      <c r="E93" s="7">
        <v>20</v>
      </c>
      <c r="F93" s="7">
        <v>4</v>
      </c>
      <c r="G93" s="7" t="s">
        <v>25</v>
      </c>
      <c r="I93" s="7">
        <v>24</v>
      </c>
      <c r="J93" s="7">
        <v>5</v>
      </c>
      <c r="M93" s="7">
        <v>27</v>
      </c>
      <c r="N93" s="7">
        <v>35</v>
      </c>
      <c r="Q93" s="7">
        <v>26</v>
      </c>
      <c r="R93" s="7">
        <v>14</v>
      </c>
      <c r="U93" s="7">
        <v>16</v>
      </c>
      <c r="V93" s="7">
        <v>8</v>
      </c>
      <c r="Y93" s="7">
        <v>14</v>
      </c>
      <c r="Z93" s="7">
        <v>3</v>
      </c>
      <c r="AA93" s="7" t="s">
        <v>25</v>
      </c>
      <c r="AC93" s="7">
        <v>14</v>
      </c>
      <c r="AD93" s="7">
        <v>6</v>
      </c>
      <c r="AE93" s="7" t="s">
        <v>25</v>
      </c>
    </row>
    <row r="94" spans="1:31" x14ac:dyDescent="0.25">
      <c r="A94" s="16">
        <v>15</v>
      </c>
      <c r="B94" s="16">
        <v>22</v>
      </c>
      <c r="C94" s="16"/>
      <c r="E94" s="7">
        <v>23</v>
      </c>
      <c r="F94" s="7">
        <v>35</v>
      </c>
      <c r="I94" s="7">
        <v>26</v>
      </c>
      <c r="J94" s="7">
        <v>22</v>
      </c>
      <c r="M94" s="7">
        <v>27</v>
      </c>
      <c r="N94" s="7">
        <v>1</v>
      </c>
      <c r="O94" s="7" t="s">
        <v>25</v>
      </c>
      <c r="Q94" s="7">
        <v>28</v>
      </c>
      <c r="R94" s="7">
        <v>7</v>
      </c>
      <c r="U94" s="7">
        <v>16</v>
      </c>
      <c r="V94" s="7">
        <v>1</v>
      </c>
      <c r="W94" s="7" t="s">
        <v>25</v>
      </c>
      <c r="Y94" s="7">
        <v>16</v>
      </c>
      <c r="Z94" s="7">
        <v>9</v>
      </c>
      <c r="AC94" s="7">
        <v>16</v>
      </c>
      <c r="AD94" s="7">
        <v>3</v>
      </c>
    </row>
    <row r="95" spans="1:31" x14ac:dyDescent="0.25">
      <c r="A95" s="16">
        <v>18</v>
      </c>
      <c r="B95" s="16">
        <v>50</v>
      </c>
      <c r="C95" s="16"/>
      <c r="E95" s="7">
        <v>23</v>
      </c>
      <c r="F95" s="7">
        <v>3</v>
      </c>
      <c r="G95" s="7" t="s">
        <v>25</v>
      </c>
      <c r="I95" s="7">
        <v>28</v>
      </c>
      <c r="J95" s="7">
        <v>16</v>
      </c>
      <c r="M95" s="7">
        <v>30</v>
      </c>
      <c r="N95" s="7">
        <v>34</v>
      </c>
      <c r="Q95" s="7">
        <v>31</v>
      </c>
      <c r="R95" s="7">
        <v>7</v>
      </c>
      <c r="U95" s="7">
        <v>17</v>
      </c>
      <c r="V95" s="7">
        <v>26</v>
      </c>
      <c r="Y95" s="7">
        <v>16</v>
      </c>
      <c r="Z95" s="7">
        <v>1</v>
      </c>
      <c r="AA95" s="7" t="s">
        <v>25</v>
      </c>
      <c r="AC95" s="7">
        <v>16</v>
      </c>
      <c r="AD95" s="7">
        <v>2</v>
      </c>
      <c r="AE95" s="7" t="s">
        <v>25</v>
      </c>
    </row>
    <row r="96" spans="1:31" x14ac:dyDescent="0.25">
      <c r="A96" s="7">
        <v>19</v>
      </c>
      <c r="B96" s="7">
        <v>25</v>
      </c>
      <c r="C96" s="16"/>
      <c r="D96" s="16"/>
      <c r="E96" s="7">
        <v>26</v>
      </c>
      <c r="F96" s="7">
        <v>46</v>
      </c>
      <c r="M96" s="7">
        <v>30</v>
      </c>
      <c r="N96" s="7">
        <v>1</v>
      </c>
      <c r="O96" s="7" t="s">
        <v>25</v>
      </c>
      <c r="Q96" s="7">
        <v>33</v>
      </c>
      <c r="R96" s="7">
        <v>3</v>
      </c>
      <c r="U96" s="7">
        <v>17</v>
      </c>
      <c r="V96" s="7">
        <v>2</v>
      </c>
      <c r="W96" s="7" t="s">
        <v>25</v>
      </c>
      <c r="Y96" s="7">
        <v>19</v>
      </c>
      <c r="Z96" s="7">
        <v>14</v>
      </c>
      <c r="AC96" s="7">
        <v>17</v>
      </c>
      <c r="AD96" s="7">
        <v>11</v>
      </c>
    </row>
    <row r="97" spans="1:31" x14ac:dyDescent="0.25">
      <c r="A97" s="16">
        <v>20</v>
      </c>
      <c r="B97" s="16">
        <v>12</v>
      </c>
      <c r="D97" s="16"/>
      <c r="E97" s="7">
        <v>26</v>
      </c>
      <c r="F97" s="7">
        <v>6</v>
      </c>
      <c r="G97" s="7" t="s">
        <v>25</v>
      </c>
      <c r="M97" s="7">
        <v>33</v>
      </c>
      <c r="N97" s="7">
        <v>21</v>
      </c>
      <c r="Q97" s="7">
        <v>36</v>
      </c>
      <c r="R97" s="7">
        <v>3</v>
      </c>
      <c r="U97" s="7">
        <v>19</v>
      </c>
      <c r="V97" s="7">
        <v>14</v>
      </c>
      <c r="Y97" s="7">
        <v>19</v>
      </c>
      <c r="Z97" s="7">
        <v>1</v>
      </c>
      <c r="AA97" s="7" t="s">
        <v>25</v>
      </c>
      <c r="AC97" s="7">
        <v>17</v>
      </c>
      <c r="AD97" s="7">
        <v>6</v>
      </c>
      <c r="AE97" s="7" t="s">
        <v>25</v>
      </c>
    </row>
    <row r="98" spans="1:31" x14ac:dyDescent="0.25">
      <c r="A98" s="7">
        <v>21</v>
      </c>
      <c r="B98" s="7">
        <v>3</v>
      </c>
      <c r="D98" s="16"/>
      <c r="E98" s="7">
        <v>29</v>
      </c>
      <c r="F98" s="7">
        <v>31</v>
      </c>
      <c r="M98" s="7">
        <v>36</v>
      </c>
      <c r="N98" s="7">
        <v>17</v>
      </c>
      <c r="U98" s="7">
        <v>19</v>
      </c>
      <c r="V98" s="7">
        <v>3</v>
      </c>
      <c r="W98" s="7" t="s">
        <v>25</v>
      </c>
      <c r="Y98" s="7">
        <v>21</v>
      </c>
      <c r="Z98" s="7">
        <v>10</v>
      </c>
      <c r="AC98" s="7">
        <v>19</v>
      </c>
      <c r="AD98" s="7">
        <v>1</v>
      </c>
    </row>
    <row r="99" spans="1:31" x14ac:dyDescent="0.25">
      <c r="A99" s="16">
        <v>22</v>
      </c>
      <c r="B99" s="16">
        <v>11</v>
      </c>
      <c r="D99" s="16"/>
      <c r="E99" s="7">
        <v>32</v>
      </c>
      <c r="F99" s="7">
        <v>27</v>
      </c>
      <c r="M99" s="7">
        <v>39</v>
      </c>
      <c r="N99" s="7">
        <v>18</v>
      </c>
      <c r="U99" s="7">
        <v>20</v>
      </c>
      <c r="V99" s="7">
        <v>21</v>
      </c>
      <c r="Y99" s="7">
        <v>21</v>
      </c>
      <c r="Z99" s="7">
        <v>2</v>
      </c>
      <c r="AA99" s="7" t="s">
        <v>25</v>
      </c>
      <c r="AC99" s="7">
        <v>19</v>
      </c>
      <c r="AD99" s="7">
        <v>3</v>
      </c>
      <c r="AE99" s="7" t="s">
        <v>25</v>
      </c>
    </row>
    <row r="100" spans="1:31" x14ac:dyDescent="0.25">
      <c r="A100" s="7">
        <v>23</v>
      </c>
      <c r="B100" s="7">
        <v>7</v>
      </c>
      <c r="E100" s="7">
        <v>32</v>
      </c>
      <c r="F100" s="7">
        <v>2</v>
      </c>
      <c r="G100" s="7" t="s">
        <v>25</v>
      </c>
      <c r="M100" s="7">
        <v>42</v>
      </c>
      <c r="N100" s="7">
        <v>16</v>
      </c>
      <c r="U100" s="7">
        <v>22</v>
      </c>
      <c r="V100" s="7">
        <v>16</v>
      </c>
      <c r="Y100" s="7">
        <v>23</v>
      </c>
      <c r="Z100" s="7">
        <v>12</v>
      </c>
      <c r="AC100" s="7">
        <v>20</v>
      </c>
      <c r="AD100" s="7">
        <v>13</v>
      </c>
    </row>
    <row r="101" spans="1:31" x14ac:dyDescent="0.25">
      <c r="A101" s="16">
        <v>25</v>
      </c>
      <c r="B101" s="16">
        <v>5</v>
      </c>
      <c r="D101" s="16"/>
      <c r="E101" s="7">
        <v>35</v>
      </c>
      <c r="F101" s="7">
        <v>21</v>
      </c>
      <c r="M101" s="7">
        <v>42</v>
      </c>
      <c r="N101" s="7">
        <v>1</v>
      </c>
      <c r="O101" s="7" t="s">
        <v>25</v>
      </c>
      <c r="U101" s="7">
        <v>23</v>
      </c>
      <c r="V101" s="7">
        <v>15</v>
      </c>
      <c r="Y101" s="7">
        <v>23</v>
      </c>
      <c r="Z101" s="7">
        <v>4</v>
      </c>
      <c r="AA101" s="7" t="s">
        <v>25</v>
      </c>
      <c r="AC101" s="7">
        <v>20</v>
      </c>
      <c r="AD101" s="7">
        <v>8</v>
      </c>
      <c r="AE101" s="7" t="s">
        <v>25</v>
      </c>
    </row>
    <row r="102" spans="1:31" x14ac:dyDescent="0.25">
      <c r="A102" s="16">
        <v>24</v>
      </c>
      <c r="B102" s="16">
        <v>19</v>
      </c>
      <c r="E102" s="7">
        <v>38</v>
      </c>
      <c r="F102" s="7">
        <v>17</v>
      </c>
      <c r="M102" s="7">
        <v>45</v>
      </c>
      <c r="N102" s="7">
        <v>14</v>
      </c>
      <c r="U102" s="7">
        <v>23</v>
      </c>
      <c r="V102" s="7">
        <v>2</v>
      </c>
      <c r="W102" s="7" t="s">
        <v>25</v>
      </c>
      <c r="Y102" s="7">
        <v>25</v>
      </c>
      <c r="Z102" s="7">
        <v>13</v>
      </c>
      <c r="AC102" s="7">
        <v>22</v>
      </c>
      <c r="AD102" s="7">
        <v>1</v>
      </c>
    </row>
    <row r="103" spans="1:31" x14ac:dyDescent="0.25">
      <c r="A103" s="16">
        <v>26</v>
      </c>
      <c r="B103" s="16">
        <v>13</v>
      </c>
      <c r="E103" s="7">
        <v>38</v>
      </c>
      <c r="F103" s="7">
        <v>1</v>
      </c>
      <c r="G103" s="7" t="s">
        <v>25</v>
      </c>
      <c r="M103" s="7">
        <v>45</v>
      </c>
      <c r="N103" s="7">
        <v>1</v>
      </c>
      <c r="O103" s="7" t="s">
        <v>25</v>
      </c>
      <c r="U103" s="7">
        <v>25</v>
      </c>
      <c r="V103" s="7">
        <v>11</v>
      </c>
      <c r="Y103" s="7">
        <v>25</v>
      </c>
      <c r="Z103" s="7">
        <v>4</v>
      </c>
      <c r="AA103" s="7" t="s">
        <v>25</v>
      </c>
      <c r="AC103" s="7">
        <v>22</v>
      </c>
      <c r="AD103" s="7">
        <v>3</v>
      </c>
      <c r="AE103" s="7" t="s">
        <v>25</v>
      </c>
    </row>
    <row r="104" spans="1:31" x14ac:dyDescent="0.25">
      <c r="A104" s="7">
        <v>27</v>
      </c>
      <c r="B104" s="7">
        <v>1</v>
      </c>
      <c r="E104" s="7">
        <v>41</v>
      </c>
      <c r="F104" s="7">
        <v>11</v>
      </c>
      <c r="M104" s="7">
        <v>47</v>
      </c>
      <c r="N104" s="7">
        <v>1</v>
      </c>
      <c r="U104" s="7">
        <v>26</v>
      </c>
      <c r="V104" s="7">
        <v>18</v>
      </c>
      <c r="Y104" s="7">
        <v>27</v>
      </c>
      <c r="Z104" s="7">
        <v>11</v>
      </c>
      <c r="AC104" s="7">
        <v>23</v>
      </c>
      <c r="AD104" s="7">
        <v>11</v>
      </c>
    </row>
    <row r="105" spans="1:31" x14ac:dyDescent="0.25">
      <c r="A105" s="16">
        <v>28</v>
      </c>
      <c r="B105" s="16">
        <v>1</v>
      </c>
      <c r="E105" s="7">
        <v>44</v>
      </c>
      <c r="F105" s="7">
        <v>12</v>
      </c>
      <c r="M105" s="7">
        <v>48</v>
      </c>
      <c r="N105" s="7">
        <v>10</v>
      </c>
      <c r="U105" s="7">
        <v>26</v>
      </c>
      <c r="V105" s="7">
        <v>3</v>
      </c>
      <c r="W105" s="7" t="s">
        <v>25</v>
      </c>
      <c r="Y105" s="7">
        <v>27</v>
      </c>
      <c r="Z105" s="7">
        <v>3</v>
      </c>
      <c r="AA105" s="7" t="s">
        <v>25</v>
      </c>
      <c r="AC105" s="7">
        <v>23</v>
      </c>
      <c r="AD105" s="7">
        <v>4</v>
      </c>
      <c r="AE105" s="7" t="s">
        <v>25</v>
      </c>
    </row>
    <row r="106" spans="1:31" x14ac:dyDescent="0.25">
      <c r="E106" s="7">
        <v>47</v>
      </c>
      <c r="F106" s="7">
        <v>2</v>
      </c>
      <c r="M106" s="7">
        <v>51</v>
      </c>
      <c r="N106" s="7">
        <v>8</v>
      </c>
      <c r="U106" s="7">
        <v>28</v>
      </c>
      <c r="V106" s="7">
        <v>12</v>
      </c>
      <c r="Y106" s="7">
        <v>29</v>
      </c>
      <c r="Z106" s="7">
        <v>14</v>
      </c>
      <c r="AC106" s="7">
        <v>25</v>
      </c>
      <c r="AD106" s="7">
        <v>3</v>
      </c>
    </row>
    <row r="107" spans="1:31" x14ac:dyDescent="0.25">
      <c r="E107" s="7">
        <v>50</v>
      </c>
      <c r="F107" s="7">
        <v>1</v>
      </c>
      <c r="M107" s="7">
        <v>53</v>
      </c>
      <c r="N107" s="7">
        <v>2</v>
      </c>
      <c r="U107" s="7">
        <v>29</v>
      </c>
      <c r="V107" s="7">
        <v>19</v>
      </c>
      <c r="Y107" s="7">
        <v>29</v>
      </c>
      <c r="Z107" s="7">
        <v>2</v>
      </c>
      <c r="AA107" s="7" t="s">
        <v>25</v>
      </c>
      <c r="AC107" s="7">
        <v>26</v>
      </c>
      <c r="AD107" s="7">
        <v>13</v>
      </c>
    </row>
    <row r="108" spans="1:31" x14ac:dyDescent="0.25">
      <c r="M108" s="7">
        <v>54</v>
      </c>
      <c r="N108" s="7">
        <v>5</v>
      </c>
      <c r="U108" s="7">
        <v>31</v>
      </c>
      <c r="V108" s="7">
        <v>14</v>
      </c>
      <c r="Y108" s="7">
        <v>31</v>
      </c>
      <c r="Z108" s="7">
        <v>13</v>
      </c>
      <c r="AC108" s="7">
        <v>26</v>
      </c>
      <c r="AD108" s="7">
        <v>5</v>
      </c>
      <c r="AE108" s="7" t="s">
        <v>25</v>
      </c>
    </row>
    <row r="109" spans="1:31" x14ac:dyDescent="0.25">
      <c r="M109" s="7">
        <v>56</v>
      </c>
      <c r="N109" s="7">
        <v>3</v>
      </c>
      <c r="U109" s="7">
        <v>31</v>
      </c>
      <c r="V109" s="7">
        <v>1</v>
      </c>
      <c r="W109" s="7" t="s">
        <v>25</v>
      </c>
      <c r="Y109" s="7">
        <v>33</v>
      </c>
      <c r="Z109" s="7">
        <v>8</v>
      </c>
      <c r="AC109" s="7">
        <v>28</v>
      </c>
      <c r="AD109" s="7">
        <v>6</v>
      </c>
    </row>
    <row r="110" spans="1:31" x14ac:dyDescent="0.25">
      <c r="M110" s="7">
        <v>57</v>
      </c>
      <c r="N110" s="7">
        <v>1</v>
      </c>
      <c r="U110" s="7">
        <v>32</v>
      </c>
      <c r="V110" s="7">
        <v>24</v>
      </c>
      <c r="Y110" s="7">
        <v>35</v>
      </c>
      <c r="Z110" s="7">
        <v>7</v>
      </c>
      <c r="AC110" s="7">
        <v>28</v>
      </c>
      <c r="AD110" s="7">
        <v>3</v>
      </c>
      <c r="AE110" s="7" t="s">
        <v>25</v>
      </c>
    </row>
    <row r="111" spans="1:31" x14ac:dyDescent="0.25">
      <c r="U111" s="7">
        <v>32</v>
      </c>
      <c r="V111" s="7">
        <v>3</v>
      </c>
      <c r="W111" s="7" t="s">
        <v>25</v>
      </c>
      <c r="Y111" s="7">
        <v>35</v>
      </c>
      <c r="Z111" s="7">
        <v>1</v>
      </c>
      <c r="AA111" s="7" t="s">
        <v>25</v>
      </c>
      <c r="AC111" s="7">
        <v>29</v>
      </c>
      <c r="AD111" s="7">
        <v>11</v>
      </c>
    </row>
    <row r="112" spans="1:31" x14ac:dyDescent="0.25">
      <c r="U112" s="7">
        <v>34</v>
      </c>
      <c r="V112" s="7">
        <v>7</v>
      </c>
      <c r="Y112" s="7">
        <v>37</v>
      </c>
      <c r="Z112" s="7">
        <v>10</v>
      </c>
      <c r="AC112" s="7">
        <v>29</v>
      </c>
      <c r="AD112" s="7">
        <v>4</v>
      </c>
      <c r="AE112" s="7" t="s">
        <v>25</v>
      </c>
    </row>
    <row r="113" spans="21:31" x14ac:dyDescent="0.25">
      <c r="U113" s="7">
        <v>35</v>
      </c>
      <c r="V113" s="7">
        <v>20</v>
      </c>
      <c r="Y113" s="7">
        <v>37</v>
      </c>
      <c r="Z113" s="7">
        <v>2</v>
      </c>
      <c r="AA113" s="7" t="s">
        <v>25</v>
      </c>
      <c r="AC113" s="7">
        <v>31</v>
      </c>
      <c r="AD113" s="7">
        <v>6</v>
      </c>
    </row>
    <row r="114" spans="21:31" x14ac:dyDescent="0.25">
      <c r="U114" s="7">
        <v>35</v>
      </c>
      <c r="V114" s="7">
        <v>1</v>
      </c>
      <c r="W114" s="7" t="s">
        <v>25</v>
      </c>
      <c r="Y114" s="7">
        <v>39</v>
      </c>
      <c r="Z114" s="7">
        <v>11</v>
      </c>
      <c r="AC114" s="7">
        <v>31</v>
      </c>
      <c r="AD114" s="7">
        <v>4</v>
      </c>
      <c r="AE114" s="7" t="s">
        <v>25</v>
      </c>
    </row>
    <row r="115" spans="21:31" x14ac:dyDescent="0.25">
      <c r="U115" s="7">
        <v>37</v>
      </c>
      <c r="V115" s="7">
        <v>8</v>
      </c>
      <c r="Y115" s="7">
        <v>41</v>
      </c>
      <c r="Z115" s="7">
        <v>9</v>
      </c>
      <c r="AC115" s="7">
        <v>32</v>
      </c>
      <c r="AD115" s="7">
        <v>17</v>
      </c>
    </row>
    <row r="116" spans="21:31" x14ac:dyDescent="0.25">
      <c r="U116" s="7">
        <v>38</v>
      </c>
      <c r="V116" s="7">
        <v>15</v>
      </c>
      <c r="Y116" s="7">
        <v>43</v>
      </c>
      <c r="Z116" s="7">
        <v>10</v>
      </c>
      <c r="AC116" s="7">
        <v>32</v>
      </c>
      <c r="AD116" s="7">
        <v>4</v>
      </c>
      <c r="AE116" s="7" t="s">
        <v>25</v>
      </c>
    </row>
    <row r="117" spans="21:31" x14ac:dyDescent="0.25">
      <c r="U117" s="7">
        <v>38</v>
      </c>
      <c r="V117" s="7">
        <v>1</v>
      </c>
      <c r="W117" s="7" t="s">
        <v>25</v>
      </c>
      <c r="Y117" s="7">
        <v>45</v>
      </c>
      <c r="Z117" s="7">
        <v>6</v>
      </c>
      <c r="AC117" s="7">
        <v>34</v>
      </c>
      <c r="AD117" s="7">
        <v>15</v>
      </c>
    </row>
    <row r="118" spans="21:31" x14ac:dyDescent="0.25">
      <c r="U118" s="7">
        <v>40</v>
      </c>
      <c r="V118" s="7">
        <v>7</v>
      </c>
      <c r="AC118" s="7">
        <v>34</v>
      </c>
      <c r="AD118" s="7">
        <v>5</v>
      </c>
      <c r="AE118" s="7" t="s">
        <v>25</v>
      </c>
    </row>
    <row r="119" spans="21:31" x14ac:dyDescent="0.25">
      <c r="U119" s="7">
        <v>41</v>
      </c>
      <c r="V119" s="7">
        <v>11</v>
      </c>
      <c r="AC119" s="7">
        <v>35</v>
      </c>
      <c r="AD119" s="7">
        <v>14</v>
      </c>
    </row>
    <row r="120" spans="21:31" x14ac:dyDescent="0.25">
      <c r="U120" s="7">
        <v>43</v>
      </c>
      <c r="V120" s="7">
        <v>2</v>
      </c>
      <c r="AC120" s="7">
        <v>35</v>
      </c>
      <c r="AD120" s="7">
        <v>4</v>
      </c>
      <c r="AE120" s="7" t="s">
        <v>25</v>
      </c>
    </row>
    <row r="121" spans="21:31" x14ac:dyDescent="0.25">
      <c r="U121" s="7">
        <v>44</v>
      </c>
      <c r="V121" s="7">
        <v>11</v>
      </c>
      <c r="AC121" s="7">
        <v>37</v>
      </c>
      <c r="AD121" s="7">
        <v>8</v>
      </c>
    </row>
    <row r="122" spans="21:31" x14ac:dyDescent="0.25">
      <c r="U122" s="7">
        <v>46</v>
      </c>
      <c r="V122" s="7">
        <v>8</v>
      </c>
      <c r="AC122" s="7">
        <v>37</v>
      </c>
      <c r="AD122" s="7">
        <v>16</v>
      </c>
      <c r="AE122" s="7" t="s">
        <v>25</v>
      </c>
    </row>
    <row r="123" spans="21:31" x14ac:dyDescent="0.25">
      <c r="U123" s="7">
        <v>47</v>
      </c>
      <c r="V123" s="7">
        <v>13</v>
      </c>
      <c r="AC123" s="7">
        <v>38</v>
      </c>
      <c r="AD123" s="7">
        <v>14</v>
      </c>
    </row>
    <row r="124" spans="21:31" x14ac:dyDescent="0.25">
      <c r="U124" s="7">
        <v>49</v>
      </c>
      <c r="V124" s="7">
        <v>3</v>
      </c>
      <c r="AC124" s="7">
        <v>38</v>
      </c>
      <c r="AD124" s="7">
        <v>4</v>
      </c>
      <c r="AE124" s="7" t="s">
        <v>25</v>
      </c>
    </row>
    <row r="125" spans="21:31" x14ac:dyDescent="0.25">
      <c r="U125" s="7">
        <v>50</v>
      </c>
      <c r="V125" s="7">
        <v>10</v>
      </c>
      <c r="AC125" s="7">
        <v>40</v>
      </c>
      <c r="AD125" s="7">
        <v>7</v>
      </c>
    </row>
    <row r="126" spans="21:31" x14ac:dyDescent="0.25">
      <c r="U126" s="7">
        <v>52</v>
      </c>
      <c r="V126" s="7">
        <v>6</v>
      </c>
      <c r="AC126" s="7">
        <v>41</v>
      </c>
      <c r="AD126" s="7">
        <v>11</v>
      </c>
    </row>
    <row r="127" spans="21:31" x14ac:dyDescent="0.25">
      <c r="U127" s="7">
        <v>53</v>
      </c>
      <c r="V127" s="7">
        <v>7</v>
      </c>
      <c r="AC127" s="7">
        <v>41</v>
      </c>
      <c r="AD127" s="7">
        <v>2</v>
      </c>
      <c r="AE127" s="7" t="s">
        <v>25</v>
      </c>
    </row>
    <row r="128" spans="21:31" x14ac:dyDescent="0.25">
      <c r="U128" s="7">
        <v>54</v>
      </c>
      <c r="V128" s="7">
        <v>1</v>
      </c>
      <c r="AC128" s="7">
        <v>43</v>
      </c>
      <c r="AD128" s="7">
        <v>4</v>
      </c>
    </row>
    <row r="129" spans="29:30" x14ac:dyDescent="0.25">
      <c r="AC129" s="7">
        <v>44</v>
      </c>
      <c r="AD129" s="7">
        <v>9</v>
      </c>
    </row>
    <row r="130" spans="29:30" x14ac:dyDescent="0.25">
      <c r="AC130" s="7">
        <v>46</v>
      </c>
      <c r="AD130" s="7">
        <v>2</v>
      </c>
    </row>
    <row r="131" spans="29:30" x14ac:dyDescent="0.25">
      <c r="AC131" s="7">
        <v>47</v>
      </c>
      <c r="AD131" s="7">
        <v>12</v>
      </c>
    </row>
    <row r="132" spans="29:30" x14ac:dyDescent="0.25">
      <c r="AC132" s="7">
        <v>49</v>
      </c>
      <c r="AD132" s="7">
        <v>7</v>
      </c>
    </row>
    <row r="133" spans="29:30" x14ac:dyDescent="0.25">
      <c r="AC133" s="7">
        <v>50</v>
      </c>
      <c r="AD133" s="7">
        <v>7</v>
      </c>
    </row>
    <row r="134" spans="29:30" x14ac:dyDescent="0.25">
      <c r="AC134" s="7">
        <v>52</v>
      </c>
      <c r="AD134" s="7">
        <v>5</v>
      </c>
    </row>
    <row r="135" spans="29:30" x14ac:dyDescent="0.25">
      <c r="AC135" s="7">
        <v>53</v>
      </c>
      <c r="AD135" s="7">
        <v>10</v>
      </c>
    </row>
    <row r="136" spans="29:30" x14ac:dyDescent="0.25">
      <c r="AC136" s="7">
        <v>55</v>
      </c>
      <c r="AD136" s="7">
        <v>3</v>
      </c>
    </row>
    <row r="137" spans="29:30" x14ac:dyDescent="0.25">
      <c r="AC137" s="7">
        <v>56</v>
      </c>
      <c r="AD137" s="7">
        <v>7</v>
      </c>
    </row>
    <row r="138" spans="29:30" x14ac:dyDescent="0.25">
      <c r="AC138" s="7">
        <v>58</v>
      </c>
      <c r="AD138" s="7">
        <v>7</v>
      </c>
    </row>
    <row r="139" spans="29:30" x14ac:dyDescent="0.25">
      <c r="AC139" s="7">
        <v>59</v>
      </c>
      <c r="AD139" s="7">
        <v>5</v>
      </c>
    </row>
    <row r="140" spans="29:30" x14ac:dyDescent="0.25">
      <c r="AC140" s="7">
        <v>61</v>
      </c>
      <c r="AD140" s="7">
        <v>7</v>
      </c>
    </row>
    <row r="141" spans="29:30" x14ac:dyDescent="0.25">
      <c r="AC141" s="7">
        <v>62</v>
      </c>
      <c r="AD141" s="7">
        <v>6</v>
      </c>
    </row>
    <row r="142" spans="29:30" x14ac:dyDescent="0.25">
      <c r="AC142" s="7">
        <v>63</v>
      </c>
      <c r="AD142" s="7">
        <v>9</v>
      </c>
    </row>
    <row r="143" spans="29:30" x14ac:dyDescent="0.25">
      <c r="AC143" s="7">
        <v>65</v>
      </c>
      <c r="AD143" s="7">
        <v>12</v>
      </c>
    </row>
    <row r="144" spans="29:30" x14ac:dyDescent="0.25">
      <c r="AC144" s="7">
        <v>68</v>
      </c>
      <c r="AD144" s="7">
        <v>9</v>
      </c>
    </row>
    <row r="145" spans="29:30" x14ac:dyDescent="0.25">
      <c r="AC145" s="7">
        <v>71</v>
      </c>
      <c r="AD145" s="7">
        <v>16</v>
      </c>
    </row>
    <row r="146" spans="29:30" x14ac:dyDescent="0.25">
      <c r="AC146" s="7">
        <v>73</v>
      </c>
      <c r="AD146" s="7">
        <v>10</v>
      </c>
    </row>
    <row r="147" spans="29:30" x14ac:dyDescent="0.25">
      <c r="AC147" s="7">
        <v>75</v>
      </c>
      <c r="AD147" s="7">
        <v>10</v>
      </c>
    </row>
    <row r="148" spans="29:30" x14ac:dyDescent="0.25">
      <c r="AC148" s="7">
        <v>77</v>
      </c>
      <c r="AD148" s="7">
        <v>5</v>
      </c>
    </row>
  </sheetData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38"/>
  <sheetViews>
    <sheetView zoomScale="40" zoomScaleNormal="40" workbookViewId="0">
      <selection activeCell="H29" sqref="H29"/>
    </sheetView>
  </sheetViews>
  <sheetFormatPr defaultColWidth="11.453125" defaultRowHeight="12.5" x14ac:dyDescent="0.25"/>
  <cols>
    <col min="1" max="1" width="18" style="7" customWidth="1"/>
    <col min="2" max="2" width="20" style="7" customWidth="1"/>
    <col min="3" max="3" width="20.81640625" style="7" customWidth="1"/>
    <col min="4" max="4" width="7.7265625" style="7" customWidth="1"/>
    <col min="5" max="5" width="18.453125" style="7" customWidth="1"/>
    <col min="6" max="6" width="16.453125" style="7" bestFit="1" customWidth="1"/>
    <col min="7" max="7" width="25" style="7" bestFit="1" customWidth="1"/>
    <col min="8" max="8" width="8.7265625" style="7" customWidth="1"/>
    <col min="9" max="9" width="18.26953125" style="7" customWidth="1"/>
    <col min="10" max="10" width="16.453125" style="7" bestFit="1" customWidth="1"/>
    <col min="11" max="11" width="12" style="7" customWidth="1"/>
    <col min="12" max="12" width="11.453125" style="7" customWidth="1"/>
    <col min="13" max="13" width="12.453125" style="7" customWidth="1"/>
    <col min="14" max="14" width="16.453125" style="7" bestFit="1" customWidth="1"/>
    <col min="15" max="17" width="11.453125" style="7" customWidth="1"/>
    <col min="18" max="18" width="16.453125" style="7" bestFit="1" customWidth="1"/>
    <col min="19" max="21" width="11.453125" style="7" customWidth="1"/>
    <col min="22" max="22" width="16.453125" style="7" bestFit="1" customWidth="1"/>
    <col min="23" max="24" width="11.453125" style="7" customWidth="1"/>
    <col min="25" max="25" width="13.81640625" style="7" customWidth="1"/>
    <col min="26" max="26" width="16.453125" style="7" bestFit="1" customWidth="1"/>
    <col min="27" max="29" width="11.453125" style="7" customWidth="1"/>
    <col min="30" max="30" width="16.453125" style="7" bestFit="1" customWidth="1"/>
    <col min="31" max="31" width="10.81640625" style="7"/>
    <col min="32" max="40" width="11.453125" style="7"/>
    <col min="41" max="41" width="16.81640625" style="7" customWidth="1"/>
    <col min="42" max="42" width="15.26953125" style="7" customWidth="1"/>
    <col min="43" max="53" width="11.453125" style="7"/>
    <col min="257" max="257" width="18" customWidth="1"/>
    <col min="258" max="258" width="20" customWidth="1"/>
    <col min="259" max="259" width="20.81640625" customWidth="1"/>
    <col min="260" max="260" width="7.7265625" customWidth="1"/>
    <col min="261" max="261" width="18.453125" customWidth="1"/>
    <col min="262" max="262" width="16.453125" bestFit="1" customWidth="1"/>
    <col min="263" max="263" width="25" bestFit="1" customWidth="1"/>
    <col min="264" max="264" width="8.7265625" customWidth="1"/>
    <col min="265" max="265" width="18.26953125" customWidth="1"/>
    <col min="266" max="266" width="16.453125" bestFit="1" customWidth="1"/>
    <col min="267" max="267" width="12" customWidth="1"/>
    <col min="268" max="268" width="11.453125" customWidth="1"/>
    <col min="269" max="269" width="12.453125" customWidth="1"/>
    <col min="270" max="270" width="16.453125" bestFit="1" customWidth="1"/>
    <col min="271" max="273" width="11.453125" customWidth="1"/>
    <col min="274" max="274" width="16.453125" bestFit="1" customWidth="1"/>
    <col min="275" max="277" width="11.453125" customWidth="1"/>
    <col min="278" max="278" width="16.453125" bestFit="1" customWidth="1"/>
    <col min="279" max="280" width="11.453125" customWidth="1"/>
    <col min="281" max="281" width="13.81640625" customWidth="1"/>
    <col min="282" max="282" width="16.453125" bestFit="1" customWidth="1"/>
    <col min="283" max="285" width="11.453125" customWidth="1"/>
    <col min="286" max="286" width="16.453125" bestFit="1" customWidth="1"/>
    <col min="297" max="297" width="16.81640625" customWidth="1"/>
    <col min="298" max="298" width="15.26953125" customWidth="1"/>
    <col min="513" max="513" width="18" customWidth="1"/>
    <col min="514" max="514" width="20" customWidth="1"/>
    <col min="515" max="515" width="20.81640625" customWidth="1"/>
    <col min="516" max="516" width="7.7265625" customWidth="1"/>
    <col min="517" max="517" width="18.453125" customWidth="1"/>
    <col min="518" max="518" width="16.453125" bestFit="1" customWidth="1"/>
    <col min="519" max="519" width="25" bestFit="1" customWidth="1"/>
    <col min="520" max="520" width="8.7265625" customWidth="1"/>
    <col min="521" max="521" width="18.26953125" customWidth="1"/>
    <col min="522" max="522" width="16.453125" bestFit="1" customWidth="1"/>
    <col min="523" max="523" width="12" customWidth="1"/>
    <col min="524" max="524" width="11.453125" customWidth="1"/>
    <col min="525" max="525" width="12.453125" customWidth="1"/>
    <col min="526" max="526" width="16.453125" bestFit="1" customWidth="1"/>
    <col min="527" max="529" width="11.453125" customWidth="1"/>
    <col min="530" max="530" width="16.453125" bestFit="1" customWidth="1"/>
    <col min="531" max="533" width="11.453125" customWidth="1"/>
    <col min="534" max="534" width="16.453125" bestFit="1" customWidth="1"/>
    <col min="535" max="536" width="11.453125" customWidth="1"/>
    <col min="537" max="537" width="13.81640625" customWidth="1"/>
    <col min="538" max="538" width="16.453125" bestFit="1" customWidth="1"/>
    <col min="539" max="541" width="11.453125" customWidth="1"/>
    <col min="542" max="542" width="16.453125" bestFit="1" customWidth="1"/>
    <col min="553" max="553" width="16.81640625" customWidth="1"/>
    <col min="554" max="554" width="15.26953125" customWidth="1"/>
    <col min="769" max="769" width="18" customWidth="1"/>
    <col min="770" max="770" width="20" customWidth="1"/>
    <col min="771" max="771" width="20.81640625" customWidth="1"/>
    <col min="772" max="772" width="7.7265625" customWidth="1"/>
    <col min="773" max="773" width="18.453125" customWidth="1"/>
    <col min="774" max="774" width="16.453125" bestFit="1" customWidth="1"/>
    <col min="775" max="775" width="25" bestFit="1" customWidth="1"/>
    <col min="776" max="776" width="8.7265625" customWidth="1"/>
    <col min="777" max="777" width="18.26953125" customWidth="1"/>
    <col min="778" max="778" width="16.453125" bestFit="1" customWidth="1"/>
    <col min="779" max="779" width="12" customWidth="1"/>
    <col min="780" max="780" width="11.453125" customWidth="1"/>
    <col min="781" max="781" width="12.453125" customWidth="1"/>
    <col min="782" max="782" width="16.453125" bestFit="1" customWidth="1"/>
    <col min="783" max="785" width="11.453125" customWidth="1"/>
    <col min="786" max="786" width="16.453125" bestFit="1" customWidth="1"/>
    <col min="787" max="789" width="11.453125" customWidth="1"/>
    <col min="790" max="790" width="16.453125" bestFit="1" customWidth="1"/>
    <col min="791" max="792" width="11.453125" customWidth="1"/>
    <col min="793" max="793" width="13.81640625" customWidth="1"/>
    <col min="794" max="794" width="16.453125" bestFit="1" customWidth="1"/>
    <col min="795" max="797" width="11.453125" customWidth="1"/>
    <col min="798" max="798" width="16.453125" bestFit="1" customWidth="1"/>
    <col min="809" max="809" width="16.81640625" customWidth="1"/>
    <col min="810" max="810" width="15.26953125" customWidth="1"/>
    <col min="1025" max="1025" width="18" customWidth="1"/>
    <col min="1026" max="1026" width="20" customWidth="1"/>
    <col min="1027" max="1027" width="20.81640625" customWidth="1"/>
    <col min="1028" max="1028" width="7.7265625" customWidth="1"/>
    <col min="1029" max="1029" width="18.453125" customWidth="1"/>
    <col min="1030" max="1030" width="16.453125" bestFit="1" customWidth="1"/>
    <col min="1031" max="1031" width="25" bestFit="1" customWidth="1"/>
    <col min="1032" max="1032" width="8.7265625" customWidth="1"/>
    <col min="1033" max="1033" width="18.26953125" customWidth="1"/>
    <col min="1034" max="1034" width="16.453125" bestFit="1" customWidth="1"/>
    <col min="1035" max="1035" width="12" customWidth="1"/>
    <col min="1036" max="1036" width="11.453125" customWidth="1"/>
    <col min="1037" max="1037" width="12.453125" customWidth="1"/>
    <col min="1038" max="1038" width="16.453125" bestFit="1" customWidth="1"/>
    <col min="1039" max="1041" width="11.453125" customWidth="1"/>
    <col min="1042" max="1042" width="16.453125" bestFit="1" customWidth="1"/>
    <col min="1043" max="1045" width="11.453125" customWidth="1"/>
    <col min="1046" max="1046" width="16.453125" bestFit="1" customWidth="1"/>
    <col min="1047" max="1048" width="11.453125" customWidth="1"/>
    <col min="1049" max="1049" width="13.81640625" customWidth="1"/>
    <col min="1050" max="1050" width="16.453125" bestFit="1" customWidth="1"/>
    <col min="1051" max="1053" width="11.453125" customWidth="1"/>
    <col min="1054" max="1054" width="16.453125" bestFit="1" customWidth="1"/>
    <col min="1065" max="1065" width="16.81640625" customWidth="1"/>
    <col min="1066" max="1066" width="15.26953125" customWidth="1"/>
    <col min="1281" max="1281" width="18" customWidth="1"/>
    <col min="1282" max="1282" width="20" customWidth="1"/>
    <col min="1283" max="1283" width="20.81640625" customWidth="1"/>
    <col min="1284" max="1284" width="7.7265625" customWidth="1"/>
    <col min="1285" max="1285" width="18.453125" customWidth="1"/>
    <col min="1286" max="1286" width="16.453125" bestFit="1" customWidth="1"/>
    <col min="1287" max="1287" width="25" bestFit="1" customWidth="1"/>
    <col min="1288" max="1288" width="8.7265625" customWidth="1"/>
    <col min="1289" max="1289" width="18.26953125" customWidth="1"/>
    <col min="1290" max="1290" width="16.453125" bestFit="1" customWidth="1"/>
    <col min="1291" max="1291" width="12" customWidth="1"/>
    <col min="1292" max="1292" width="11.453125" customWidth="1"/>
    <col min="1293" max="1293" width="12.453125" customWidth="1"/>
    <col min="1294" max="1294" width="16.453125" bestFit="1" customWidth="1"/>
    <col min="1295" max="1297" width="11.453125" customWidth="1"/>
    <col min="1298" max="1298" width="16.453125" bestFit="1" customWidth="1"/>
    <col min="1299" max="1301" width="11.453125" customWidth="1"/>
    <col min="1302" max="1302" width="16.453125" bestFit="1" customWidth="1"/>
    <col min="1303" max="1304" width="11.453125" customWidth="1"/>
    <col min="1305" max="1305" width="13.81640625" customWidth="1"/>
    <col min="1306" max="1306" width="16.453125" bestFit="1" customWidth="1"/>
    <col min="1307" max="1309" width="11.453125" customWidth="1"/>
    <col min="1310" max="1310" width="16.453125" bestFit="1" customWidth="1"/>
    <col min="1321" max="1321" width="16.81640625" customWidth="1"/>
    <col min="1322" max="1322" width="15.26953125" customWidth="1"/>
    <col min="1537" max="1537" width="18" customWidth="1"/>
    <col min="1538" max="1538" width="20" customWidth="1"/>
    <col min="1539" max="1539" width="20.81640625" customWidth="1"/>
    <col min="1540" max="1540" width="7.7265625" customWidth="1"/>
    <col min="1541" max="1541" width="18.453125" customWidth="1"/>
    <col min="1542" max="1542" width="16.453125" bestFit="1" customWidth="1"/>
    <col min="1543" max="1543" width="25" bestFit="1" customWidth="1"/>
    <col min="1544" max="1544" width="8.7265625" customWidth="1"/>
    <col min="1545" max="1545" width="18.26953125" customWidth="1"/>
    <col min="1546" max="1546" width="16.453125" bestFit="1" customWidth="1"/>
    <col min="1547" max="1547" width="12" customWidth="1"/>
    <col min="1548" max="1548" width="11.453125" customWidth="1"/>
    <col min="1549" max="1549" width="12.453125" customWidth="1"/>
    <col min="1550" max="1550" width="16.453125" bestFit="1" customWidth="1"/>
    <col min="1551" max="1553" width="11.453125" customWidth="1"/>
    <col min="1554" max="1554" width="16.453125" bestFit="1" customWidth="1"/>
    <col min="1555" max="1557" width="11.453125" customWidth="1"/>
    <col min="1558" max="1558" width="16.453125" bestFit="1" customWidth="1"/>
    <col min="1559" max="1560" width="11.453125" customWidth="1"/>
    <col min="1561" max="1561" width="13.81640625" customWidth="1"/>
    <col min="1562" max="1562" width="16.453125" bestFit="1" customWidth="1"/>
    <col min="1563" max="1565" width="11.453125" customWidth="1"/>
    <col min="1566" max="1566" width="16.453125" bestFit="1" customWidth="1"/>
    <col min="1577" max="1577" width="16.81640625" customWidth="1"/>
    <col min="1578" max="1578" width="15.26953125" customWidth="1"/>
    <col min="1793" max="1793" width="18" customWidth="1"/>
    <col min="1794" max="1794" width="20" customWidth="1"/>
    <col min="1795" max="1795" width="20.81640625" customWidth="1"/>
    <col min="1796" max="1796" width="7.7265625" customWidth="1"/>
    <col min="1797" max="1797" width="18.453125" customWidth="1"/>
    <col min="1798" max="1798" width="16.453125" bestFit="1" customWidth="1"/>
    <col min="1799" max="1799" width="25" bestFit="1" customWidth="1"/>
    <col min="1800" max="1800" width="8.7265625" customWidth="1"/>
    <col min="1801" max="1801" width="18.26953125" customWidth="1"/>
    <col min="1802" max="1802" width="16.453125" bestFit="1" customWidth="1"/>
    <col min="1803" max="1803" width="12" customWidth="1"/>
    <col min="1804" max="1804" width="11.453125" customWidth="1"/>
    <col min="1805" max="1805" width="12.453125" customWidth="1"/>
    <col min="1806" max="1806" width="16.453125" bestFit="1" customWidth="1"/>
    <col min="1807" max="1809" width="11.453125" customWidth="1"/>
    <col min="1810" max="1810" width="16.453125" bestFit="1" customWidth="1"/>
    <col min="1811" max="1813" width="11.453125" customWidth="1"/>
    <col min="1814" max="1814" width="16.453125" bestFit="1" customWidth="1"/>
    <col min="1815" max="1816" width="11.453125" customWidth="1"/>
    <col min="1817" max="1817" width="13.81640625" customWidth="1"/>
    <col min="1818" max="1818" width="16.453125" bestFit="1" customWidth="1"/>
    <col min="1819" max="1821" width="11.453125" customWidth="1"/>
    <col min="1822" max="1822" width="16.453125" bestFit="1" customWidth="1"/>
    <col min="1833" max="1833" width="16.81640625" customWidth="1"/>
    <col min="1834" max="1834" width="15.26953125" customWidth="1"/>
    <col min="2049" max="2049" width="18" customWidth="1"/>
    <col min="2050" max="2050" width="20" customWidth="1"/>
    <col min="2051" max="2051" width="20.81640625" customWidth="1"/>
    <col min="2052" max="2052" width="7.7265625" customWidth="1"/>
    <col min="2053" max="2053" width="18.453125" customWidth="1"/>
    <col min="2054" max="2054" width="16.453125" bestFit="1" customWidth="1"/>
    <col min="2055" max="2055" width="25" bestFit="1" customWidth="1"/>
    <col min="2056" max="2056" width="8.7265625" customWidth="1"/>
    <col min="2057" max="2057" width="18.26953125" customWidth="1"/>
    <col min="2058" max="2058" width="16.453125" bestFit="1" customWidth="1"/>
    <col min="2059" max="2059" width="12" customWidth="1"/>
    <col min="2060" max="2060" width="11.453125" customWidth="1"/>
    <col min="2061" max="2061" width="12.453125" customWidth="1"/>
    <col min="2062" max="2062" width="16.453125" bestFit="1" customWidth="1"/>
    <col min="2063" max="2065" width="11.453125" customWidth="1"/>
    <col min="2066" max="2066" width="16.453125" bestFit="1" customWidth="1"/>
    <col min="2067" max="2069" width="11.453125" customWidth="1"/>
    <col min="2070" max="2070" width="16.453125" bestFit="1" customWidth="1"/>
    <col min="2071" max="2072" width="11.453125" customWidth="1"/>
    <col min="2073" max="2073" width="13.81640625" customWidth="1"/>
    <col min="2074" max="2074" width="16.453125" bestFit="1" customWidth="1"/>
    <col min="2075" max="2077" width="11.453125" customWidth="1"/>
    <col min="2078" max="2078" width="16.453125" bestFit="1" customWidth="1"/>
    <col min="2089" max="2089" width="16.81640625" customWidth="1"/>
    <col min="2090" max="2090" width="15.26953125" customWidth="1"/>
    <col min="2305" max="2305" width="18" customWidth="1"/>
    <col min="2306" max="2306" width="20" customWidth="1"/>
    <col min="2307" max="2307" width="20.81640625" customWidth="1"/>
    <col min="2308" max="2308" width="7.7265625" customWidth="1"/>
    <col min="2309" max="2309" width="18.453125" customWidth="1"/>
    <col min="2310" max="2310" width="16.453125" bestFit="1" customWidth="1"/>
    <col min="2311" max="2311" width="25" bestFit="1" customWidth="1"/>
    <col min="2312" max="2312" width="8.7265625" customWidth="1"/>
    <col min="2313" max="2313" width="18.26953125" customWidth="1"/>
    <col min="2314" max="2314" width="16.453125" bestFit="1" customWidth="1"/>
    <col min="2315" max="2315" width="12" customWidth="1"/>
    <col min="2316" max="2316" width="11.453125" customWidth="1"/>
    <col min="2317" max="2317" width="12.453125" customWidth="1"/>
    <col min="2318" max="2318" width="16.453125" bestFit="1" customWidth="1"/>
    <col min="2319" max="2321" width="11.453125" customWidth="1"/>
    <col min="2322" max="2322" width="16.453125" bestFit="1" customWidth="1"/>
    <col min="2323" max="2325" width="11.453125" customWidth="1"/>
    <col min="2326" max="2326" width="16.453125" bestFit="1" customWidth="1"/>
    <col min="2327" max="2328" width="11.453125" customWidth="1"/>
    <col min="2329" max="2329" width="13.81640625" customWidth="1"/>
    <col min="2330" max="2330" width="16.453125" bestFit="1" customWidth="1"/>
    <col min="2331" max="2333" width="11.453125" customWidth="1"/>
    <col min="2334" max="2334" width="16.453125" bestFit="1" customWidth="1"/>
    <col min="2345" max="2345" width="16.81640625" customWidth="1"/>
    <col min="2346" max="2346" width="15.26953125" customWidth="1"/>
    <col min="2561" max="2561" width="18" customWidth="1"/>
    <col min="2562" max="2562" width="20" customWidth="1"/>
    <col min="2563" max="2563" width="20.81640625" customWidth="1"/>
    <col min="2564" max="2564" width="7.7265625" customWidth="1"/>
    <col min="2565" max="2565" width="18.453125" customWidth="1"/>
    <col min="2566" max="2566" width="16.453125" bestFit="1" customWidth="1"/>
    <col min="2567" max="2567" width="25" bestFit="1" customWidth="1"/>
    <col min="2568" max="2568" width="8.7265625" customWidth="1"/>
    <col min="2569" max="2569" width="18.26953125" customWidth="1"/>
    <col min="2570" max="2570" width="16.453125" bestFit="1" customWidth="1"/>
    <col min="2571" max="2571" width="12" customWidth="1"/>
    <col min="2572" max="2572" width="11.453125" customWidth="1"/>
    <col min="2573" max="2573" width="12.453125" customWidth="1"/>
    <col min="2574" max="2574" width="16.453125" bestFit="1" customWidth="1"/>
    <col min="2575" max="2577" width="11.453125" customWidth="1"/>
    <col min="2578" max="2578" width="16.453125" bestFit="1" customWidth="1"/>
    <col min="2579" max="2581" width="11.453125" customWidth="1"/>
    <col min="2582" max="2582" width="16.453125" bestFit="1" customWidth="1"/>
    <col min="2583" max="2584" width="11.453125" customWidth="1"/>
    <col min="2585" max="2585" width="13.81640625" customWidth="1"/>
    <col min="2586" max="2586" width="16.453125" bestFit="1" customWidth="1"/>
    <col min="2587" max="2589" width="11.453125" customWidth="1"/>
    <col min="2590" max="2590" width="16.453125" bestFit="1" customWidth="1"/>
    <col min="2601" max="2601" width="16.81640625" customWidth="1"/>
    <col min="2602" max="2602" width="15.26953125" customWidth="1"/>
    <col min="2817" max="2817" width="18" customWidth="1"/>
    <col min="2818" max="2818" width="20" customWidth="1"/>
    <col min="2819" max="2819" width="20.81640625" customWidth="1"/>
    <col min="2820" max="2820" width="7.7265625" customWidth="1"/>
    <col min="2821" max="2821" width="18.453125" customWidth="1"/>
    <col min="2822" max="2822" width="16.453125" bestFit="1" customWidth="1"/>
    <col min="2823" max="2823" width="25" bestFit="1" customWidth="1"/>
    <col min="2824" max="2824" width="8.7265625" customWidth="1"/>
    <col min="2825" max="2825" width="18.26953125" customWidth="1"/>
    <col min="2826" max="2826" width="16.453125" bestFit="1" customWidth="1"/>
    <col min="2827" max="2827" width="12" customWidth="1"/>
    <col min="2828" max="2828" width="11.453125" customWidth="1"/>
    <col min="2829" max="2829" width="12.453125" customWidth="1"/>
    <col min="2830" max="2830" width="16.453125" bestFit="1" customWidth="1"/>
    <col min="2831" max="2833" width="11.453125" customWidth="1"/>
    <col min="2834" max="2834" width="16.453125" bestFit="1" customWidth="1"/>
    <col min="2835" max="2837" width="11.453125" customWidth="1"/>
    <col min="2838" max="2838" width="16.453125" bestFit="1" customWidth="1"/>
    <col min="2839" max="2840" width="11.453125" customWidth="1"/>
    <col min="2841" max="2841" width="13.81640625" customWidth="1"/>
    <col min="2842" max="2842" width="16.453125" bestFit="1" customWidth="1"/>
    <col min="2843" max="2845" width="11.453125" customWidth="1"/>
    <col min="2846" max="2846" width="16.453125" bestFit="1" customWidth="1"/>
    <col min="2857" max="2857" width="16.81640625" customWidth="1"/>
    <col min="2858" max="2858" width="15.26953125" customWidth="1"/>
    <col min="3073" max="3073" width="18" customWidth="1"/>
    <col min="3074" max="3074" width="20" customWidth="1"/>
    <col min="3075" max="3075" width="20.81640625" customWidth="1"/>
    <col min="3076" max="3076" width="7.7265625" customWidth="1"/>
    <col min="3077" max="3077" width="18.453125" customWidth="1"/>
    <col min="3078" max="3078" width="16.453125" bestFit="1" customWidth="1"/>
    <col min="3079" max="3079" width="25" bestFit="1" customWidth="1"/>
    <col min="3080" max="3080" width="8.7265625" customWidth="1"/>
    <col min="3081" max="3081" width="18.26953125" customWidth="1"/>
    <col min="3082" max="3082" width="16.453125" bestFit="1" customWidth="1"/>
    <col min="3083" max="3083" width="12" customWidth="1"/>
    <col min="3084" max="3084" width="11.453125" customWidth="1"/>
    <col min="3085" max="3085" width="12.453125" customWidth="1"/>
    <col min="3086" max="3086" width="16.453125" bestFit="1" customWidth="1"/>
    <col min="3087" max="3089" width="11.453125" customWidth="1"/>
    <col min="3090" max="3090" width="16.453125" bestFit="1" customWidth="1"/>
    <col min="3091" max="3093" width="11.453125" customWidth="1"/>
    <col min="3094" max="3094" width="16.453125" bestFit="1" customWidth="1"/>
    <col min="3095" max="3096" width="11.453125" customWidth="1"/>
    <col min="3097" max="3097" width="13.81640625" customWidth="1"/>
    <col min="3098" max="3098" width="16.453125" bestFit="1" customWidth="1"/>
    <col min="3099" max="3101" width="11.453125" customWidth="1"/>
    <col min="3102" max="3102" width="16.453125" bestFit="1" customWidth="1"/>
    <col min="3113" max="3113" width="16.81640625" customWidth="1"/>
    <col min="3114" max="3114" width="15.26953125" customWidth="1"/>
    <col min="3329" max="3329" width="18" customWidth="1"/>
    <col min="3330" max="3330" width="20" customWidth="1"/>
    <col min="3331" max="3331" width="20.81640625" customWidth="1"/>
    <col min="3332" max="3332" width="7.7265625" customWidth="1"/>
    <col min="3333" max="3333" width="18.453125" customWidth="1"/>
    <col min="3334" max="3334" width="16.453125" bestFit="1" customWidth="1"/>
    <col min="3335" max="3335" width="25" bestFit="1" customWidth="1"/>
    <col min="3336" max="3336" width="8.7265625" customWidth="1"/>
    <col min="3337" max="3337" width="18.26953125" customWidth="1"/>
    <col min="3338" max="3338" width="16.453125" bestFit="1" customWidth="1"/>
    <col min="3339" max="3339" width="12" customWidth="1"/>
    <col min="3340" max="3340" width="11.453125" customWidth="1"/>
    <col min="3341" max="3341" width="12.453125" customWidth="1"/>
    <col min="3342" max="3342" width="16.453125" bestFit="1" customWidth="1"/>
    <col min="3343" max="3345" width="11.453125" customWidth="1"/>
    <col min="3346" max="3346" width="16.453125" bestFit="1" customWidth="1"/>
    <col min="3347" max="3349" width="11.453125" customWidth="1"/>
    <col min="3350" max="3350" width="16.453125" bestFit="1" customWidth="1"/>
    <col min="3351" max="3352" width="11.453125" customWidth="1"/>
    <col min="3353" max="3353" width="13.81640625" customWidth="1"/>
    <col min="3354" max="3354" width="16.453125" bestFit="1" customWidth="1"/>
    <col min="3355" max="3357" width="11.453125" customWidth="1"/>
    <col min="3358" max="3358" width="16.453125" bestFit="1" customWidth="1"/>
    <col min="3369" max="3369" width="16.81640625" customWidth="1"/>
    <col min="3370" max="3370" width="15.26953125" customWidth="1"/>
    <col min="3585" max="3585" width="18" customWidth="1"/>
    <col min="3586" max="3586" width="20" customWidth="1"/>
    <col min="3587" max="3587" width="20.81640625" customWidth="1"/>
    <col min="3588" max="3588" width="7.7265625" customWidth="1"/>
    <col min="3589" max="3589" width="18.453125" customWidth="1"/>
    <col min="3590" max="3590" width="16.453125" bestFit="1" customWidth="1"/>
    <col min="3591" max="3591" width="25" bestFit="1" customWidth="1"/>
    <col min="3592" max="3592" width="8.7265625" customWidth="1"/>
    <col min="3593" max="3593" width="18.26953125" customWidth="1"/>
    <col min="3594" max="3594" width="16.453125" bestFit="1" customWidth="1"/>
    <col min="3595" max="3595" width="12" customWidth="1"/>
    <col min="3596" max="3596" width="11.453125" customWidth="1"/>
    <col min="3597" max="3597" width="12.453125" customWidth="1"/>
    <col min="3598" max="3598" width="16.453125" bestFit="1" customWidth="1"/>
    <col min="3599" max="3601" width="11.453125" customWidth="1"/>
    <col min="3602" max="3602" width="16.453125" bestFit="1" customWidth="1"/>
    <col min="3603" max="3605" width="11.453125" customWidth="1"/>
    <col min="3606" max="3606" width="16.453125" bestFit="1" customWidth="1"/>
    <col min="3607" max="3608" width="11.453125" customWidth="1"/>
    <col min="3609" max="3609" width="13.81640625" customWidth="1"/>
    <col min="3610" max="3610" width="16.453125" bestFit="1" customWidth="1"/>
    <col min="3611" max="3613" width="11.453125" customWidth="1"/>
    <col min="3614" max="3614" width="16.453125" bestFit="1" customWidth="1"/>
    <col min="3625" max="3625" width="16.81640625" customWidth="1"/>
    <col min="3626" max="3626" width="15.26953125" customWidth="1"/>
    <col min="3841" max="3841" width="18" customWidth="1"/>
    <col min="3842" max="3842" width="20" customWidth="1"/>
    <col min="3843" max="3843" width="20.81640625" customWidth="1"/>
    <col min="3844" max="3844" width="7.7265625" customWidth="1"/>
    <col min="3845" max="3845" width="18.453125" customWidth="1"/>
    <col min="3846" max="3846" width="16.453125" bestFit="1" customWidth="1"/>
    <col min="3847" max="3847" width="25" bestFit="1" customWidth="1"/>
    <col min="3848" max="3848" width="8.7265625" customWidth="1"/>
    <col min="3849" max="3849" width="18.26953125" customWidth="1"/>
    <col min="3850" max="3850" width="16.453125" bestFit="1" customWidth="1"/>
    <col min="3851" max="3851" width="12" customWidth="1"/>
    <col min="3852" max="3852" width="11.453125" customWidth="1"/>
    <col min="3853" max="3853" width="12.453125" customWidth="1"/>
    <col min="3854" max="3854" width="16.453125" bestFit="1" customWidth="1"/>
    <col min="3855" max="3857" width="11.453125" customWidth="1"/>
    <col min="3858" max="3858" width="16.453125" bestFit="1" customWidth="1"/>
    <col min="3859" max="3861" width="11.453125" customWidth="1"/>
    <col min="3862" max="3862" width="16.453125" bestFit="1" customWidth="1"/>
    <col min="3863" max="3864" width="11.453125" customWidth="1"/>
    <col min="3865" max="3865" width="13.81640625" customWidth="1"/>
    <col min="3866" max="3866" width="16.453125" bestFit="1" customWidth="1"/>
    <col min="3867" max="3869" width="11.453125" customWidth="1"/>
    <col min="3870" max="3870" width="16.453125" bestFit="1" customWidth="1"/>
    <col min="3881" max="3881" width="16.81640625" customWidth="1"/>
    <col min="3882" max="3882" width="15.26953125" customWidth="1"/>
    <col min="4097" max="4097" width="18" customWidth="1"/>
    <col min="4098" max="4098" width="20" customWidth="1"/>
    <col min="4099" max="4099" width="20.81640625" customWidth="1"/>
    <col min="4100" max="4100" width="7.7265625" customWidth="1"/>
    <col min="4101" max="4101" width="18.453125" customWidth="1"/>
    <col min="4102" max="4102" width="16.453125" bestFit="1" customWidth="1"/>
    <col min="4103" max="4103" width="25" bestFit="1" customWidth="1"/>
    <col min="4104" max="4104" width="8.7265625" customWidth="1"/>
    <col min="4105" max="4105" width="18.26953125" customWidth="1"/>
    <col min="4106" max="4106" width="16.453125" bestFit="1" customWidth="1"/>
    <col min="4107" max="4107" width="12" customWidth="1"/>
    <col min="4108" max="4108" width="11.453125" customWidth="1"/>
    <col min="4109" max="4109" width="12.453125" customWidth="1"/>
    <col min="4110" max="4110" width="16.453125" bestFit="1" customWidth="1"/>
    <col min="4111" max="4113" width="11.453125" customWidth="1"/>
    <col min="4114" max="4114" width="16.453125" bestFit="1" customWidth="1"/>
    <col min="4115" max="4117" width="11.453125" customWidth="1"/>
    <col min="4118" max="4118" width="16.453125" bestFit="1" customWidth="1"/>
    <col min="4119" max="4120" width="11.453125" customWidth="1"/>
    <col min="4121" max="4121" width="13.81640625" customWidth="1"/>
    <col min="4122" max="4122" width="16.453125" bestFit="1" customWidth="1"/>
    <col min="4123" max="4125" width="11.453125" customWidth="1"/>
    <col min="4126" max="4126" width="16.453125" bestFit="1" customWidth="1"/>
    <col min="4137" max="4137" width="16.81640625" customWidth="1"/>
    <col min="4138" max="4138" width="15.26953125" customWidth="1"/>
    <col min="4353" max="4353" width="18" customWidth="1"/>
    <col min="4354" max="4354" width="20" customWidth="1"/>
    <col min="4355" max="4355" width="20.81640625" customWidth="1"/>
    <col min="4356" max="4356" width="7.7265625" customWidth="1"/>
    <col min="4357" max="4357" width="18.453125" customWidth="1"/>
    <col min="4358" max="4358" width="16.453125" bestFit="1" customWidth="1"/>
    <col min="4359" max="4359" width="25" bestFit="1" customWidth="1"/>
    <col min="4360" max="4360" width="8.7265625" customWidth="1"/>
    <col min="4361" max="4361" width="18.26953125" customWidth="1"/>
    <col min="4362" max="4362" width="16.453125" bestFit="1" customWidth="1"/>
    <col min="4363" max="4363" width="12" customWidth="1"/>
    <col min="4364" max="4364" width="11.453125" customWidth="1"/>
    <col min="4365" max="4365" width="12.453125" customWidth="1"/>
    <col min="4366" max="4366" width="16.453125" bestFit="1" customWidth="1"/>
    <col min="4367" max="4369" width="11.453125" customWidth="1"/>
    <col min="4370" max="4370" width="16.453125" bestFit="1" customWidth="1"/>
    <col min="4371" max="4373" width="11.453125" customWidth="1"/>
    <col min="4374" max="4374" width="16.453125" bestFit="1" customWidth="1"/>
    <col min="4375" max="4376" width="11.453125" customWidth="1"/>
    <col min="4377" max="4377" width="13.81640625" customWidth="1"/>
    <col min="4378" max="4378" width="16.453125" bestFit="1" customWidth="1"/>
    <col min="4379" max="4381" width="11.453125" customWidth="1"/>
    <col min="4382" max="4382" width="16.453125" bestFit="1" customWidth="1"/>
    <col min="4393" max="4393" width="16.81640625" customWidth="1"/>
    <col min="4394" max="4394" width="15.26953125" customWidth="1"/>
    <col min="4609" max="4609" width="18" customWidth="1"/>
    <col min="4610" max="4610" width="20" customWidth="1"/>
    <col min="4611" max="4611" width="20.81640625" customWidth="1"/>
    <col min="4612" max="4612" width="7.7265625" customWidth="1"/>
    <col min="4613" max="4613" width="18.453125" customWidth="1"/>
    <col min="4614" max="4614" width="16.453125" bestFit="1" customWidth="1"/>
    <col min="4615" max="4615" width="25" bestFit="1" customWidth="1"/>
    <col min="4616" max="4616" width="8.7265625" customWidth="1"/>
    <col min="4617" max="4617" width="18.26953125" customWidth="1"/>
    <col min="4618" max="4618" width="16.453125" bestFit="1" customWidth="1"/>
    <col min="4619" max="4619" width="12" customWidth="1"/>
    <col min="4620" max="4620" width="11.453125" customWidth="1"/>
    <col min="4621" max="4621" width="12.453125" customWidth="1"/>
    <col min="4622" max="4622" width="16.453125" bestFit="1" customWidth="1"/>
    <col min="4623" max="4625" width="11.453125" customWidth="1"/>
    <col min="4626" max="4626" width="16.453125" bestFit="1" customWidth="1"/>
    <col min="4627" max="4629" width="11.453125" customWidth="1"/>
    <col min="4630" max="4630" width="16.453125" bestFit="1" customWidth="1"/>
    <col min="4631" max="4632" width="11.453125" customWidth="1"/>
    <col min="4633" max="4633" width="13.81640625" customWidth="1"/>
    <col min="4634" max="4634" width="16.453125" bestFit="1" customWidth="1"/>
    <col min="4635" max="4637" width="11.453125" customWidth="1"/>
    <col min="4638" max="4638" width="16.453125" bestFit="1" customWidth="1"/>
    <col min="4649" max="4649" width="16.81640625" customWidth="1"/>
    <col min="4650" max="4650" width="15.26953125" customWidth="1"/>
    <col min="4865" max="4865" width="18" customWidth="1"/>
    <col min="4866" max="4866" width="20" customWidth="1"/>
    <col min="4867" max="4867" width="20.81640625" customWidth="1"/>
    <col min="4868" max="4868" width="7.7265625" customWidth="1"/>
    <col min="4869" max="4869" width="18.453125" customWidth="1"/>
    <col min="4870" max="4870" width="16.453125" bestFit="1" customWidth="1"/>
    <col min="4871" max="4871" width="25" bestFit="1" customWidth="1"/>
    <col min="4872" max="4872" width="8.7265625" customWidth="1"/>
    <col min="4873" max="4873" width="18.26953125" customWidth="1"/>
    <col min="4874" max="4874" width="16.453125" bestFit="1" customWidth="1"/>
    <col min="4875" max="4875" width="12" customWidth="1"/>
    <col min="4876" max="4876" width="11.453125" customWidth="1"/>
    <col min="4877" max="4877" width="12.453125" customWidth="1"/>
    <col min="4878" max="4878" width="16.453125" bestFit="1" customWidth="1"/>
    <col min="4879" max="4881" width="11.453125" customWidth="1"/>
    <col min="4882" max="4882" width="16.453125" bestFit="1" customWidth="1"/>
    <col min="4883" max="4885" width="11.453125" customWidth="1"/>
    <col min="4886" max="4886" width="16.453125" bestFit="1" customWidth="1"/>
    <col min="4887" max="4888" width="11.453125" customWidth="1"/>
    <col min="4889" max="4889" width="13.81640625" customWidth="1"/>
    <col min="4890" max="4890" width="16.453125" bestFit="1" customWidth="1"/>
    <col min="4891" max="4893" width="11.453125" customWidth="1"/>
    <col min="4894" max="4894" width="16.453125" bestFit="1" customWidth="1"/>
    <col min="4905" max="4905" width="16.81640625" customWidth="1"/>
    <col min="4906" max="4906" width="15.26953125" customWidth="1"/>
    <col min="5121" max="5121" width="18" customWidth="1"/>
    <col min="5122" max="5122" width="20" customWidth="1"/>
    <col min="5123" max="5123" width="20.81640625" customWidth="1"/>
    <col min="5124" max="5124" width="7.7265625" customWidth="1"/>
    <col min="5125" max="5125" width="18.453125" customWidth="1"/>
    <col min="5126" max="5126" width="16.453125" bestFit="1" customWidth="1"/>
    <col min="5127" max="5127" width="25" bestFit="1" customWidth="1"/>
    <col min="5128" max="5128" width="8.7265625" customWidth="1"/>
    <col min="5129" max="5129" width="18.26953125" customWidth="1"/>
    <col min="5130" max="5130" width="16.453125" bestFit="1" customWidth="1"/>
    <col min="5131" max="5131" width="12" customWidth="1"/>
    <col min="5132" max="5132" width="11.453125" customWidth="1"/>
    <col min="5133" max="5133" width="12.453125" customWidth="1"/>
    <col min="5134" max="5134" width="16.453125" bestFit="1" customWidth="1"/>
    <col min="5135" max="5137" width="11.453125" customWidth="1"/>
    <col min="5138" max="5138" width="16.453125" bestFit="1" customWidth="1"/>
    <col min="5139" max="5141" width="11.453125" customWidth="1"/>
    <col min="5142" max="5142" width="16.453125" bestFit="1" customWidth="1"/>
    <col min="5143" max="5144" width="11.453125" customWidth="1"/>
    <col min="5145" max="5145" width="13.81640625" customWidth="1"/>
    <col min="5146" max="5146" width="16.453125" bestFit="1" customWidth="1"/>
    <col min="5147" max="5149" width="11.453125" customWidth="1"/>
    <col min="5150" max="5150" width="16.453125" bestFit="1" customWidth="1"/>
    <col min="5161" max="5161" width="16.81640625" customWidth="1"/>
    <col min="5162" max="5162" width="15.26953125" customWidth="1"/>
    <col min="5377" max="5377" width="18" customWidth="1"/>
    <col min="5378" max="5378" width="20" customWidth="1"/>
    <col min="5379" max="5379" width="20.81640625" customWidth="1"/>
    <col min="5380" max="5380" width="7.7265625" customWidth="1"/>
    <col min="5381" max="5381" width="18.453125" customWidth="1"/>
    <col min="5382" max="5382" width="16.453125" bestFit="1" customWidth="1"/>
    <col min="5383" max="5383" width="25" bestFit="1" customWidth="1"/>
    <col min="5384" max="5384" width="8.7265625" customWidth="1"/>
    <col min="5385" max="5385" width="18.26953125" customWidth="1"/>
    <col min="5386" max="5386" width="16.453125" bestFit="1" customWidth="1"/>
    <col min="5387" max="5387" width="12" customWidth="1"/>
    <col min="5388" max="5388" width="11.453125" customWidth="1"/>
    <col min="5389" max="5389" width="12.453125" customWidth="1"/>
    <col min="5390" max="5390" width="16.453125" bestFit="1" customWidth="1"/>
    <col min="5391" max="5393" width="11.453125" customWidth="1"/>
    <col min="5394" max="5394" width="16.453125" bestFit="1" customWidth="1"/>
    <col min="5395" max="5397" width="11.453125" customWidth="1"/>
    <col min="5398" max="5398" width="16.453125" bestFit="1" customWidth="1"/>
    <col min="5399" max="5400" width="11.453125" customWidth="1"/>
    <col min="5401" max="5401" width="13.81640625" customWidth="1"/>
    <col min="5402" max="5402" width="16.453125" bestFit="1" customWidth="1"/>
    <col min="5403" max="5405" width="11.453125" customWidth="1"/>
    <col min="5406" max="5406" width="16.453125" bestFit="1" customWidth="1"/>
    <col min="5417" max="5417" width="16.81640625" customWidth="1"/>
    <col min="5418" max="5418" width="15.26953125" customWidth="1"/>
    <col min="5633" max="5633" width="18" customWidth="1"/>
    <col min="5634" max="5634" width="20" customWidth="1"/>
    <col min="5635" max="5635" width="20.81640625" customWidth="1"/>
    <col min="5636" max="5636" width="7.7265625" customWidth="1"/>
    <col min="5637" max="5637" width="18.453125" customWidth="1"/>
    <col min="5638" max="5638" width="16.453125" bestFit="1" customWidth="1"/>
    <col min="5639" max="5639" width="25" bestFit="1" customWidth="1"/>
    <col min="5640" max="5640" width="8.7265625" customWidth="1"/>
    <col min="5641" max="5641" width="18.26953125" customWidth="1"/>
    <col min="5642" max="5642" width="16.453125" bestFit="1" customWidth="1"/>
    <col min="5643" max="5643" width="12" customWidth="1"/>
    <col min="5644" max="5644" width="11.453125" customWidth="1"/>
    <col min="5645" max="5645" width="12.453125" customWidth="1"/>
    <col min="5646" max="5646" width="16.453125" bestFit="1" customWidth="1"/>
    <col min="5647" max="5649" width="11.453125" customWidth="1"/>
    <col min="5650" max="5650" width="16.453125" bestFit="1" customWidth="1"/>
    <col min="5651" max="5653" width="11.453125" customWidth="1"/>
    <col min="5654" max="5654" width="16.453125" bestFit="1" customWidth="1"/>
    <col min="5655" max="5656" width="11.453125" customWidth="1"/>
    <col min="5657" max="5657" width="13.81640625" customWidth="1"/>
    <col min="5658" max="5658" width="16.453125" bestFit="1" customWidth="1"/>
    <col min="5659" max="5661" width="11.453125" customWidth="1"/>
    <col min="5662" max="5662" width="16.453125" bestFit="1" customWidth="1"/>
    <col min="5673" max="5673" width="16.81640625" customWidth="1"/>
    <col min="5674" max="5674" width="15.26953125" customWidth="1"/>
    <col min="5889" max="5889" width="18" customWidth="1"/>
    <col min="5890" max="5890" width="20" customWidth="1"/>
    <col min="5891" max="5891" width="20.81640625" customWidth="1"/>
    <col min="5892" max="5892" width="7.7265625" customWidth="1"/>
    <col min="5893" max="5893" width="18.453125" customWidth="1"/>
    <col min="5894" max="5894" width="16.453125" bestFit="1" customWidth="1"/>
    <col min="5895" max="5895" width="25" bestFit="1" customWidth="1"/>
    <col min="5896" max="5896" width="8.7265625" customWidth="1"/>
    <col min="5897" max="5897" width="18.26953125" customWidth="1"/>
    <col min="5898" max="5898" width="16.453125" bestFit="1" customWidth="1"/>
    <col min="5899" max="5899" width="12" customWidth="1"/>
    <col min="5900" max="5900" width="11.453125" customWidth="1"/>
    <col min="5901" max="5901" width="12.453125" customWidth="1"/>
    <col min="5902" max="5902" width="16.453125" bestFit="1" customWidth="1"/>
    <col min="5903" max="5905" width="11.453125" customWidth="1"/>
    <col min="5906" max="5906" width="16.453125" bestFit="1" customWidth="1"/>
    <col min="5907" max="5909" width="11.453125" customWidth="1"/>
    <col min="5910" max="5910" width="16.453125" bestFit="1" customWidth="1"/>
    <col min="5911" max="5912" width="11.453125" customWidth="1"/>
    <col min="5913" max="5913" width="13.81640625" customWidth="1"/>
    <col min="5914" max="5914" width="16.453125" bestFit="1" customWidth="1"/>
    <col min="5915" max="5917" width="11.453125" customWidth="1"/>
    <col min="5918" max="5918" width="16.453125" bestFit="1" customWidth="1"/>
    <col min="5929" max="5929" width="16.81640625" customWidth="1"/>
    <col min="5930" max="5930" width="15.26953125" customWidth="1"/>
    <col min="6145" max="6145" width="18" customWidth="1"/>
    <col min="6146" max="6146" width="20" customWidth="1"/>
    <col min="6147" max="6147" width="20.81640625" customWidth="1"/>
    <col min="6148" max="6148" width="7.7265625" customWidth="1"/>
    <col min="6149" max="6149" width="18.453125" customWidth="1"/>
    <col min="6150" max="6150" width="16.453125" bestFit="1" customWidth="1"/>
    <col min="6151" max="6151" width="25" bestFit="1" customWidth="1"/>
    <col min="6152" max="6152" width="8.7265625" customWidth="1"/>
    <col min="6153" max="6153" width="18.26953125" customWidth="1"/>
    <col min="6154" max="6154" width="16.453125" bestFit="1" customWidth="1"/>
    <col min="6155" max="6155" width="12" customWidth="1"/>
    <col min="6156" max="6156" width="11.453125" customWidth="1"/>
    <col min="6157" max="6157" width="12.453125" customWidth="1"/>
    <col min="6158" max="6158" width="16.453125" bestFit="1" customWidth="1"/>
    <col min="6159" max="6161" width="11.453125" customWidth="1"/>
    <col min="6162" max="6162" width="16.453125" bestFit="1" customWidth="1"/>
    <col min="6163" max="6165" width="11.453125" customWidth="1"/>
    <col min="6166" max="6166" width="16.453125" bestFit="1" customWidth="1"/>
    <col min="6167" max="6168" width="11.453125" customWidth="1"/>
    <col min="6169" max="6169" width="13.81640625" customWidth="1"/>
    <col min="6170" max="6170" width="16.453125" bestFit="1" customWidth="1"/>
    <col min="6171" max="6173" width="11.453125" customWidth="1"/>
    <col min="6174" max="6174" width="16.453125" bestFit="1" customWidth="1"/>
    <col min="6185" max="6185" width="16.81640625" customWidth="1"/>
    <col min="6186" max="6186" width="15.26953125" customWidth="1"/>
    <col min="6401" max="6401" width="18" customWidth="1"/>
    <col min="6402" max="6402" width="20" customWidth="1"/>
    <col min="6403" max="6403" width="20.81640625" customWidth="1"/>
    <col min="6404" max="6404" width="7.7265625" customWidth="1"/>
    <col min="6405" max="6405" width="18.453125" customWidth="1"/>
    <col min="6406" max="6406" width="16.453125" bestFit="1" customWidth="1"/>
    <col min="6407" max="6407" width="25" bestFit="1" customWidth="1"/>
    <col min="6408" max="6408" width="8.7265625" customWidth="1"/>
    <col min="6409" max="6409" width="18.26953125" customWidth="1"/>
    <col min="6410" max="6410" width="16.453125" bestFit="1" customWidth="1"/>
    <col min="6411" max="6411" width="12" customWidth="1"/>
    <col min="6412" max="6412" width="11.453125" customWidth="1"/>
    <col min="6413" max="6413" width="12.453125" customWidth="1"/>
    <col min="6414" max="6414" width="16.453125" bestFit="1" customWidth="1"/>
    <col min="6415" max="6417" width="11.453125" customWidth="1"/>
    <col min="6418" max="6418" width="16.453125" bestFit="1" customWidth="1"/>
    <col min="6419" max="6421" width="11.453125" customWidth="1"/>
    <col min="6422" max="6422" width="16.453125" bestFit="1" customWidth="1"/>
    <col min="6423" max="6424" width="11.453125" customWidth="1"/>
    <col min="6425" max="6425" width="13.81640625" customWidth="1"/>
    <col min="6426" max="6426" width="16.453125" bestFit="1" customWidth="1"/>
    <col min="6427" max="6429" width="11.453125" customWidth="1"/>
    <col min="6430" max="6430" width="16.453125" bestFit="1" customWidth="1"/>
    <col min="6441" max="6441" width="16.81640625" customWidth="1"/>
    <col min="6442" max="6442" width="15.26953125" customWidth="1"/>
    <col min="6657" max="6657" width="18" customWidth="1"/>
    <col min="6658" max="6658" width="20" customWidth="1"/>
    <col min="6659" max="6659" width="20.81640625" customWidth="1"/>
    <col min="6660" max="6660" width="7.7265625" customWidth="1"/>
    <col min="6661" max="6661" width="18.453125" customWidth="1"/>
    <col min="6662" max="6662" width="16.453125" bestFit="1" customWidth="1"/>
    <col min="6663" max="6663" width="25" bestFit="1" customWidth="1"/>
    <col min="6664" max="6664" width="8.7265625" customWidth="1"/>
    <col min="6665" max="6665" width="18.26953125" customWidth="1"/>
    <col min="6666" max="6666" width="16.453125" bestFit="1" customWidth="1"/>
    <col min="6667" max="6667" width="12" customWidth="1"/>
    <col min="6668" max="6668" width="11.453125" customWidth="1"/>
    <col min="6669" max="6669" width="12.453125" customWidth="1"/>
    <col min="6670" max="6670" width="16.453125" bestFit="1" customWidth="1"/>
    <col min="6671" max="6673" width="11.453125" customWidth="1"/>
    <col min="6674" max="6674" width="16.453125" bestFit="1" customWidth="1"/>
    <col min="6675" max="6677" width="11.453125" customWidth="1"/>
    <col min="6678" max="6678" width="16.453125" bestFit="1" customWidth="1"/>
    <col min="6679" max="6680" width="11.453125" customWidth="1"/>
    <col min="6681" max="6681" width="13.81640625" customWidth="1"/>
    <col min="6682" max="6682" width="16.453125" bestFit="1" customWidth="1"/>
    <col min="6683" max="6685" width="11.453125" customWidth="1"/>
    <col min="6686" max="6686" width="16.453125" bestFit="1" customWidth="1"/>
    <col min="6697" max="6697" width="16.81640625" customWidth="1"/>
    <col min="6698" max="6698" width="15.26953125" customWidth="1"/>
    <col min="6913" max="6913" width="18" customWidth="1"/>
    <col min="6914" max="6914" width="20" customWidth="1"/>
    <col min="6915" max="6915" width="20.81640625" customWidth="1"/>
    <col min="6916" max="6916" width="7.7265625" customWidth="1"/>
    <col min="6917" max="6917" width="18.453125" customWidth="1"/>
    <col min="6918" max="6918" width="16.453125" bestFit="1" customWidth="1"/>
    <col min="6919" max="6919" width="25" bestFit="1" customWidth="1"/>
    <col min="6920" max="6920" width="8.7265625" customWidth="1"/>
    <col min="6921" max="6921" width="18.26953125" customWidth="1"/>
    <col min="6922" max="6922" width="16.453125" bestFit="1" customWidth="1"/>
    <col min="6923" max="6923" width="12" customWidth="1"/>
    <col min="6924" max="6924" width="11.453125" customWidth="1"/>
    <col min="6925" max="6925" width="12.453125" customWidth="1"/>
    <col min="6926" max="6926" width="16.453125" bestFit="1" customWidth="1"/>
    <col min="6927" max="6929" width="11.453125" customWidth="1"/>
    <col min="6930" max="6930" width="16.453125" bestFit="1" customWidth="1"/>
    <col min="6931" max="6933" width="11.453125" customWidth="1"/>
    <col min="6934" max="6934" width="16.453125" bestFit="1" customWidth="1"/>
    <col min="6935" max="6936" width="11.453125" customWidth="1"/>
    <col min="6937" max="6937" width="13.81640625" customWidth="1"/>
    <col min="6938" max="6938" width="16.453125" bestFit="1" customWidth="1"/>
    <col min="6939" max="6941" width="11.453125" customWidth="1"/>
    <col min="6942" max="6942" width="16.453125" bestFit="1" customWidth="1"/>
    <col min="6953" max="6953" width="16.81640625" customWidth="1"/>
    <col min="6954" max="6954" width="15.26953125" customWidth="1"/>
    <col min="7169" max="7169" width="18" customWidth="1"/>
    <col min="7170" max="7170" width="20" customWidth="1"/>
    <col min="7171" max="7171" width="20.81640625" customWidth="1"/>
    <col min="7172" max="7172" width="7.7265625" customWidth="1"/>
    <col min="7173" max="7173" width="18.453125" customWidth="1"/>
    <col min="7174" max="7174" width="16.453125" bestFit="1" customWidth="1"/>
    <col min="7175" max="7175" width="25" bestFit="1" customWidth="1"/>
    <col min="7176" max="7176" width="8.7265625" customWidth="1"/>
    <col min="7177" max="7177" width="18.26953125" customWidth="1"/>
    <col min="7178" max="7178" width="16.453125" bestFit="1" customWidth="1"/>
    <col min="7179" max="7179" width="12" customWidth="1"/>
    <col min="7180" max="7180" width="11.453125" customWidth="1"/>
    <col min="7181" max="7181" width="12.453125" customWidth="1"/>
    <col min="7182" max="7182" width="16.453125" bestFit="1" customWidth="1"/>
    <col min="7183" max="7185" width="11.453125" customWidth="1"/>
    <col min="7186" max="7186" width="16.453125" bestFit="1" customWidth="1"/>
    <col min="7187" max="7189" width="11.453125" customWidth="1"/>
    <col min="7190" max="7190" width="16.453125" bestFit="1" customWidth="1"/>
    <col min="7191" max="7192" width="11.453125" customWidth="1"/>
    <col min="7193" max="7193" width="13.81640625" customWidth="1"/>
    <col min="7194" max="7194" width="16.453125" bestFit="1" customWidth="1"/>
    <col min="7195" max="7197" width="11.453125" customWidth="1"/>
    <col min="7198" max="7198" width="16.453125" bestFit="1" customWidth="1"/>
    <col min="7209" max="7209" width="16.81640625" customWidth="1"/>
    <col min="7210" max="7210" width="15.26953125" customWidth="1"/>
    <col min="7425" max="7425" width="18" customWidth="1"/>
    <col min="7426" max="7426" width="20" customWidth="1"/>
    <col min="7427" max="7427" width="20.81640625" customWidth="1"/>
    <col min="7428" max="7428" width="7.7265625" customWidth="1"/>
    <col min="7429" max="7429" width="18.453125" customWidth="1"/>
    <col min="7430" max="7430" width="16.453125" bestFit="1" customWidth="1"/>
    <col min="7431" max="7431" width="25" bestFit="1" customWidth="1"/>
    <col min="7432" max="7432" width="8.7265625" customWidth="1"/>
    <col min="7433" max="7433" width="18.26953125" customWidth="1"/>
    <col min="7434" max="7434" width="16.453125" bestFit="1" customWidth="1"/>
    <col min="7435" max="7435" width="12" customWidth="1"/>
    <col min="7436" max="7436" width="11.453125" customWidth="1"/>
    <col min="7437" max="7437" width="12.453125" customWidth="1"/>
    <col min="7438" max="7438" width="16.453125" bestFit="1" customWidth="1"/>
    <col min="7439" max="7441" width="11.453125" customWidth="1"/>
    <col min="7442" max="7442" width="16.453125" bestFit="1" customWidth="1"/>
    <col min="7443" max="7445" width="11.453125" customWidth="1"/>
    <col min="7446" max="7446" width="16.453125" bestFit="1" customWidth="1"/>
    <col min="7447" max="7448" width="11.453125" customWidth="1"/>
    <col min="7449" max="7449" width="13.81640625" customWidth="1"/>
    <col min="7450" max="7450" width="16.453125" bestFit="1" customWidth="1"/>
    <col min="7451" max="7453" width="11.453125" customWidth="1"/>
    <col min="7454" max="7454" width="16.453125" bestFit="1" customWidth="1"/>
    <col min="7465" max="7465" width="16.81640625" customWidth="1"/>
    <col min="7466" max="7466" width="15.26953125" customWidth="1"/>
    <col min="7681" max="7681" width="18" customWidth="1"/>
    <col min="7682" max="7682" width="20" customWidth="1"/>
    <col min="7683" max="7683" width="20.81640625" customWidth="1"/>
    <col min="7684" max="7684" width="7.7265625" customWidth="1"/>
    <col min="7685" max="7685" width="18.453125" customWidth="1"/>
    <col min="7686" max="7686" width="16.453125" bestFit="1" customWidth="1"/>
    <col min="7687" max="7687" width="25" bestFit="1" customWidth="1"/>
    <col min="7688" max="7688" width="8.7265625" customWidth="1"/>
    <col min="7689" max="7689" width="18.26953125" customWidth="1"/>
    <col min="7690" max="7690" width="16.453125" bestFit="1" customWidth="1"/>
    <col min="7691" max="7691" width="12" customWidth="1"/>
    <col min="7692" max="7692" width="11.453125" customWidth="1"/>
    <col min="7693" max="7693" width="12.453125" customWidth="1"/>
    <col min="7694" max="7694" width="16.453125" bestFit="1" customWidth="1"/>
    <col min="7695" max="7697" width="11.453125" customWidth="1"/>
    <col min="7698" max="7698" width="16.453125" bestFit="1" customWidth="1"/>
    <col min="7699" max="7701" width="11.453125" customWidth="1"/>
    <col min="7702" max="7702" width="16.453125" bestFit="1" customWidth="1"/>
    <col min="7703" max="7704" width="11.453125" customWidth="1"/>
    <col min="7705" max="7705" width="13.81640625" customWidth="1"/>
    <col min="7706" max="7706" width="16.453125" bestFit="1" customWidth="1"/>
    <col min="7707" max="7709" width="11.453125" customWidth="1"/>
    <col min="7710" max="7710" width="16.453125" bestFit="1" customWidth="1"/>
    <col min="7721" max="7721" width="16.81640625" customWidth="1"/>
    <col min="7722" max="7722" width="15.26953125" customWidth="1"/>
    <col min="7937" max="7937" width="18" customWidth="1"/>
    <col min="7938" max="7938" width="20" customWidth="1"/>
    <col min="7939" max="7939" width="20.81640625" customWidth="1"/>
    <col min="7940" max="7940" width="7.7265625" customWidth="1"/>
    <col min="7941" max="7941" width="18.453125" customWidth="1"/>
    <col min="7942" max="7942" width="16.453125" bestFit="1" customWidth="1"/>
    <col min="7943" max="7943" width="25" bestFit="1" customWidth="1"/>
    <col min="7944" max="7944" width="8.7265625" customWidth="1"/>
    <col min="7945" max="7945" width="18.26953125" customWidth="1"/>
    <col min="7946" max="7946" width="16.453125" bestFit="1" customWidth="1"/>
    <col min="7947" max="7947" width="12" customWidth="1"/>
    <col min="7948" max="7948" width="11.453125" customWidth="1"/>
    <col min="7949" max="7949" width="12.453125" customWidth="1"/>
    <col min="7950" max="7950" width="16.453125" bestFit="1" customWidth="1"/>
    <col min="7951" max="7953" width="11.453125" customWidth="1"/>
    <col min="7954" max="7954" width="16.453125" bestFit="1" customWidth="1"/>
    <col min="7955" max="7957" width="11.453125" customWidth="1"/>
    <col min="7958" max="7958" width="16.453125" bestFit="1" customWidth="1"/>
    <col min="7959" max="7960" width="11.453125" customWidth="1"/>
    <col min="7961" max="7961" width="13.81640625" customWidth="1"/>
    <col min="7962" max="7962" width="16.453125" bestFit="1" customWidth="1"/>
    <col min="7963" max="7965" width="11.453125" customWidth="1"/>
    <col min="7966" max="7966" width="16.453125" bestFit="1" customWidth="1"/>
    <col min="7977" max="7977" width="16.81640625" customWidth="1"/>
    <col min="7978" max="7978" width="15.26953125" customWidth="1"/>
    <col min="8193" max="8193" width="18" customWidth="1"/>
    <col min="8194" max="8194" width="20" customWidth="1"/>
    <col min="8195" max="8195" width="20.81640625" customWidth="1"/>
    <col min="8196" max="8196" width="7.7265625" customWidth="1"/>
    <col min="8197" max="8197" width="18.453125" customWidth="1"/>
    <col min="8198" max="8198" width="16.453125" bestFit="1" customWidth="1"/>
    <col min="8199" max="8199" width="25" bestFit="1" customWidth="1"/>
    <col min="8200" max="8200" width="8.7265625" customWidth="1"/>
    <col min="8201" max="8201" width="18.26953125" customWidth="1"/>
    <col min="8202" max="8202" width="16.453125" bestFit="1" customWidth="1"/>
    <col min="8203" max="8203" width="12" customWidth="1"/>
    <col min="8204" max="8204" width="11.453125" customWidth="1"/>
    <col min="8205" max="8205" width="12.453125" customWidth="1"/>
    <col min="8206" max="8206" width="16.453125" bestFit="1" customWidth="1"/>
    <col min="8207" max="8209" width="11.453125" customWidth="1"/>
    <col min="8210" max="8210" width="16.453125" bestFit="1" customWidth="1"/>
    <col min="8211" max="8213" width="11.453125" customWidth="1"/>
    <col min="8214" max="8214" width="16.453125" bestFit="1" customWidth="1"/>
    <col min="8215" max="8216" width="11.453125" customWidth="1"/>
    <col min="8217" max="8217" width="13.81640625" customWidth="1"/>
    <col min="8218" max="8218" width="16.453125" bestFit="1" customWidth="1"/>
    <col min="8219" max="8221" width="11.453125" customWidth="1"/>
    <col min="8222" max="8222" width="16.453125" bestFit="1" customWidth="1"/>
    <col min="8233" max="8233" width="16.81640625" customWidth="1"/>
    <col min="8234" max="8234" width="15.26953125" customWidth="1"/>
    <col min="8449" max="8449" width="18" customWidth="1"/>
    <col min="8450" max="8450" width="20" customWidth="1"/>
    <col min="8451" max="8451" width="20.81640625" customWidth="1"/>
    <col min="8452" max="8452" width="7.7265625" customWidth="1"/>
    <col min="8453" max="8453" width="18.453125" customWidth="1"/>
    <col min="8454" max="8454" width="16.453125" bestFit="1" customWidth="1"/>
    <col min="8455" max="8455" width="25" bestFit="1" customWidth="1"/>
    <col min="8456" max="8456" width="8.7265625" customWidth="1"/>
    <col min="8457" max="8457" width="18.26953125" customWidth="1"/>
    <col min="8458" max="8458" width="16.453125" bestFit="1" customWidth="1"/>
    <col min="8459" max="8459" width="12" customWidth="1"/>
    <col min="8460" max="8460" width="11.453125" customWidth="1"/>
    <col min="8461" max="8461" width="12.453125" customWidth="1"/>
    <col min="8462" max="8462" width="16.453125" bestFit="1" customWidth="1"/>
    <col min="8463" max="8465" width="11.453125" customWidth="1"/>
    <col min="8466" max="8466" width="16.453125" bestFit="1" customWidth="1"/>
    <col min="8467" max="8469" width="11.453125" customWidth="1"/>
    <col min="8470" max="8470" width="16.453125" bestFit="1" customWidth="1"/>
    <col min="8471" max="8472" width="11.453125" customWidth="1"/>
    <col min="8473" max="8473" width="13.81640625" customWidth="1"/>
    <col min="8474" max="8474" width="16.453125" bestFit="1" customWidth="1"/>
    <col min="8475" max="8477" width="11.453125" customWidth="1"/>
    <col min="8478" max="8478" width="16.453125" bestFit="1" customWidth="1"/>
    <col min="8489" max="8489" width="16.81640625" customWidth="1"/>
    <col min="8490" max="8490" width="15.26953125" customWidth="1"/>
    <col min="8705" max="8705" width="18" customWidth="1"/>
    <col min="8706" max="8706" width="20" customWidth="1"/>
    <col min="8707" max="8707" width="20.81640625" customWidth="1"/>
    <col min="8708" max="8708" width="7.7265625" customWidth="1"/>
    <col min="8709" max="8709" width="18.453125" customWidth="1"/>
    <col min="8710" max="8710" width="16.453125" bestFit="1" customWidth="1"/>
    <col min="8711" max="8711" width="25" bestFit="1" customWidth="1"/>
    <col min="8712" max="8712" width="8.7265625" customWidth="1"/>
    <col min="8713" max="8713" width="18.26953125" customWidth="1"/>
    <col min="8714" max="8714" width="16.453125" bestFit="1" customWidth="1"/>
    <col min="8715" max="8715" width="12" customWidth="1"/>
    <col min="8716" max="8716" width="11.453125" customWidth="1"/>
    <col min="8717" max="8717" width="12.453125" customWidth="1"/>
    <col min="8718" max="8718" width="16.453125" bestFit="1" customWidth="1"/>
    <col min="8719" max="8721" width="11.453125" customWidth="1"/>
    <col min="8722" max="8722" width="16.453125" bestFit="1" customWidth="1"/>
    <col min="8723" max="8725" width="11.453125" customWidth="1"/>
    <col min="8726" max="8726" width="16.453125" bestFit="1" customWidth="1"/>
    <col min="8727" max="8728" width="11.453125" customWidth="1"/>
    <col min="8729" max="8729" width="13.81640625" customWidth="1"/>
    <col min="8730" max="8730" width="16.453125" bestFit="1" customWidth="1"/>
    <col min="8731" max="8733" width="11.453125" customWidth="1"/>
    <col min="8734" max="8734" width="16.453125" bestFit="1" customWidth="1"/>
    <col min="8745" max="8745" width="16.81640625" customWidth="1"/>
    <col min="8746" max="8746" width="15.26953125" customWidth="1"/>
    <col min="8961" max="8961" width="18" customWidth="1"/>
    <col min="8962" max="8962" width="20" customWidth="1"/>
    <col min="8963" max="8963" width="20.81640625" customWidth="1"/>
    <col min="8964" max="8964" width="7.7265625" customWidth="1"/>
    <col min="8965" max="8965" width="18.453125" customWidth="1"/>
    <col min="8966" max="8966" width="16.453125" bestFit="1" customWidth="1"/>
    <col min="8967" max="8967" width="25" bestFit="1" customWidth="1"/>
    <col min="8968" max="8968" width="8.7265625" customWidth="1"/>
    <col min="8969" max="8969" width="18.26953125" customWidth="1"/>
    <col min="8970" max="8970" width="16.453125" bestFit="1" customWidth="1"/>
    <col min="8971" max="8971" width="12" customWidth="1"/>
    <col min="8972" max="8972" width="11.453125" customWidth="1"/>
    <col min="8973" max="8973" width="12.453125" customWidth="1"/>
    <col min="8974" max="8974" width="16.453125" bestFit="1" customWidth="1"/>
    <col min="8975" max="8977" width="11.453125" customWidth="1"/>
    <col min="8978" max="8978" width="16.453125" bestFit="1" customWidth="1"/>
    <col min="8979" max="8981" width="11.453125" customWidth="1"/>
    <col min="8982" max="8982" width="16.453125" bestFit="1" customWidth="1"/>
    <col min="8983" max="8984" width="11.453125" customWidth="1"/>
    <col min="8985" max="8985" width="13.81640625" customWidth="1"/>
    <col min="8986" max="8986" width="16.453125" bestFit="1" customWidth="1"/>
    <col min="8987" max="8989" width="11.453125" customWidth="1"/>
    <col min="8990" max="8990" width="16.453125" bestFit="1" customWidth="1"/>
    <col min="9001" max="9001" width="16.81640625" customWidth="1"/>
    <col min="9002" max="9002" width="15.26953125" customWidth="1"/>
    <col min="9217" max="9217" width="18" customWidth="1"/>
    <col min="9218" max="9218" width="20" customWidth="1"/>
    <col min="9219" max="9219" width="20.81640625" customWidth="1"/>
    <col min="9220" max="9220" width="7.7265625" customWidth="1"/>
    <col min="9221" max="9221" width="18.453125" customWidth="1"/>
    <col min="9222" max="9222" width="16.453125" bestFit="1" customWidth="1"/>
    <col min="9223" max="9223" width="25" bestFit="1" customWidth="1"/>
    <col min="9224" max="9224" width="8.7265625" customWidth="1"/>
    <col min="9225" max="9225" width="18.26953125" customWidth="1"/>
    <col min="9226" max="9226" width="16.453125" bestFit="1" customWidth="1"/>
    <col min="9227" max="9227" width="12" customWidth="1"/>
    <col min="9228" max="9228" width="11.453125" customWidth="1"/>
    <col min="9229" max="9229" width="12.453125" customWidth="1"/>
    <col min="9230" max="9230" width="16.453125" bestFit="1" customWidth="1"/>
    <col min="9231" max="9233" width="11.453125" customWidth="1"/>
    <col min="9234" max="9234" width="16.453125" bestFit="1" customWidth="1"/>
    <col min="9235" max="9237" width="11.453125" customWidth="1"/>
    <col min="9238" max="9238" width="16.453125" bestFit="1" customWidth="1"/>
    <col min="9239" max="9240" width="11.453125" customWidth="1"/>
    <col min="9241" max="9241" width="13.81640625" customWidth="1"/>
    <col min="9242" max="9242" width="16.453125" bestFit="1" customWidth="1"/>
    <col min="9243" max="9245" width="11.453125" customWidth="1"/>
    <col min="9246" max="9246" width="16.453125" bestFit="1" customWidth="1"/>
    <col min="9257" max="9257" width="16.81640625" customWidth="1"/>
    <col min="9258" max="9258" width="15.26953125" customWidth="1"/>
    <col min="9473" max="9473" width="18" customWidth="1"/>
    <col min="9474" max="9474" width="20" customWidth="1"/>
    <col min="9475" max="9475" width="20.81640625" customWidth="1"/>
    <col min="9476" max="9476" width="7.7265625" customWidth="1"/>
    <col min="9477" max="9477" width="18.453125" customWidth="1"/>
    <col min="9478" max="9478" width="16.453125" bestFit="1" customWidth="1"/>
    <col min="9479" max="9479" width="25" bestFit="1" customWidth="1"/>
    <col min="9480" max="9480" width="8.7265625" customWidth="1"/>
    <col min="9481" max="9481" width="18.26953125" customWidth="1"/>
    <col min="9482" max="9482" width="16.453125" bestFit="1" customWidth="1"/>
    <col min="9483" max="9483" width="12" customWidth="1"/>
    <col min="9484" max="9484" width="11.453125" customWidth="1"/>
    <col min="9485" max="9485" width="12.453125" customWidth="1"/>
    <col min="9486" max="9486" width="16.453125" bestFit="1" customWidth="1"/>
    <col min="9487" max="9489" width="11.453125" customWidth="1"/>
    <col min="9490" max="9490" width="16.453125" bestFit="1" customWidth="1"/>
    <col min="9491" max="9493" width="11.453125" customWidth="1"/>
    <col min="9494" max="9494" width="16.453125" bestFit="1" customWidth="1"/>
    <col min="9495" max="9496" width="11.453125" customWidth="1"/>
    <col min="9497" max="9497" width="13.81640625" customWidth="1"/>
    <col min="9498" max="9498" width="16.453125" bestFit="1" customWidth="1"/>
    <col min="9499" max="9501" width="11.453125" customWidth="1"/>
    <col min="9502" max="9502" width="16.453125" bestFit="1" customWidth="1"/>
    <col min="9513" max="9513" width="16.81640625" customWidth="1"/>
    <col min="9514" max="9514" width="15.26953125" customWidth="1"/>
    <col min="9729" max="9729" width="18" customWidth="1"/>
    <col min="9730" max="9730" width="20" customWidth="1"/>
    <col min="9731" max="9731" width="20.81640625" customWidth="1"/>
    <col min="9732" max="9732" width="7.7265625" customWidth="1"/>
    <col min="9733" max="9733" width="18.453125" customWidth="1"/>
    <col min="9734" max="9734" width="16.453125" bestFit="1" customWidth="1"/>
    <col min="9735" max="9735" width="25" bestFit="1" customWidth="1"/>
    <col min="9736" max="9736" width="8.7265625" customWidth="1"/>
    <col min="9737" max="9737" width="18.26953125" customWidth="1"/>
    <col min="9738" max="9738" width="16.453125" bestFit="1" customWidth="1"/>
    <col min="9739" max="9739" width="12" customWidth="1"/>
    <col min="9740" max="9740" width="11.453125" customWidth="1"/>
    <col min="9741" max="9741" width="12.453125" customWidth="1"/>
    <col min="9742" max="9742" width="16.453125" bestFit="1" customWidth="1"/>
    <col min="9743" max="9745" width="11.453125" customWidth="1"/>
    <col min="9746" max="9746" width="16.453125" bestFit="1" customWidth="1"/>
    <col min="9747" max="9749" width="11.453125" customWidth="1"/>
    <col min="9750" max="9750" width="16.453125" bestFit="1" customWidth="1"/>
    <col min="9751" max="9752" width="11.453125" customWidth="1"/>
    <col min="9753" max="9753" width="13.81640625" customWidth="1"/>
    <col min="9754" max="9754" width="16.453125" bestFit="1" customWidth="1"/>
    <col min="9755" max="9757" width="11.453125" customWidth="1"/>
    <col min="9758" max="9758" width="16.453125" bestFit="1" customWidth="1"/>
    <col min="9769" max="9769" width="16.81640625" customWidth="1"/>
    <col min="9770" max="9770" width="15.26953125" customWidth="1"/>
    <col min="9985" max="9985" width="18" customWidth="1"/>
    <col min="9986" max="9986" width="20" customWidth="1"/>
    <col min="9987" max="9987" width="20.81640625" customWidth="1"/>
    <col min="9988" max="9988" width="7.7265625" customWidth="1"/>
    <col min="9989" max="9989" width="18.453125" customWidth="1"/>
    <col min="9990" max="9990" width="16.453125" bestFit="1" customWidth="1"/>
    <col min="9991" max="9991" width="25" bestFit="1" customWidth="1"/>
    <col min="9992" max="9992" width="8.7265625" customWidth="1"/>
    <col min="9993" max="9993" width="18.26953125" customWidth="1"/>
    <col min="9994" max="9994" width="16.453125" bestFit="1" customWidth="1"/>
    <col min="9995" max="9995" width="12" customWidth="1"/>
    <col min="9996" max="9996" width="11.453125" customWidth="1"/>
    <col min="9997" max="9997" width="12.453125" customWidth="1"/>
    <col min="9998" max="9998" width="16.453125" bestFit="1" customWidth="1"/>
    <col min="9999" max="10001" width="11.453125" customWidth="1"/>
    <col min="10002" max="10002" width="16.453125" bestFit="1" customWidth="1"/>
    <col min="10003" max="10005" width="11.453125" customWidth="1"/>
    <col min="10006" max="10006" width="16.453125" bestFit="1" customWidth="1"/>
    <col min="10007" max="10008" width="11.453125" customWidth="1"/>
    <col min="10009" max="10009" width="13.81640625" customWidth="1"/>
    <col min="10010" max="10010" width="16.453125" bestFit="1" customWidth="1"/>
    <col min="10011" max="10013" width="11.453125" customWidth="1"/>
    <col min="10014" max="10014" width="16.453125" bestFit="1" customWidth="1"/>
    <col min="10025" max="10025" width="16.81640625" customWidth="1"/>
    <col min="10026" max="10026" width="15.26953125" customWidth="1"/>
    <col min="10241" max="10241" width="18" customWidth="1"/>
    <col min="10242" max="10242" width="20" customWidth="1"/>
    <col min="10243" max="10243" width="20.81640625" customWidth="1"/>
    <col min="10244" max="10244" width="7.7265625" customWidth="1"/>
    <col min="10245" max="10245" width="18.453125" customWidth="1"/>
    <col min="10246" max="10246" width="16.453125" bestFit="1" customWidth="1"/>
    <col min="10247" max="10247" width="25" bestFit="1" customWidth="1"/>
    <col min="10248" max="10248" width="8.7265625" customWidth="1"/>
    <col min="10249" max="10249" width="18.26953125" customWidth="1"/>
    <col min="10250" max="10250" width="16.453125" bestFit="1" customWidth="1"/>
    <col min="10251" max="10251" width="12" customWidth="1"/>
    <col min="10252" max="10252" width="11.453125" customWidth="1"/>
    <col min="10253" max="10253" width="12.453125" customWidth="1"/>
    <col min="10254" max="10254" width="16.453125" bestFit="1" customWidth="1"/>
    <col min="10255" max="10257" width="11.453125" customWidth="1"/>
    <col min="10258" max="10258" width="16.453125" bestFit="1" customWidth="1"/>
    <col min="10259" max="10261" width="11.453125" customWidth="1"/>
    <col min="10262" max="10262" width="16.453125" bestFit="1" customWidth="1"/>
    <col min="10263" max="10264" width="11.453125" customWidth="1"/>
    <col min="10265" max="10265" width="13.81640625" customWidth="1"/>
    <col min="10266" max="10266" width="16.453125" bestFit="1" customWidth="1"/>
    <col min="10267" max="10269" width="11.453125" customWidth="1"/>
    <col min="10270" max="10270" width="16.453125" bestFit="1" customWidth="1"/>
    <col min="10281" max="10281" width="16.81640625" customWidth="1"/>
    <col min="10282" max="10282" width="15.26953125" customWidth="1"/>
    <col min="10497" max="10497" width="18" customWidth="1"/>
    <col min="10498" max="10498" width="20" customWidth="1"/>
    <col min="10499" max="10499" width="20.81640625" customWidth="1"/>
    <col min="10500" max="10500" width="7.7265625" customWidth="1"/>
    <col min="10501" max="10501" width="18.453125" customWidth="1"/>
    <col min="10502" max="10502" width="16.453125" bestFit="1" customWidth="1"/>
    <col min="10503" max="10503" width="25" bestFit="1" customWidth="1"/>
    <col min="10504" max="10504" width="8.7265625" customWidth="1"/>
    <col min="10505" max="10505" width="18.26953125" customWidth="1"/>
    <col min="10506" max="10506" width="16.453125" bestFit="1" customWidth="1"/>
    <col min="10507" max="10507" width="12" customWidth="1"/>
    <col min="10508" max="10508" width="11.453125" customWidth="1"/>
    <col min="10509" max="10509" width="12.453125" customWidth="1"/>
    <col min="10510" max="10510" width="16.453125" bestFit="1" customWidth="1"/>
    <col min="10511" max="10513" width="11.453125" customWidth="1"/>
    <col min="10514" max="10514" width="16.453125" bestFit="1" customWidth="1"/>
    <col min="10515" max="10517" width="11.453125" customWidth="1"/>
    <col min="10518" max="10518" width="16.453125" bestFit="1" customWidth="1"/>
    <col min="10519" max="10520" width="11.453125" customWidth="1"/>
    <col min="10521" max="10521" width="13.81640625" customWidth="1"/>
    <col min="10522" max="10522" width="16.453125" bestFit="1" customWidth="1"/>
    <col min="10523" max="10525" width="11.453125" customWidth="1"/>
    <col min="10526" max="10526" width="16.453125" bestFit="1" customWidth="1"/>
    <col min="10537" max="10537" width="16.81640625" customWidth="1"/>
    <col min="10538" max="10538" width="15.26953125" customWidth="1"/>
    <col min="10753" max="10753" width="18" customWidth="1"/>
    <col min="10754" max="10754" width="20" customWidth="1"/>
    <col min="10755" max="10755" width="20.81640625" customWidth="1"/>
    <col min="10756" max="10756" width="7.7265625" customWidth="1"/>
    <col min="10757" max="10757" width="18.453125" customWidth="1"/>
    <col min="10758" max="10758" width="16.453125" bestFit="1" customWidth="1"/>
    <col min="10759" max="10759" width="25" bestFit="1" customWidth="1"/>
    <col min="10760" max="10760" width="8.7265625" customWidth="1"/>
    <col min="10761" max="10761" width="18.26953125" customWidth="1"/>
    <col min="10762" max="10762" width="16.453125" bestFit="1" customWidth="1"/>
    <col min="10763" max="10763" width="12" customWidth="1"/>
    <col min="10764" max="10764" width="11.453125" customWidth="1"/>
    <col min="10765" max="10765" width="12.453125" customWidth="1"/>
    <col min="10766" max="10766" width="16.453125" bestFit="1" customWidth="1"/>
    <col min="10767" max="10769" width="11.453125" customWidth="1"/>
    <col min="10770" max="10770" width="16.453125" bestFit="1" customWidth="1"/>
    <col min="10771" max="10773" width="11.453125" customWidth="1"/>
    <col min="10774" max="10774" width="16.453125" bestFit="1" customWidth="1"/>
    <col min="10775" max="10776" width="11.453125" customWidth="1"/>
    <col min="10777" max="10777" width="13.81640625" customWidth="1"/>
    <col min="10778" max="10778" width="16.453125" bestFit="1" customWidth="1"/>
    <col min="10779" max="10781" width="11.453125" customWidth="1"/>
    <col min="10782" max="10782" width="16.453125" bestFit="1" customWidth="1"/>
    <col min="10793" max="10793" width="16.81640625" customWidth="1"/>
    <col min="10794" max="10794" width="15.26953125" customWidth="1"/>
    <col min="11009" max="11009" width="18" customWidth="1"/>
    <col min="11010" max="11010" width="20" customWidth="1"/>
    <col min="11011" max="11011" width="20.81640625" customWidth="1"/>
    <col min="11012" max="11012" width="7.7265625" customWidth="1"/>
    <col min="11013" max="11013" width="18.453125" customWidth="1"/>
    <col min="11014" max="11014" width="16.453125" bestFit="1" customWidth="1"/>
    <col min="11015" max="11015" width="25" bestFit="1" customWidth="1"/>
    <col min="11016" max="11016" width="8.7265625" customWidth="1"/>
    <col min="11017" max="11017" width="18.26953125" customWidth="1"/>
    <col min="11018" max="11018" width="16.453125" bestFit="1" customWidth="1"/>
    <col min="11019" max="11019" width="12" customWidth="1"/>
    <col min="11020" max="11020" width="11.453125" customWidth="1"/>
    <col min="11021" max="11021" width="12.453125" customWidth="1"/>
    <col min="11022" max="11022" width="16.453125" bestFit="1" customWidth="1"/>
    <col min="11023" max="11025" width="11.453125" customWidth="1"/>
    <col min="11026" max="11026" width="16.453125" bestFit="1" customWidth="1"/>
    <col min="11027" max="11029" width="11.453125" customWidth="1"/>
    <col min="11030" max="11030" width="16.453125" bestFit="1" customWidth="1"/>
    <col min="11031" max="11032" width="11.453125" customWidth="1"/>
    <col min="11033" max="11033" width="13.81640625" customWidth="1"/>
    <col min="11034" max="11034" width="16.453125" bestFit="1" customWidth="1"/>
    <col min="11035" max="11037" width="11.453125" customWidth="1"/>
    <col min="11038" max="11038" width="16.453125" bestFit="1" customWidth="1"/>
    <col min="11049" max="11049" width="16.81640625" customWidth="1"/>
    <col min="11050" max="11050" width="15.26953125" customWidth="1"/>
    <col min="11265" max="11265" width="18" customWidth="1"/>
    <col min="11266" max="11266" width="20" customWidth="1"/>
    <col min="11267" max="11267" width="20.81640625" customWidth="1"/>
    <col min="11268" max="11268" width="7.7265625" customWidth="1"/>
    <col min="11269" max="11269" width="18.453125" customWidth="1"/>
    <col min="11270" max="11270" width="16.453125" bestFit="1" customWidth="1"/>
    <col min="11271" max="11271" width="25" bestFit="1" customWidth="1"/>
    <col min="11272" max="11272" width="8.7265625" customWidth="1"/>
    <col min="11273" max="11273" width="18.26953125" customWidth="1"/>
    <col min="11274" max="11274" width="16.453125" bestFit="1" customWidth="1"/>
    <col min="11275" max="11275" width="12" customWidth="1"/>
    <col min="11276" max="11276" width="11.453125" customWidth="1"/>
    <col min="11277" max="11277" width="12.453125" customWidth="1"/>
    <col min="11278" max="11278" width="16.453125" bestFit="1" customWidth="1"/>
    <col min="11279" max="11281" width="11.453125" customWidth="1"/>
    <col min="11282" max="11282" width="16.453125" bestFit="1" customWidth="1"/>
    <col min="11283" max="11285" width="11.453125" customWidth="1"/>
    <col min="11286" max="11286" width="16.453125" bestFit="1" customWidth="1"/>
    <col min="11287" max="11288" width="11.453125" customWidth="1"/>
    <col min="11289" max="11289" width="13.81640625" customWidth="1"/>
    <col min="11290" max="11290" width="16.453125" bestFit="1" customWidth="1"/>
    <col min="11291" max="11293" width="11.453125" customWidth="1"/>
    <col min="11294" max="11294" width="16.453125" bestFit="1" customWidth="1"/>
    <col min="11305" max="11305" width="16.81640625" customWidth="1"/>
    <col min="11306" max="11306" width="15.26953125" customWidth="1"/>
    <col min="11521" max="11521" width="18" customWidth="1"/>
    <col min="11522" max="11522" width="20" customWidth="1"/>
    <col min="11523" max="11523" width="20.81640625" customWidth="1"/>
    <col min="11524" max="11524" width="7.7265625" customWidth="1"/>
    <col min="11525" max="11525" width="18.453125" customWidth="1"/>
    <col min="11526" max="11526" width="16.453125" bestFit="1" customWidth="1"/>
    <col min="11527" max="11527" width="25" bestFit="1" customWidth="1"/>
    <col min="11528" max="11528" width="8.7265625" customWidth="1"/>
    <col min="11529" max="11529" width="18.26953125" customWidth="1"/>
    <col min="11530" max="11530" width="16.453125" bestFit="1" customWidth="1"/>
    <col min="11531" max="11531" width="12" customWidth="1"/>
    <col min="11532" max="11532" width="11.453125" customWidth="1"/>
    <col min="11533" max="11533" width="12.453125" customWidth="1"/>
    <col min="11534" max="11534" width="16.453125" bestFit="1" customWidth="1"/>
    <col min="11535" max="11537" width="11.453125" customWidth="1"/>
    <col min="11538" max="11538" width="16.453125" bestFit="1" customWidth="1"/>
    <col min="11539" max="11541" width="11.453125" customWidth="1"/>
    <col min="11542" max="11542" width="16.453125" bestFit="1" customWidth="1"/>
    <col min="11543" max="11544" width="11.453125" customWidth="1"/>
    <col min="11545" max="11545" width="13.81640625" customWidth="1"/>
    <col min="11546" max="11546" width="16.453125" bestFit="1" customWidth="1"/>
    <col min="11547" max="11549" width="11.453125" customWidth="1"/>
    <col min="11550" max="11550" width="16.453125" bestFit="1" customWidth="1"/>
    <col min="11561" max="11561" width="16.81640625" customWidth="1"/>
    <col min="11562" max="11562" width="15.26953125" customWidth="1"/>
    <col min="11777" max="11777" width="18" customWidth="1"/>
    <col min="11778" max="11778" width="20" customWidth="1"/>
    <col min="11779" max="11779" width="20.81640625" customWidth="1"/>
    <col min="11780" max="11780" width="7.7265625" customWidth="1"/>
    <col min="11781" max="11781" width="18.453125" customWidth="1"/>
    <col min="11782" max="11782" width="16.453125" bestFit="1" customWidth="1"/>
    <col min="11783" max="11783" width="25" bestFit="1" customWidth="1"/>
    <col min="11784" max="11784" width="8.7265625" customWidth="1"/>
    <col min="11785" max="11785" width="18.26953125" customWidth="1"/>
    <col min="11786" max="11786" width="16.453125" bestFit="1" customWidth="1"/>
    <col min="11787" max="11787" width="12" customWidth="1"/>
    <col min="11788" max="11788" width="11.453125" customWidth="1"/>
    <col min="11789" max="11789" width="12.453125" customWidth="1"/>
    <col min="11790" max="11790" width="16.453125" bestFit="1" customWidth="1"/>
    <col min="11791" max="11793" width="11.453125" customWidth="1"/>
    <col min="11794" max="11794" width="16.453125" bestFit="1" customWidth="1"/>
    <col min="11795" max="11797" width="11.453125" customWidth="1"/>
    <col min="11798" max="11798" width="16.453125" bestFit="1" customWidth="1"/>
    <col min="11799" max="11800" width="11.453125" customWidth="1"/>
    <col min="11801" max="11801" width="13.81640625" customWidth="1"/>
    <col min="11802" max="11802" width="16.453125" bestFit="1" customWidth="1"/>
    <col min="11803" max="11805" width="11.453125" customWidth="1"/>
    <col min="11806" max="11806" width="16.453125" bestFit="1" customWidth="1"/>
    <col min="11817" max="11817" width="16.81640625" customWidth="1"/>
    <col min="11818" max="11818" width="15.26953125" customWidth="1"/>
    <col min="12033" max="12033" width="18" customWidth="1"/>
    <col min="12034" max="12034" width="20" customWidth="1"/>
    <col min="12035" max="12035" width="20.81640625" customWidth="1"/>
    <col min="12036" max="12036" width="7.7265625" customWidth="1"/>
    <col min="12037" max="12037" width="18.453125" customWidth="1"/>
    <col min="12038" max="12038" width="16.453125" bestFit="1" customWidth="1"/>
    <col min="12039" max="12039" width="25" bestFit="1" customWidth="1"/>
    <col min="12040" max="12040" width="8.7265625" customWidth="1"/>
    <col min="12041" max="12041" width="18.26953125" customWidth="1"/>
    <col min="12042" max="12042" width="16.453125" bestFit="1" customWidth="1"/>
    <col min="12043" max="12043" width="12" customWidth="1"/>
    <col min="12044" max="12044" width="11.453125" customWidth="1"/>
    <col min="12045" max="12045" width="12.453125" customWidth="1"/>
    <col min="12046" max="12046" width="16.453125" bestFit="1" customWidth="1"/>
    <col min="12047" max="12049" width="11.453125" customWidth="1"/>
    <col min="12050" max="12050" width="16.453125" bestFit="1" customWidth="1"/>
    <col min="12051" max="12053" width="11.453125" customWidth="1"/>
    <col min="12054" max="12054" width="16.453125" bestFit="1" customWidth="1"/>
    <col min="12055" max="12056" width="11.453125" customWidth="1"/>
    <col min="12057" max="12057" width="13.81640625" customWidth="1"/>
    <col min="12058" max="12058" width="16.453125" bestFit="1" customWidth="1"/>
    <col min="12059" max="12061" width="11.453125" customWidth="1"/>
    <col min="12062" max="12062" width="16.453125" bestFit="1" customWidth="1"/>
    <col min="12073" max="12073" width="16.81640625" customWidth="1"/>
    <col min="12074" max="12074" width="15.26953125" customWidth="1"/>
    <col min="12289" max="12289" width="18" customWidth="1"/>
    <col min="12290" max="12290" width="20" customWidth="1"/>
    <col min="12291" max="12291" width="20.81640625" customWidth="1"/>
    <col min="12292" max="12292" width="7.7265625" customWidth="1"/>
    <col min="12293" max="12293" width="18.453125" customWidth="1"/>
    <col min="12294" max="12294" width="16.453125" bestFit="1" customWidth="1"/>
    <col min="12295" max="12295" width="25" bestFit="1" customWidth="1"/>
    <col min="12296" max="12296" width="8.7265625" customWidth="1"/>
    <col min="12297" max="12297" width="18.26953125" customWidth="1"/>
    <col min="12298" max="12298" width="16.453125" bestFit="1" customWidth="1"/>
    <col min="12299" max="12299" width="12" customWidth="1"/>
    <col min="12300" max="12300" width="11.453125" customWidth="1"/>
    <col min="12301" max="12301" width="12.453125" customWidth="1"/>
    <col min="12302" max="12302" width="16.453125" bestFit="1" customWidth="1"/>
    <col min="12303" max="12305" width="11.453125" customWidth="1"/>
    <col min="12306" max="12306" width="16.453125" bestFit="1" customWidth="1"/>
    <col min="12307" max="12309" width="11.453125" customWidth="1"/>
    <col min="12310" max="12310" width="16.453125" bestFit="1" customWidth="1"/>
    <col min="12311" max="12312" width="11.453125" customWidth="1"/>
    <col min="12313" max="12313" width="13.81640625" customWidth="1"/>
    <col min="12314" max="12314" width="16.453125" bestFit="1" customWidth="1"/>
    <col min="12315" max="12317" width="11.453125" customWidth="1"/>
    <col min="12318" max="12318" width="16.453125" bestFit="1" customWidth="1"/>
    <col min="12329" max="12329" width="16.81640625" customWidth="1"/>
    <col min="12330" max="12330" width="15.26953125" customWidth="1"/>
    <col min="12545" max="12545" width="18" customWidth="1"/>
    <col min="12546" max="12546" width="20" customWidth="1"/>
    <col min="12547" max="12547" width="20.81640625" customWidth="1"/>
    <col min="12548" max="12548" width="7.7265625" customWidth="1"/>
    <col min="12549" max="12549" width="18.453125" customWidth="1"/>
    <col min="12550" max="12550" width="16.453125" bestFit="1" customWidth="1"/>
    <col min="12551" max="12551" width="25" bestFit="1" customWidth="1"/>
    <col min="12552" max="12552" width="8.7265625" customWidth="1"/>
    <col min="12553" max="12553" width="18.26953125" customWidth="1"/>
    <col min="12554" max="12554" width="16.453125" bestFit="1" customWidth="1"/>
    <col min="12555" max="12555" width="12" customWidth="1"/>
    <col min="12556" max="12556" width="11.453125" customWidth="1"/>
    <col min="12557" max="12557" width="12.453125" customWidth="1"/>
    <col min="12558" max="12558" width="16.453125" bestFit="1" customWidth="1"/>
    <col min="12559" max="12561" width="11.453125" customWidth="1"/>
    <col min="12562" max="12562" width="16.453125" bestFit="1" customWidth="1"/>
    <col min="12563" max="12565" width="11.453125" customWidth="1"/>
    <col min="12566" max="12566" width="16.453125" bestFit="1" customWidth="1"/>
    <col min="12567" max="12568" width="11.453125" customWidth="1"/>
    <col min="12569" max="12569" width="13.81640625" customWidth="1"/>
    <col min="12570" max="12570" width="16.453125" bestFit="1" customWidth="1"/>
    <col min="12571" max="12573" width="11.453125" customWidth="1"/>
    <col min="12574" max="12574" width="16.453125" bestFit="1" customWidth="1"/>
    <col min="12585" max="12585" width="16.81640625" customWidth="1"/>
    <col min="12586" max="12586" width="15.26953125" customWidth="1"/>
    <col min="12801" max="12801" width="18" customWidth="1"/>
    <col min="12802" max="12802" width="20" customWidth="1"/>
    <col min="12803" max="12803" width="20.81640625" customWidth="1"/>
    <col min="12804" max="12804" width="7.7265625" customWidth="1"/>
    <col min="12805" max="12805" width="18.453125" customWidth="1"/>
    <col min="12806" max="12806" width="16.453125" bestFit="1" customWidth="1"/>
    <col min="12807" max="12807" width="25" bestFit="1" customWidth="1"/>
    <col min="12808" max="12808" width="8.7265625" customWidth="1"/>
    <col min="12809" max="12809" width="18.26953125" customWidth="1"/>
    <col min="12810" max="12810" width="16.453125" bestFit="1" customWidth="1"/>
    <col min="12811" max="12811" width="12" customWidth="1"/>
    <col min="12812" max="12812" width="11.453125" customWidth="1"/>
    <col min="12813" max="12813" width="12.453125" customWidth="1"/>
    <col min="12814" max="12814" width="16.453125" bestFit="1" customWidth="1"/>
    <col min="12815" max="12817" width="11.453125" customWidth="1"/>
    <col min="12818" max="12818" width="16.453125" bestFit="1" customWidth="1"/>
    <col min="12819" max="12821" width="11.453125" customWidth="1"/>
    <col min="12822" max="12822" width="16.453125" bestFit="1" customWidth="1"/>
    <col min="12823" max="12824" width="11.453125" customWidth="1"/>
    <col min="12825" max="12825" width="13.81640625" customWidth="1"/>
    <col min="12826" max="12826" width="16.453125" bestFit="1" customWidth="1"/>
    <col min="12827" max="12829" width="11.453125" customWidth="1"/>
    <col min="12830" max="12830" width="16.453125" bestFit="1" customWidth="1"/>
    <col min="12841" max="12841" width="16.81640625" customWidth="1"/>
    <col min="12842" max="12842" width="15.26953125" customWidth="1"/>
    <col min="13057" max="13057" width="18" customWidth="1"/>
    <col min="13058" max="13058" width="20" customWidth="1"/>
    <col min="13059" max="13059" width="20.81640625" customWidth="1"/>
    <col min="13060" max="13060" width="7.7265625" customWidth="1"/>
    <col min="13061" max="13061" width="18.453125" customWidth="1"/>
    <col min="13062" max="13062" width="16.453125" bestFit="1" customWidth="1"/>
    <col min="13063" max="13063" width="25" bestFit="1" customWidth="1"/>
    <col min="13064" max="13064" width="8.7265625" customWidth="1"/>
    <col min="13065" max="13065" width="18.26953125" customWidth="1"/>
    <col min="13066" max="13066" width="16.453125" bestFit="1" customWidth="1"/>
    <col min="13067" max="13067" width="12" customWidth="1"/>
    <col min="13068" max="13068" width="11.453125" customWidth="1"/>
    <col min="13069" max="13069" width="12.453125" customWidth="1"/>
    <col min="13070" max="13070" width="16.453125" bestFit="1" customWidth="1"/>
    <col min="13071" max="13073" width="11.453125" customWidth="1"/>
    <col min="13074" max="13074" width="16.453125" bestFit="1" customWidth="1"/>
    <col min="13075" max="13077" width="11.453125" customWidth="1"/>
    <col min="13078" max="13078" width="16.453125" bestFit="1" customWidth="1"/>
    <col min="13079" max="13080" width="11.453125" customWidth="1"/>
    <col min="13081" max="13081" width="13.81640625" customWidth="1"/>
    <col min="13082" max="13082" width="16.453125" bestFit="1" customWidth="1"/>
    <col min="13083" max="13085" width="11.453125" customWidth="1"/>
    <col min="13086" max="13086" width="16.453125" bestFit="1" customWidth="1"/>
    <col min="13097" max="13097" width="16.81640625" customWidth="1"/>
    <col min="13098" max="13098" width="15.26953125" customWidth="1"/>
    <col min="13313" max="13313" width="18" customWidth="1"/>
    <col min="13314" max="13314" width="20" customWidth="1"/>
    <col min="13315" max="13315" width="20.81640625" customWidth="1"/>
    <col min="13316" max="13316" width="7.7265625" customWidth="1"/>
    <col min="13317" max="13317" width="18.453125" customWidth="1"/>
    <col min="13318" max="13318" width="16.453125" bestFit="1" customWidth="1"/>
    <col min="13319" max="13319" width="25" bestFit="1" customWidth="1"/>
    <col min="13320" max="13320" width="8.7265625" customWidth="1"/>
    <col min="13321" max="13321" width="18.26953125" customWidth="1"/>
    <col min="13322" max="13322" width="16.453125" bestFit="1" customWidth="1"/>
    <col min="13323" max="13323" width="12" customWidth="1"/>
    <col min="13324" max="13324" width="11.453125" customWidth="1"/>
    <col min="13325" max="13325" width="12.453125" customWidth="1"/>
    <col min="13326" max="13326" width="16.453125" bestFit="1" customWidth="1"/>
    <col min="13327" max="13329" width="11.453125" customWidth="1"/>
    <col min="13330" max="13330" width="16.453125" bestFit="1" customWidth="1"/>
    <col min="13331" max="13333" width="11.453125" customWidth="1"/>
    <col min="13334" max="13334" width="16.453125" bestFit="1" customWidth="1"/>
    <col min="13335" max="13336" width="11.453125" customWidth="1"/>
    <col min="13337" max="13337" width="13.81640625" customWidth="1"/>
    <col min="13338" max="13338" width="16.453125" bestFit="1" customWidth="1"/>
    <col min="13339" max="13341" width="11.453125" customWidth="1"/>
    <col min="13342" max="13342" width="16.453125" bestFit="1" customWidth="1"/>
    <col min="13353" max="13353" width="16.81640625" customWidth="1"/>
    <col min="13354" max="13354" width="15.26953125" customWidth="1"/>
    <col min="13569" max="13569" width="18" customWidth="1"/>
    <col min="13570" max="13570" width="20" customWidth="1"/>
    <col min="13571" max="13571" width="20.81640625" customWidth="1"/>
    <col min="13572" max="13572" width="7.7265625" customWidth="1"/>
    <col min="13573" max="13573" width="18.453125" customWidth="1"/>
    <col min="13574" max="13574" width="16.453125" bestFit="1" customWidth="1"/>
    <col min="13575" max="13575" width="25" bestFit="1" customWidth="1"/>
    <col min="13576" max="13576" width="8.7265625" customWidth="1"/>
    <col min="13577" max="13577" width="18.26953125" customWidth="1"/>
    <col min="13578" max="13578" width="16.453125" bestFit="1" customWidth="1"/>
    <col min="13579" max="13579" width="12" customWidth="1"/>
    <col min="13580" max="13580" width="11.453125" customWidth="1"/>
    <col min="13581" max="13581" width="12.453125" customWidth="1"/>
    <col min="13582" max="13582" width="16.453125" bestFit="1" customWidth="1"/>
    <col min="13583" max="13585" width="11.453125" customWidth="1"/>
    <col min="13586" max="13586" width="16.453125" bestFit="1" customWidth="1"/>
    <col min="13587" max="13589" width="11.453125" customWidth="1"/>
    <col min="13590" max="13590" width="16.453125" bestFit="1" customWidth="1"/>
    <col min="13591" max="13592" width="11.453125" customWidth="1"/>
    <col min="13593" max="13593" width="13.81640625" customWidth="1"/>
    <col min="13594" max="13594" width="16.453125" bestFit="1" customWidth="1"/>
    <col min="13595" max="13597" width="11.453125" customWidth="1"/>
    <col min="13598" max="13598" width="16.453125" bestFit="1" customWidth="1"/>
    <col min="13609" max="13609" width="16.81640625" customWidth="1"/>
    <col min="13610" max="13610" width="15.26953125" customWidth="1"/>
    <col min="13825" max="13825" width="18" customWidth="1"/>
    <col min="13826" max="13826" width="20" customWidth="1"/>
    <col min="13827" max="13827" width="20.81640625" customWidth="1"/>
    <col min="13828" max="13828" width="7.7265625" customWidth="1"/>
    <col min="13829" max="13829" width="18.453125" customWidth="1"/>
    <col min="13830" max="13830" width="16.453125" bestFit="1" customWidth="1"/>
    <col min="13831" max="13831" width="25" bestFit="1" customWidth="1"/>
    <col min="13832" max="13832" width="8.7265625" customWidth="1"/>
    <col min="13833" max="13833" width="18.26953125" customWidth="1"/>
    <col min="13834" max="13834" width="16.453125" bestFit="1" customWidth="1"/>
    <col min="13835" max="13835" width="12" customWidth="1"/>
    <col min="13836" max="13836" width="11.453125" customWidth="1"/>
    <col min="13837" max="13837" width="12.453125" customWidth="1"/>
    <col min="13838" max="13838" width="16.453125" bestFit="1" customWidth="1"/>
    <col min="13839" max="13841" width="11.453125" customWidth="1"/>
    <col min="13842" max="13842" width="16.453125" bestFit="1" customWidth="1"/>
    <col min="13843" max="13845" width="11.453125" customWidth="1"/>
    <col min="13846" max="13846" width="16.453125" bestFit="1" customWidth="1"/>
    <col min="13847" max="13848" width="11.453125" customWidth="1"/>
    <col min="13849" max="13849" width="13.81640625" customWidth="1"/>
    <col min="13850" max="13850" width="16.453125" bestFit="1" customWidth="1"/>
    <col min="13851" max="13853" width="11.453125" customWidth="1"/>
    <col min="13854" max="13854" width="16.453125" bestFit="1" customWidth="1"/>
    <col min="13865" max="13865" width="16.81640625" customWidth="1"/>
    <col min="13866" max="13866" width="15.26953125" customWidth="1"/>
    <col min="14081" max="14081" width="18" customWidth="1"/>
    <col min="14082" max="14082" width="20" customWidth="1"/>
    <col min="14083" max="14083" width="20.81640625" customWidth="1"/>
    <col min="14084" max="14084" width="7.7265625" customWidth="1"/>
    <col min="14085" max="14085" width="18.453125" customWidth="1"/>
    <col min="14086" max="14086" width="16.453125" bestFit="1" customWidth="1"/>
    <col min="14087" max="14087" width="25" bestFit="1" customWidth="1"/>
    <col min="14088" max="14088" width="8.7265625" customWidth="1"/>
    <col min="14089" max="14089" width="18.26953125" customWidth="1"/>
    <col min="14090" max="14090" width="16.453125" bestFit="1" customWidth="1"/>
    <col min="14091" max="14091" width="12" customWidth="1"/>
    <col min="14092" max="14092" width="11.453125" customWidth="1"/>
    <col min="14093" max="14093" width="12.453125" customWidth="1"/>
    <col min="14094" max="14094" width="16.453125" bestFit="1" customWidth="1"/>
    <col min="14095" max="14097" width="11.453125" customWidth="1"/>
    <col min="14098" max="14098" width="16.453125" bestFit="1" customWidth="1"/>
    <col min="14099" max="14101" width="11.453125" customWidth="1"/>
    <col min="14102" max="14102" width="16.453125" bestFit="1" customWidth="1"/>
    <col min="14103" max="14104" width="11.453125" customWidth="1"/>
    <col min="14105" max="14105" width="13.81640625" customWidth="1"/>
    <col min="14106" max="14106" width="16.453125" bestFit="1" customWidth="1"/>
    <col min="14107" max="14109" width="11.453125" customWidth="1"/>
    <col min="14110" max="14110" width="16.453125" bestFit="1" customWidth="1"/>
    <col min="14121" max="14121" width="16.81640625" customWidth="1"/>
    <col min="14122" max="14122" width="15.26953125" customWidth="1"/>
    <col min="14337" max="14337" width="18" customWidth="1"/>
    <col min="14338" max="14338" width="20" customWidth="1"/>
    <col min="14339" max="14339" width="20.81640625" customWidth="1"/>
    <col min="14340" max="14340" width="7.7265625" customWidth="1"/>
    <col min="14341" max="14341" width="18.453125" customWidth="1"/>
    <col min="14342" max="14342" width="16.453125" bestFit="1" customWidth="1"/>
    <col min="14343" max="14343" width="25" bestFit="1" customWidth="1"/>
    <col min="14344" max="14344" width="8.7265625" customWidth="1"/>
    <col min="14345" max="14345" width="18.26953125" customWidth="1"/>
    <col min="14346" max="14346" width="16.453125" bestFit="1" customWidth="1"/>
    <col min="14347" max="14347" width="12" customWidth="1"/>
    <col min="14348" max="14348" width="11.453125" customWidth="1"/>
    <col min="14349" max="14349" width="12.453125" customWidth="1"/>
    <col min="14350" max="14350" width="16.453125" bestFit="1" customWidth="1"/>
    <col min="14351" max="14353" width="11.453125" customWidth="1"/>
    <col min="14354" max="14354" width="16.453125" bestFit="1" customWidth="1"/>
    <col min="14355" max="14357" width="11.453125" customWidth="1"/>
    <col min="14358" max="14358" width="16.453125" bestFit="1" customWidth="1"/>
    <col min="14359" max="14360" width="11.453125" customWidth="1"/>
    <col min="14361" max="14361" width="13.81640625" customWidth="1"/>
    <col min="14362" max="14362" width="16.453125" bestFit="1" customWidth="1"/>
    <col min="14363" max="14365" width="11.453125" customWidth="1"/>
    <col min="14366" max="14366" width="16.453125" bestFit="1" customWidth="1"/>
    <col min="14377" max="14377" width="16.81640625" customWidth="1"/>
    <col min="14378" max="14378" width="15.26953125" customWidth="1"/>
    <col min="14593" max="14593" width="18" customWidth="1"/>
    <col min="14594" max="14594" width="20" customWidth="1"/>
    <col min="14595" max="14595" width="20.81640625" customWidth="1"/>
    <col min="14596" max="14596" width="7.7265625" customWidth="1"/>
    <col min="14597" max="14597" width="18.453125" customWidth="1"/>
    <col min="14598" max="14598" width="16.453125" bestFit="1" customWidth="1"/>
    <col min="14599" max="14599" width="25" bestFit="1" customWidth="1"/>
    <col min="14600" max="14600" width="8.7265625" customWidth="1"/>
    <col min="14601" max="14601" width="18.26953125" customWidth="1"/>
    <col min="14602" max="14602" width="16.453125" bestFit="1" customWidth="1"/>
    <col min="14603" max="14603" width="12" customWidth="1"/>
    <col min="14604" max="14604" width="11.453125" customWidth="1"/>
    <col min="14605" max="14605" width="12.453125" customWidth="1"/>
    <col min="14606" max="14606" width="16.453125" bestFit="1" customWidth="1"/>
    <col min="14607" max="14609" width="11.453125" customWidth="1"/>
    <col min="14610" max="14610" width="16.453125" bestFit="1" customWidth="1"/>
    <col min="14611" max="14613" width="11.453125" customWidth="1"/>
    <col min="14614" max="14614" width="16.453125" bestFit="1" customWidth="1"/>
    <col min="14615" max="14616" width="11.453125" customWidth="1"/>
    <col min="14617" max="14617" width="13.81640625" customWidth="1"/>
    <col min="14618" max="14618" width="16.453125" bestFit="1" customWidth="1"/>
    <col min="14619" max="14621" width="11.453125" customWidth="1"/>
    <col min="14622" max="14622" width="16.453125" bestFit="1" customWidth="1"/>
    <col min="14633" max="14633" width="16.81640625" customWidth="1"/>
    <col min="14634" max="14634" width="15.26953125" customWidth="1"/>
    <col min="14849" max="14849" width="18" customWidth="1"/>
    <col min="14850" max="14850" width="20" customWidth="1"/>
    <col min="14851" max="14851" width="20.81640625" customWidth="1"/>
    <col min="14852" max="14852" width="7.7265625" customWidth="1"/>
    <col min="14853" max="14853" width="18.453125" customWidth="1"/>
    <col min="14854" max="14854" width="16.453125" bestFit="1" customWidth="1"/>
    <col min="14855" max="14855" width="25" bestFit="1" customWidth="1"/>
    <col min="14856" max="14856" width="8.7265625" customWidth="1"/>
    <col min="14857" max="14857" width="18.26953125" customWidth="1"/>
    <col min="14858" max="14858" width="16.453125" bestFit="1" customWidth="1"/>
    <col min="14859" max="14859" width="12" customWidth="1"/>
    <col min="14860" max="14860" width="11.453125" customWidth="1"/>
    <col min="14861" max="14861" width="12.453125" customWidth="1"/>
    <col min="14862" max="14862" width="16.453125" bestFit="1" customWidth="1"/>
    <col min="14863" max="14865" width="11.453125" customWidth="1"/>
    <col min="14866" max="14866" width="16.453125" bestFit="1" customWidth="1"/>
    <col min="14867" max="14869" width="11.453125" customWidth="1"/>
    <col min="14870" max="14870" width="16.453125" bestFit="1" customWidth="1"/>
    <col min="14871" max="14872" width="11.453125" customWidth="1"/>
    <col min="14873" max="14873" width="13.81640625" customWidth="1"/>
    <col min="14874" max="14874" width="16.453125" bestFit="1" customWidth="1"/>
    <col min="14875" max="14877" width="11.453125" customWidth="1"/>
    <col min="14878" max="14878" width="16.453125" bestFit="1" customWidth="1"/>
    <col min="14889" max="14889" width="16.81640625" customWidth="1"/>
    <col min="14890" max="14890" width="15.26953125" customWidth="1"/>
    <col min="15105" max="15105" width="18" customWidth="1"/>
    <col min="15106" max="15106" width="20" customWidth="1"/>
    <col min="15107" max="15107" width="20.81640625" customWidth="1"/>
    <col min="15108" max="15108" width="7.7265625" customWidth="1"/>
    <col min="15109" max="15109" width="18.453125" customWidth="1"/>
    <col min="15110" max="15110" width="16.453125" bestFit="1" customWidth="1"/>
    <col min="15111" max="15111" width="25" bestFit="1" customWidth="1"/>
    <col min="15112" max="15112" width="8.7265625" customWidth="1"/>
    <col min="15113" max="15113" width="18.26953125" customWidth="1"/>
    <col min="15114" max="15114" width="16.453125" bestFit="1" customWidth="1"/>
    <col min="15115" max="15115" width="12" customWidth="1"/>
    <col min="15116" max="15116" width="11.453125" customWidth="1"/>
    <col min="15117" max="15117" width="12.453125" customWidth="1"/>
    <col min="15118" max="15118" width="16.453125" bestFit="1" customWidth="1"/>
    <col min="15119" max="15121" width="11.453125" customWidth="1"/>
    <col min="15122" max="15122" width="16.453125" bestFit="1" customWidth="1"/>
    <col min="15123" max="15125" width="11.453125" customWidth="1"/>
    <col min="15126" max="15126" width="16.453125" bestFit="1" customWidth="1"/>
    <col min="15127" max="15128" width="11.453125" customWidth="1"/>
    <col min="15129" max="15129" width="13.81640625" customWidth="1"/>
    <col min="15130" max="15130" width="16.453125" bestFit="1" customWidth="1"/>
    <col min="15131" max="15133" width="11.453125" customWidth="1"/>
    <col min="15134" max="15134" width="16.453125" bestFit="1" customWidth="1"/>
    <col min="15145" max="15145" width="16.81640625" customWidth="1"/>
    <col min="15146" max="15146" width="15.26953125" customWidth="1"/>
    <col min="15361" max="15361" width="18" customWidth="1"/>
    <col min="15362" max="15362" width="20" customWidth="1"/>
    <col min="15363" max="15363" width="20.81640625" customWidth="1"/>
    <col min="15364" max="15364" width="7.7265625" customWidth="1"/>
    <col min="15365" max="15365" width="18.453125" customWidth="1"/>
    <col min="15366" max="15366" width="16.453125" bestFit="1" customWidth="1"/>
    <col min="15367" max="15367" width="25" bestFit="1" customWidth="1"/>
    <col min="15368" max="15368" width="8.7265625" customWidth="1"/>
    <col min="15369" max="15369" width="18.26953125" customWidth="1"/>
    <col min="15370" max="15370" width="16.453125" bestFit="1" customWidth="1"/>
    <col min="15371" max="15371" width="12" customWidth="1"/>
    <col min="15372" max="15372" width="11.453125" customWidth="1"/>
    <col min="15373" max="15373" width="12.453125" customWidth="1"/>
    <col min="15374" max="15374" width="16.453125" bestFit="1" customWidth="1"/>
    <col min="15375" max="15377" width="11.453125" customWidth="1"/>
    <col min="15378" max="15378" width="16.453125" bestFit="1" customWidth="1"/>
    <col min="15379" max="15381" width="11.453125" customWidth="1"/>
    <col min="15382" max="15382" width="16.453125" bestFit="1" customWidth="1"/>
    <col min="15383" max="15384" width="11.453125" customWidth="1"/>
    <col min="15385" max="15385" width="13.81640625" customWidth="1"/>
    <col min="15386" max="15386" width="16.453125" bestFit="1" customWidth="1"/>
    <col min="15387" max="15389" width="11.453125" customWidth="1"/>
    <col min="15390" max="15390" width="16.453125" bestFit="1" customWidth="1"/>
    <col min="15401" max="15401" width="16.81640625" customWidth="1"/>
    <col min="15402" max="15402" width="15.26953125" customWidth="1"/>
    <col min="15617" max="15617" width="18" customWidth="1"/>
    <col min="15618" max="15618" width="20" customWidth="1"/>
    <col min="15619" max="15619" width="20.81640625" customWidth="1"/>
    <col min="15620" max="15620" width="7.7265625" customWidth="1"/>
    <col min="15621" max="15621" width="18.453125" customWidth="1"/>
    <col min="15622" max="15622" width="16.453125" bestFit="1" customWidth="1"/>
    <col min="15623" max="15623" width="25" bestFit="1" customWidth="1"/>
    <col min="15624" max="15624" width="8.7265625" customWidth="1"/>
    <col min="15625" max="15625" width="18.26953125" customWidth="1"/>
    <col min="15626" max="15626" width="16.453125" bestFit="1" customWidth="1"/>
    <col min="15627" max="15627" width="12" customWidth="1"/>
    <col min="15628" max="15628" width="11.453125" customWidth="1"/>
    <col min="15629" max="15629" width="12.453125" customWidth="1"/>
    <col min="15630" max="15630" width="16.453125" bestFit="1" customWidth="1"/>
    <col min="15631" max="15633" width="11.453125" customWidth="1"/>
    <col min="15634" max="15634" width="16.453125" bestFit="1" customWidth="1"/>
    <col min="15635" max="15637" width="11.453125" customWidth="1"/>
    <col min="15638" max="15638" width="16.453125" bestFit="1" customWidth="1"/>
    <col min="15639" max="15640" width="11.453125" customWidth="1"/>
    <col min="15641" max="15641" width="13.81640625" customWidth="1"/>
    <col min="15642" max="15642" width="16.453125" bestFit="1" customWidth="1"/>
    <col min="15643" max="15645" width="11.453125" customWidth="1"/>
    <col min="15646" max="15646" width="16.453125" bestFit="1" customWidth="1"/>
    <col min="15657" max="15657" width="16.81640625" customWidth="1"/>
    <col min="15658" max="15658" width="15.26953125" customWidth="1"/>
    <col min="15873" max="15873" width="18" customWidth="1"/>
    <col min="15874" max="15874" width="20" customWidth="1"/>
    <col min="15875" max="15875" width="20.81640625" customWidth="1"/>
    <col min="15876" max="15876" width="7.7265625" customWidth="1"/>
    <col min="15877" max="15877" width="18.453125" customWidth="1"/>
    <col min="15878" max="15878" width="16.453125" bestFit="1" customWidth="1"/>
    <col min="15879" max="15879" width="25" bestFit="1" customWidth="1"/>
    <col min="15880" max="15880" width="8.7265625" customWidth="1"/>
    <col min="15881" max="15881" width="18.26953125" customWidth="1"/>
    <col min="15882" max="15882" width="16.453125" bestFit="1" customWidth="1"/>
    <col min="15883" max="15883" width="12" customWidth="1"/>
    <col min="15884" max="15884" width="11.453125" customWidth="1"/>
    <col min="15885" max="15885" width="12.453125" customWidth="1"/>
    <col min="15886" max="15886" width="16.453125" bestFit="1" customWidth="1"/>
    <col min="15887" max="15889" width="11.453125" customWidth="1"/>
    <col min="15890" max="15890" width="16.453125" bestFit="1" customWidth="1"/>
    <col min="15891" max="15893" width="11.453125" customWidth="1"/>
    <col min="15894" max="15894" width="16.453125" bestFit="1" customWidth="1"/>
    <col min="15895" max="15896" width="11.453125" customWidth="1"/>
    <col min="15897" max="15897" width="13.81640625" customWidth="1"/>
    <col min="15898" max="15898" width="16.453125" bestFit="1" customWidth="1"/>
    <col min="15899" max="15901" width="11.453125" customWidth="1"/>
    <col min="15902" max="15902" width="16.453125" bestFit="1" customWidth="1"/>
    <col min="15913" max="15913" width="16.81640625" customWidth="1"/>
    <col min="15914" max="15914" width="15.26953125" customWidth="1"/>
    <col min="16129" max="16129" width="18" customWidth="1"/>
    <col min="16130" max="16130" width="20" customWidth="1"/>
    <col min="16131" max="16131" width="20.81640625" customWidth="1"/>
    <col min="16132" max="16132" width="7.7265625" customWidth="1"/>
    <col min="16133" max="16133" width="18.453125" customWidth="1"/>
    <col min="16134" max="16134" width="16.453125" bestFit="1" customWidth="1"/>
    <col min="16135" max="16135" width="25" bestFit="1" customWidth="1"/>
    <col min="16136" max="16136" width="8.7265625" customWidth="1"/>
    <col min="16137" max="16137" width="18.26953125" customWidth="1"/>
    <col min="16138" max="16138" width="16.453125" bestFit="1" customWidth="1"/>
    <col min="16139" max="16139" width="12" customWidth="1"/>
    <col min="16140" max="16140" width="11.453125" customWidth="1"/>
    <col min="16141" max="16141" width="12.453125" customWidth="1"/>
    <col min="16142" max="16142" width="16.453125" bestFit="1" customWidth="1"/>
    <col min="16143" max="16145" width="11.453125" customWidth="1"/>
    <col min="16146" max="16146" width="16.453125" bestFit="1" customWidth="1"/>
    <col min="16147" max="16149" width="11.453125" customWidth="1"/>
    <col min="16150" max="16150" width="16.453125" bestFit="1" customWidth="1"/>
    <col min="16151" max="16152" width="11.453125" customWidth="1"/>
    <col min="16153" max="16153" width="13.81640625" customWidth="1"/>
    <col min="16154" max="16154" width="16.453125" bestFit="1" customWidth="1"/>
    <col min="16155" max="16157" width="11.453125" customWidth="1"/>
    <col min="16158" max="16158" width="16.453125" bestFit="1" customWidth="1"/>
    <col min="16169" max="16169" width="16.81640625" customWidth="1"/>
    <col min="16170" max="16170" width="15.26953125" customWidth="1"/>
  </cols>
  <sheetData>
    <row r="1" spans="1:31" ht="13" x14ac:dyDescent="0.25">
      <c r="A1" s="18" t="s">
        <v>44</v>
      </c>
      <c r="B1" s="2"/>
      <c r="J1" s="2"/>
    </row>
    <row r="2" spans="1:31" x14ac:dyDescent="0.25">
      <c r="A2" s="7" t="s">
        <v>60</v>
      </c>
      <c r="B2" s="9" t="s">
        <v>50</v>
      </c>
      <c r="E2" s="7" t="s">
        <v>60</v>
      </c>
      <c r="F2" s="2" t="s">
        <v>79</v>
      </c>
      <c r="I2" s="7" t="s">
        <v>60</v>
      </c>
      <c r="J2" s="2" t="s">
        <v>80</v>
      </c>
      <c r="M2" s="7" t="s">
        <v>60</v>
      </c>
      <c r="N2" s="2" t="s">
        <v>81</v>
      </c>
      <c r="Q2" s="7" t="s">
        <v>60</v>
      </c>
      <c r="R2" s="2" t="s">
        <v>82</v>
      </c>
      <c r="U2" s="7" t="s">
        <v>60</v>
      </c>
      <c r="V2" s="2" t="s">
        <v>83</v>
      </c>
      <c r="Y2" s="7" t="s">
        <v>60</v>
      </c>
      <c r="Z2" s="2" t="s">
        <v>84</v>
      </c>
      <c r="AC2" s="7" t="s">
        <v>60</v>
      </c>
      <c r="AD2" s="2" t="s">
        <v>85</v>
      </c>
    </row>
    <row r="3" spans="1:31" x14ac:dyDescent="0.25">
      <c r="A3" s="7" t="s">
        <v>12</v>
      </c>
      <c r="B3" s="2" t="s">
        <v>64</v>
      </c>
      <c r="E3" s="7" t="s">
        <v>12</v>
      </c>
      <c r="F3" s="9" t="s">
        <v>49</v>
      </c>
      <c r="I3" s="7" t="s">
        <v>12</v>
      </c>
      <c r="J3" s="2" t="s">
        <v>64</v>
      </c>
      <c r="M3" s="7" t="s">
        <v>12</v>
      </c>
      <c r="N3" s="9" t="s">
        <v>49</v>
      </c>
      <c r="Q3" s="7" t="s">
        <v>12</v>
      </c>
      <c r="R3" s="2" t="s">
        <v>64</v>
      </c>
      <c r="U3" s="7" t="s">
        <v>12</v>
      </c>
      <c r="V3" s="9" t="s">
        <v>49</v>
      </c>
      <c r="Y3" s="7" t="s">
        <v>12</v>
      </c>
      <c r="Z3" s="2" t="s">
        <v>64</v>
      </c>
      <c r="AC3" s="7" t="s">
        <v>12</v>
      </c>
      <c r="AD3" s="9" t="s">
        <v>49</v>
      </c>
    </row>
    <row r="4" spans="1:31" x14ac:dyDescent="0.25">
      <c r="A4" s="7" t="s">
        <v>13</v>
      </c>
      <c r="B4" s="2" t="s">
        <v>5</v>
      </c>
      <c r="E4" s="7" t="s">
        <v>13</v>
      </c>
      <c r="F4" s="2" t="s">
        <v>30</v>
      </c>
      <c r="I4" s="7" t="s">
        <v>13</v>
      </c>
      <c r="J4" s="2" t="s">
        <v>5</v>
      </c>
      <c r="M4" s="7" t="s">
        <v>13</v>
      </c>
      <c r="N4" s="2" t="s">
        <v>30</v>
      </c>
      <c r="Q4" s="7" t="s">
        <v>13</v>
      </c>
      <c r="R4" s="2" t="s">
        <v>5</v>
      </c>
      <c r="U4" s="7" t="s">
        <v>13</v>
      </c>
      <c r="V4" s="2" t="s">
        <v>30</v>
      </c>
      <c r="Y4" s="7" t="s">
        <v>13</v>
      </c>
      <c r="Z4" s="2" t="s">
        <v>5</v>
      </c>
      <c r="AC4" s="7" t="s">
        <v>13</v>
      </c>
      <c r="AD4" s="2" t="s">
        <v>30</v>
      </c>
    </row>
    <row r="5" spans="1:31" x14ac:dyDescent="0.25">
      <c r="A5" s="7" t="s">
        <v>14</v>
      </c>
      <c r="B5" s="2" t="s">
        <v>4</v>
      </c>
      <c r="E5" s="7" t="s">
        <v>14</v>
      </c>
      <c r="F5" s="2" t="s">
        <v>4</v>
      </c>
      <c r="I5" s="7" t="s">
        <v>14</v>
      </c>
      <c r="J5" s="2" t="s">
        <v>4</v>
      </c>
      <c r="M5" s="7" t="s">
        <v>14</v>
      </c>
      <c r="N5" s="2" t="s">
        <v>4</v>
      </c>
      <c r="Q5" s="7" t="s">
        <v>14</v>
      </c>
      <c r="R5" s="2" t="s">
        <v>4</v>
      </c>
      <c r="U5" s="7" t="s">
        <v>14</v>
      </c>
      <c r="V5" s="2" t="s">
        <v>4</v>
      </c>
      <c r="Y5" s="7" t="s">
        <v>14</v>
      </c>
      <c r="Z5" s="2" t="s">
        <v>4</v>
      </c>
      <c r="AC5" s="7" t="s">
        <v>14</v>
      </c>
      <c r="AD5" s="2" t="s">
        <v>4</v>
      </c>
    </row>
    <row r="6" spans="1:31" x14ac:dyDescent="0.25">
      <c r="A6" s="7" t="s">
        <v>15</v>
      </c>
      <c r="B6" s="2" t="s">
        <v>2</v>
      </c>
      <c r="E6" s="7" t="s">
        <v>15</v>
      </c>
      <c r="F6" s="2" t="s">
        <v>2</v>
      </c>
      <c r="I6" s="7" t="s">
        <v>15</v>
      </c>
      <c r="J6" s="2" t="s">
        <v>2</v>
      </c>
      <c r="M6" s="7" t="s">
        <v>15</v>
      </c>
      <c r="N6" s="2" t="s">
        <v>2</v>
      </c>
      <c r="Q6" s="7" t="s">
        <v>15</v>
      </c>
      <c r="R6" s="2" t="s">
        <v>2</v>
      </c>
      <c r="U6" s="7" t="s">
        <v>15</v>
      </c>
      <c r="V6" s="2" t="s">
        <v>2</v>
      </c>
      <c r="Y6" s="7" t="s">
        <v>15</v>
      </c>
      <c r="Z6" s="2" t="s">
        <v>2</v>
      </c>
      <c r="AC6" s="7" t="s">
        <v>15</v>
      </c>
      <c r="AD6" s="2" t="s">
        <v>2</v>
      </c>
    </row>
    <row r="7" spans="1:31" ht="13" customHeight="1" x14ac:dyDescent="0.25">
      <c r="A7" s="5" t="s">
        <v>16</v>
      </c>
      <c r="B7" s="2" t="s">
        <v>6</v>
      </c>
      <c r="C7" s="5"/>
      <c r="E7" s="5" t="s">
        <v>16</v>
      </c>
      <c r="F7" s="2" t="s">
        <v>6</v>
      </c>
      <c r="G7" s="5"/>
      <c r="I7" s="5" t="s">
        <v>16</v>
      </c>
      <c r="J7" s="2" t="s">
        <v>6</v>
      </c>
      <c r="K7" s="5"/>
      <c r="M7" s="5" t="s">
        <v>16</v>
      </c>
      <c r="N7" s="2" t="s">
        <v>6</v>
      </c>
      <c r="Q7" s="5" t="s">
        <v>16</v>
      </c>
      <c r="R7" s="2" t="s">
        <v>6</v>
      </c>
      <c r="U7" s="5" t="s">
        <v>16</v>
      </c>
      <c r="V7" s="2" t="s">
        <v>6</v>
      </c>
      <c r="Y7" s="5" t="s">
        <v>16</v>
      </c>
      <c r="Z7" s="2" t="s">
        <v>6</v>
      </c>
      <c r="AC7" s="5" t="s">
        <v>16</v>
      </c>
      <c r="AD7" s="2" t="s">
        <v>6</v>
      </c>
    </row>
    <row r="8" spans="1:31" x14ac:dyDescent="0.25">
      <c r="A8" s="7" t="s">
        <v>17</v>
      </c>
      <c r="B8" s="2" t="s">
        <v>2</v>
      </c>
      <c r="C8" s="2"/>
      <c r="E8" s="7" t="s">
        <v>17</v>
      </c>
      <c r="F8" s="2" t="s">
        <v>2</v>
      </c>
      <c r="G8" s="2"/>
      <c r="I8" s="7" t="s">
        <v>17</v>
      </c>
      <c r="J8" s="2" t="s">
        <v>2</v>
      </c>
      <c r="K8" s="2"/>
      <c r="M8" s="7" t="s">
        <v>17</v>
      </c>
      <c r="N8" s="2" t="s">
        <v>2</v>
      </c>
      <c r="Q8" s="7" t="s">
        <v>17</v>
      </c>
      <c r="R8" s="2" t="s">
        <v>2</v>
      </c>
      <c r="U8" s="7" t="s">
        <v>17</v>
      </c>
      <c r="V8" s="2" t="s">
        <v>2</v>
      </c>
      <c r="Y8" s="7" t="s">
        <v>17</v>
      </c>
      <c r="Z8" s="2" t="s">
        <v>2</v>
      </c>
      <c r="AC8" s="7" t="s">
        <v>17</v>
      </c>
      <c r="AD8" s="2" t="s">
        <v>2</v>
      </c>
    </row>
    <row r="9" spans="1:31" x14ac:dyDescent="0.25">
      <c r="A9" s="7" t="s">
        <v>24</v>
      </c>
      <c r="B9" s="2" t="s">
        <v>3</v>
      </c>
      <c r="C9" s="2"/>
      <c r="E9" s="7" t="s">
        <v>24</v>
      </c>
      <c r="F9" s="2" t="s">
        <v>3</v>
      </c>
      <c r="G9" s="2"/>
      <c r="I9" s="7" t="s">
        <v>24</v>
      </c>
      <c r="J9" s="2" t="s">
        <v>3</v>
      </c>
      <c r="K9" s="2"/>
      <c r="M9" s="7" t="s">
        <v>24</v>
      </c>
      <c r="N9" s="2" t="s">
        <v>3</v>
      </c>
      <c r="Q9" s="7" t="s">
        <v>24</v>
      </c>
      <c r="R9" s="2" t="s">
        <v>3</v>
      </c>
      <c r="U9" s="7" t="s">
        <v>24</v>
      </c>
      <c r="V9" s="2" t="s">
        <v>3</v>
      </c>
      <c r="Y9" s="7" t="s">
        <v>24</v>
      </c>
      <c r="Z9" s="2" t="s">
        <v>3</v>
      </c>
      <c r="AC9" s="7" t="s">
        <v>24</v>
      </c>
      <c r="AD9" s="2" t="s">
        <v>3</v>
      </c>
    </row>
    <row r="10" spans="1:31" x14ac:dyDescent="0.25">
      <c r="A10" s="7" t="s">
        <v>18</v>
      </c>
      <c r="B10" s="2" t="s">
        <v>7</v>
      </c>
      <c r="C10" s="2"/>
      <c r="E10" s="7" t="s">
        <v>18</v>
      </c>
      <c r="F10" s="2" t="s">
        <v>7</v>
      </c>
      <c r="G10" s="2"/>
      <c r="I10" s="7" t="s">
        <v>18</v>
      </c>
      <c r="J10" s="2" t="s">
        <v>7</v>
      </c>
      <c r="K10" s="2"/>
      <c r="M10" s="7" t="s">
        <v>18</v>
      </c>
      <c r="N10" s="2" t="s">
        <v>7</v>
      </c>
      <c r="Q10" s="7" t="s">
        <v>18</v>
      </c>
      <c r="R10" s="2" t="s">
        <v>7</v>
      </c>
      <c r="U10" s="7" t="s">
        <v>18</v>
      </c>
      <c r="V10" s="2" t="s">
        <v>7</v>
      </c>
      <c r="Y10" s="7" t="s">
        <v>18</v>
      </c>
      <c r="Z10" s="2" t="s">
        <v>7</v>
      </c>
      <c r="AC10" s="7" t="s">
        <v>18</v>
      </c>
      <c r="AD10" s="2" t="s">
        <v>7</v>
      </c>
    </row>
    <row r="11" spans="1:31" x14ac:dyDescent="0.25">
      <c r="A11" s="7" t="s">
        <v>19</v>
      </c>
      <c r="B11" s="4">
        <v>25</v>
      </c>
      <c r="E11" s="7" t="s">
        <v>19</v>
      </c>
      <c r="F11" s="4">
        <v>25</v>
      </c>
      <c r="I11" s="7" t="s">
        <v>19</v>
      </c>
      <c r="J11" s="4">
        <v>25</v>
      </c>
      <c r="M11" s="7" t="s">
        <v>19</v>
      </c>
      <c r="N11" s="4">
        <v>25</v>
      </c>
      <c r="Q11" s="7" t="s">
        <v>19</v>
      </c>
      <c r="R11" s="4">
        <v>25</v>
      </c>
      <c r="U11" s="7" t="s">
        <v>19</v>
      </c>
      <c r="V11" s="4">
        <v>25</v>
      </c>
      <c r="Y11" s="7" t="s">
        <v>19</v>
      </c>
      <c r="Z11" s="4">
        <v>25</v>
      </c>
      <c r="AC11" s="7" t="s">
        <v>19</v>
      </c>
      <c r="AD11" s="4">
        <v>25</v>
      </c>
    </row>
    <row r="12" spans="1:31" x14ac:dyDescent="0.25">
      <c r="A12" s="7" t="s">
        <v>20</v>
      </c>
      <c r="B12" s="2" t="s">
        <v>0</v>
      </c>
      <c r="E12" s="7" t="s">
        <v>20</v>
      </c>
      <c r="F12" s="2" t="s">
        <v>0</v>
      </c>
      <c r="I12" s="7" t="s">
        <v>20</v>
      </c>
      <c r="J12" s="2" t="s">
        <v>0</v>
      </c>
      <c r="M12" s="7" t="s">
        <v>20</v>
      </c>
      <c r="N12" s="2" t="s">
        <v>0</v>
      </c>
      <c r="Q12" s="7" t="s">
        <v>20</v>
      </c>
      <c r="R12" s="2" t="s">
        <v>0</v>
      </c>
      <c r="U12" s="7" t="s">
        <v>20</v>
      </c>
      <c r="V12" s="2" t="s">
        <v>0</v>
      </c>
      <c r="Y12" s="7" t="s">
        <v>20</v>
      </c>
      <c r="Z12" s="2" t="s">
        <v>0</v>
      </c>
      <c r="AC12" s="7" t="s">
        <v>20</v>
      </c>
      <c r="AD12" s="2" t="s">
        <v>0</v>
      </c>
    </row>
    <row r="13" spans="1:31" x14ac:dyDescent="0.25">
      <c r="A13" s="7" t="s">
        <v>21</v>
      </c>
      <c r="B13" s="2"/>
      <c r="E13" s="7" t="s">
        <v>21</v>
      </c>
      <c r="F13" s="2"/>
      <c r="I13" s="7" t="s">
        <v>21</v>
      </c>
      <c r="J13" s="2"/>
      <c r="M13" s="7" t="s">
        <v>21</v>
      </c>
      <c r="N13" s="2"/>
      <c r="Q13" s="7" t="s">
        <v>21</v>
      </c>
      <c r="R13" s="2"/>
      <c r="U13" s="7" t="s">
        <v>21</v>
      </c>
      <c r="V13" s="2"/>
      <c r="Y13" s="7" t="s">
        <v>21</v>
      </c>
      <c r="Z13" s="2"/>
      <c r="AC13" s="7" t="s">
        <v>21</v>
      </c>
      <c r="AD13" s="2"/>
    </row>
    <row r="14" spans="1:31" x14ac:dyDescent="0.25">
      <c r="A14" s="7" t="s">
        <v>22</v>
      </c>
      <c r="B14" s="2" t="s">
        <v>8</v>
      </c>
      <c r="E14" s="7" t="s">
        <v>22</v>
      </c>
      <c r="F14" s="2" t="s">
        <v>8</v>
      </c>
      <c r="I14" s="7" t="s">
        <v>22</v>
      </c>
      <c r="J14" s="2" t="s">
        <v>8</v>
      </c>
      <c r="M14" s="7" t="s">
        <v>22</v>
      </c>
      <c r="N14" s="2" t="s">
        <v>8</v>
      </c>
      <c r="Q14" s="7" t="s">
        <v>22</v>
      </c>
      <c r="R14" s="2" t="s">
        <v>8</v>
      </c>
      <c r="U14" s="7" t="s">
        <v>22</v>
      </c>
      <c r="V14" s="2" t="s">
        <v>8</v>
      </c>
      <c r="Y14" s="7" t="s">
        <v>22</v>
      </c>
      <c r="Z14" s="2" t="s">
        <v>8</v>
      </c>
      <c r="AC14" s="7" t="s">
        <v>22</v>
      </c>
      <c r="AD14" s="2" t="s">
        <v>8</v>
      </c>
    </row>
    <row r="15" spans="1:31" ht="16" customHeight="1" x14ac:dyDescent="0.25">
      <c r="B15" s="17">
        <f>SUM(B17:B28)</f>
        <v>59</v>
      </c>
      <c r="F15" s="17">
        <f>SUM(F17:F35)</f>
        <v>90</v>
      </c>
      <c r="J15" s="17">
        <f>SUM(J17:J36)</f>
        <v>105</v>
      </c>
      <c r="N15" s="17">
        <f>SUM(N17:N32)</f>
        <v>107</v>
      </c>
      <c r="R15" s="17">
        <f>SUM(R17:R32)</f>
        <v>117</v>
      </c>
      <c r="V15" s="17">
        <f>SUM(V17:V36)</f>
        <v>126</v>
      </c>
      <c r="Z15" s="17">
        <f>SUM(Z17:Z36)</f>
        <v>99</v>
      </c>
      <c r="AD15" s="17">
        <f>SUM(AD56:AD63)</f>
        <v>32</v>
      </c>
    </row>
    <row r="16" spans="1:31" ht="15" customHeight="1" x14ac:dyDescent="0.25">
      <c r="A16" s="8" t="s">
        <v>23</v>
      </c>
      <c r="B16" s="5" t="s">
        <v>9</v>
      </c>
      <c r="C16" s="5" t="s">
        <v>10</v>
      </c>
      <c r="E16" s="8" t="s">
        <v>23</v>
      </c>
      <c r="F16" s="5" t="s">
        <v>9</v>
      </c>
      <c r="G16" s="5" t="s">
        <v>10</v>
      </c>
      <c r="I16" s="8" t="s">
        <v>23</v>
      </c>
      <c r="J16" s="5" t="s">
        <v>9</v>
      </c>
      <c r="K16" s="5" t="s">
        <v>10</v>
      </c>
      <c r="M16" s="8" t="s">
        <v>23</v>
      </c>
      <c r="N16" s="5" t="s">
        <v>9</v>
      </c>
      <c r="O16" s="5" t="s">
        <v>1</v>
      </c>
      <c r="Q16" s="8" t="s">
        <v>23</v>
      </c>
      <c r="R16" s="5" t="s">
        <v>9</v>
      </c>
      <c r="S16" s="5" t="s">
        <v>10</v>
      </c>
      <c r="U16" s="8" t="s">
        <v>23</v>
      </c>
      <c r="V16" s="5" t="s">
        <v>9</v>
      </c>
      <c r="W16" s="5" t="s">
        <v>10</v>
      </c>
      <c r="Y16" s="8" t="s">
        <v>23</v>
      </c>
      <c r="Z16" s="5" t="s">
        <v>9</v>
      </c>
      <c r="AA16" s="5" t="s">
        <v>10</v>
      </c>
      <c r="AC16" s="8" t="s">
        <v>23</v>
      </c>
      <c r="AD16" s="5" t="s">
        <v>9</v>
      </c>
      <c r="AE16" s="5" t="s">
        <v>1</v>
      </c>
    </row>
    <row r="17" spans="1:31" ht="16" customHeight="1" x14ac:dyDescent="0.25">
      <c r="A17" s="7">
        <v>8</v>
      </c>
      <c r="B17" s="7">
        <v>2</v>
      </c>
      <c r="C17" s="7" t="s">
        <v>25</v>
      </c>
      <c r="E17" s="7">
        <v>3</v>
      </c>
      <c r="F17" s="7">
        <v>15</v>
      </c>
      <c r="G17" s="7" t="s">
        <v>25</v>
      </c>
      <c r="I17" s="7">
        <v>5</v>
      </c>
      <c r="J17" s="7">
        <v>2</v>
      </c>
      <c r="M17" s="7">
        <v>3</v>
      </c>
      <c r="N17" s="7">
        <v>7</v>
      </c>
      <c r="O17" s="7" t="s">
        <v>25</v>
      </c>
      <c r="Q17" s="7">
        <v>2</v>
      </c>
      <c r="R17" s="7">
        <v>9</v>
      </c>
      <c r="S17" s="7" t="s">
        <v>25</v>
      </c>
      <c r="U17" s="7">
        <v>6</v>
      </c>
      <c r="V17" s="7">
        <v>1</v>
      </c>
      <c r="Y17" s="7">
        <v>2</v>
      </c>
      <c r="Z17" s="7">
        <v>2</v>
      </c>
      <c r="AA17" s="7" t="s">
        <v>25</v>
      </c>
      <c r="AC17" s="7">
        <v>12</v>
      </c>
      <c r="AD17" s="7">
        <v>2</v>
      </c>
    </row>
    <row r="18" spans="1:31" x14ac:dyDescent="0.25">
      <c r="A18" s="7">
        <v>10</v>
      </c>
      <c r="B18" s="7">
        <v>1</v>
      </c>
      <c r="E18" s="7">
        <v>7</v>
      </c>
      <c r="F18" s="7">
        <v>15</v>
      </c>
      <c r="G18" s="7" t="s">
        <v>25</v>
      </c>
      <c r="I18" s="7">
        <v>5</v>
      </c>
      <c r="J18" s="7">
        <v>4</v>
      </c>
      <c r="K18" s="7" t="s">
        <v>25</v>
      </c>
      <c r="M18" s="7">
        <v>7</v>
      </c>
      <c r="N18" s="7">
        <v>10</v>
      </c>
      <c r="O18" s="7" t="s">
        <v>25</v>
      </c>
      <c r="Q18" s="7">
        <v>4</v>
      </c>
      <c r="R18" s="7">
        <v>2</v>
      </c>
      <c r="U18" s="7">
        <v>12</v>
      </c>
      <c r="V18" s="7">
        <v>2</v>
      </c>
      <c r="Y18" s="7">
        <v>4</v>
      </c>
      <c r="Z18" s="7">
        <v>1</v>
      </c>
      <c r="AC18" s="7">
        <v>14</v>
      </c>
      <c r="AD18" s="7">
        <v>1</v>
      </c>
    </row>
    <row r="19" spans="1:31" x14ac:dyDescent="0.25">
      <c r="A19" s="7">
        <v>10</v>
      </c>
      <c r="B19" s="7">
        <v>4</v>
      </c>
      <c r="C19" s="7" t="s">
        <v>25</v>
      </c>
      <c r="E19" s="7">
        <v>11</v>
      </c>
      <c r="F19" s="7">
        <v>5</v>
      </c>
      <c r="G19" s="7" t="s">
        <v>25</v>
      </c>
      <c r="I19" s="7">
        <v>11</v>
      </c>
      <c r="J19" s="7">
        <v>3</v>
      </c>
      <c r="M19" s="7">
        <v>11</v>
      </c>
      <c r="N19" s="7">
        <v>8</v>
      </c>
      <c r="O19" s="7" t="s">
        <v>25</v>
      </c>
      <c r="Q19" s="7">
        <v>6</v>
      </c>
      <c r="R19" s="7">
        <v>4</v>
      </c>
      <c r="U19" s="7">
        <v>14</v>
      </c>
      <c r="V19" s="7">
        <v>4</v>
      </c>
      <c r="Y19" s="7">
        <v>5</v>
      </c>
      <c r="Z19" s="7">
        <v>1</v>
      </c>
      <c r="AC19" s="7">
        <v>16</v>
      </c>
      <c r="AD19" s="7">
        <v>4</v>
      </c>
    </row>
    <row r="20" spans="1:31" x14ac:dyDescent="0.25">
      <c r="A20" s="7">
        <v>12</v>
      </c>
      <c r="B20" s="7">
        <v>6</v>
      </c>
      <c r="E20" s="7">
        <v>15</v>
      </c>
      <c r="F20" s="7">
        <v>3</v>
      </c>
      <c r="I20" s="7">
        <v>11</v>
      </c>
      <c r="J20" s="7">
        <v>1</v>
      </c>
      <c r="K20" s="7" t="s">
        <v>25</v>
      </c>
      <c r="M20" s="7">
        <v>15</v>
      </c>
      <c r="N20" s="7">
        <v>3</v>
      </c>
      <c r="Q20" s="7">
        <v>8</v>
      </c>
      <c r="R20" s="7">
        <v>5</v>
      </c>
      <c r="U20" s="7">
        <v>14</v>
      </c>
      <c r="V20" s="7">
        <v>2</v>
      </c>
      <c r="W20" s="7" t="s">
        <v>25</v>
      </c>
      <c r="Y20" s="7">
        <v>7</v>
      </c>
      <c r="Z20" s="7">
        <v>9</v>
      </c>
      <c r="AC20" s="7">
        <v>19</v>
      </c>
      <c r="AD20" s="7">
        <v>7</v>
      </c>
    </row>
    <row r="21" spans="1:31" x14ac:dyDescent="0.25">
      <c r="A21" s="7">
        <v>15</v>
      </c>
      <c r="B21" s="7">
        <v>8</v>
      </c>
      <c r="E21" s="7">
        <v>19</v>
      </c>
      <c r="F21" s="7">
        <v>1</v>
      </c>
      <c r="G21" s="7" t="s">
        <v>25</v>
      </c>
      <c r="I21" s="7">
        <v>13</v>
      </c>
      <c r="J21" s="7">
        <v>5</v>
      </c>
      <c r="M21" s="7">
        <v>19</v>
      </c>
      <c r="N21" s="7">
        <v>5</v>
      </c>
      <c r="Q21" s="7">
        <v>10</v>
      </c>
      <c r="R21" s="7">
        <v>1</v>
      </c>
      <c r="U21" s="7">
        <v>16</v>
      </c>
      <c r="V21" s="7">
        <v>7</v>
      </c>
      <c r="Y21" s="7">
        <v>9</v>
      </c>
      <c r="Z21" s="7">
        <v>12</v>
      </c>
      <c r="AC21" s="7">
        <v>19</v>
      </c>
      <c r="AD21" s="7">
        <v>3</v>
      </c>
      <c r="AE21" s="7" t="s">
        <v>25</v>
      </c>
    </row>
    <row r="22" spans="1:31" x14ac:dyDescent="0.25">
      <c r="A22" s="7">
        <v>17</v>
      </c>
      <c r="B22" s="7">
        <v>9</v>
      </c>
      <c r="E22" s="7">
        <v>19</v>
      </c>
      <c r="F22" s="7">
        <v>2</v>
      </c>
      <c r="I22" s="7">
        <v>13</v>
      </c>
      <c r="J22" s="7">
        <v>2</v>
      </c>
      <c r="K22" s="7" t="s">
        <v>25</v>
      </c>
      <c r="M22" s="7">
        <v>23</v>
      </c>
      <c r="N22" s="7">
        <v>15</v>
      </c>
      <c r="Q22" s="7">
        <v>14</v>
      </c>
      <c r="R22" s="7">
        <v>7</v>
      </c>
      <c r="U22" s="7">
        <v>16</v>
      </c>
      <c r="V22" s="7">
        <v>7</v>
      </c>
      <c r="W22" s="7" t="s">
        <v>25</v>
      </c>
      <c r="Y22" s="7">
        <v>9</v>
      </c>
      <c r="Z22" s="7">
        <v>5</v>
      </c>
      <c r="AA22" s="7" t="s">
        <v>25</v>
      </c>
      <c r="AC22" s="7">
        <v>21</v>
      </c>
      <c r="AD22" s="7">
        <v>2</v>
      </c>
    </row>
    <row r="23" spans="1:31" ht="14.15" customHeight="1" x14ac:dyDescent="0.25">
      <c r="A23" s="7">
        <v>19</v>
      </c>
      <c r="B23" s="7">
        <v>10</v>
      </c>
      <c r="E23" s="7">
        <v>23</v>
      </c>
      <c r="F23" s="7">
        <v>8</v>
      </c>
      <c r="I23" s="7">
        <v>15</v>
      </c>
      <c r="J23" s="7">
        <v>11</v>
      </c>
      <c r="M23" s="7">
        <v>25</v>
      </c>
      <c r="N23" s="7">
        <v>7</v>
      </c>
      <c r="Q23" s="7">
        <v>16</v>
      </c>
      <c r="R23" s="7">
        <v>10</v>
      </c>
      <c r="U23" s="7">
        <v>19</v>
      </c>
      <c r="V23" s="7">
        <v>6</v>
      </c>
      <c r="Y23" s="7">
        <v>11</v>
      </c>
      <c r="Z23" s="7">
        <v>8</v>
      </c>
      <c r="AC23" s="7">
        <v>24</v>
      </c>
      <c r="AD23" s="7">
        <v>5</v>
      </c>
    </row>
    <row r="24" spans="1:31" ht="13" customHeight="1" x14ac:dyDescent="0.25">
      <c r="A24" s="7">
        <v>22</v>
      </c>
      <c r="B24" s="7">
        <v>4</v>
      </c>
      <c r="E24" s="7">
        <v>25</v>
      </c>
      <c r="F24" s="7">
        <v>1</v>
      </c>
      <c r="G24" s="7" t="s">
        <v>25</v>
      </c>
      <c r="I24" s="7">
        <v>21</v>
      </c>
      <c r="J24" s="7">
        <v>27</v>
      </c>
      <c r="M24" s="7">
        <v>27</v>
      </c>
      <c r="N24" s="7">
        <v>11</v>
      </c>
      <c r="Q24" s="7">
        <v>18</v>
      </c>
      <c r="R24" s="7">
        <v>11</v>
      </c>
      <c r="U24" s="7">
        <v>19</v>
      </c>
      <c r="V24" s="7">
        <v>1</v>
      </c>
      <c r="W24" s="7" t="s">
        <v>25</v>
      </c>
      <c r="Y24" s="7">
        <v>13</v>
      </c>
      <c r="Z24" s="7">
        <v>3</v>
      </c>
      <c r="AC24" s="7">
        <v>26</v>
      </c>
      <c r="AD24" s="7">
        <v>3</v>
      </c>
      <c r="AE24" s="7" t="s">
        <v>25</v>
      </c>
    </row>
    <row r="25" spans="1:31" x14ac:dyDescent="0.25">
      <c r="A25" s="7">
        <v>22</v>
      </c>
      <c r="B25" s="7">
        <v>3</v>
      </c>
      <c r="C25" s="7" t="s">
        <v>25</v>
      </c>
      <c r="E25" s="7">
        <v>25</v>
      </c>
      <c r="F25" s="7">
        <v>4</v>
      </c>
      <c r="I25" s="7">
        <v>21</v>
      </c>
      <c r="J25" s="7">
        <v>3</v>
      </c>
      <c r="K25" s="7" t="s">
        <v>25</v>
      </c>
      <c r="M25" s="7">
        <v>29</v>
      </c>
      <c r="N25" s="7">
        <v>11</v>
      </c>
      <c r="Q25" s="7">
        <v>21</v>
      </c>
      <c r="R25" s="7">
        <v>7</v>
      </c>
      <c r="U25" s="7">
        <v>21</v>
      </c>
      <c r="V25" s="7">
        <v>4</v>
      </c>
      <c r="Y25" s="7">
        <v>17</v>
      </c>
      <c r="Z25" s="7">
        <v>3</v>
      </c>
      <c r="AC25" s="7">
        <v>28</v>
      </c>
      <c r="AD25" s="7">
        <v>4</v>
      </c>
      <c r="AE25" s="7" t="s">
        <v>25</v>
      </c>
    </row>
    <row r="26" spans="1:31" x14ac:dyDescent="0.25">
      <c r="A26" s="7">
        <v>26</v>
      </c>
      <c r="B26" s="7">
        <v>5</v>
      </c>
      <c r="E26" s="7">
        <v>27</v>
      </c>
      <c r="F26" s="7">
        <v>4</v>
      </c>
      <c r="I26" s="7">
        <v>23</v>
      </c>
      <c r="J26" s="7">
        <v>5</v>
      </c>
      <c r="M26" s="7">
        <v>31</v>
      </c>
      <c r="N26" s="7">
        <v>9</v>
      </c>
      <c r="Q26" s="7">
        <v>24</v>
      </c>
      <c r="R26" s="7">
        <v>9</v>
      </c>
      <c r="U26" s="7">
        <v>24</v>
      </c>
      <c r="V26" s="7">
        <v>12</v>
      </c>
      <c r="Y26" s="7">
        <v>19</v>
      </c>
      <c r="Z26" s="7">
        <v>10</v>
      </c>
      <c r="AC26" s="7">
        <v>30</v>
      </c>
      <c r="AD26" s="7">
        <v>1</v>
      </c>
      <c r="AE26" s="7" t="s">
        <v>25</v>
      </c>
    </row>
    <row r="27" spans="1:31" x14ac:dyDescent="0.25">
      <c r="A27" s="7">
        <v>28</v>
      </c>
      <c r="B27" s="7">
        <v>4</v>
      </c>
      <c r="E27" s="7">
        <v>29</v>
      </c>
      <c r="F27" s="7">
        <v>5</v>
      </c>
      <c r="I27" s="7">
        <v>25</v>
      </c>
      <c r="J27" s="7">
        <v>6</v>
      </c>
      <c r="M27" s="7">
        <v>33</v>
      </c>
      <c r="N27" s="7">
        <v>3</v>
      </c>
      <c r="Q27" s="7">
        <v>26</v>
      </c>
      <c r="R27" s="7">
        <v>4</v>
      </c>
      <c r="U27" s="7">
        <v>26</v>
      </c>
      <c r="V27" s="7">
        <v>19</v>
      </c>
      <c r="Y27" s="7">
        <v>21</v>
      </c>
      <c r="Z27" s="7">
        <v>6</v>
      </c>
      <c r="AC27" s="7">
        <v>35</v>
      </c>
      <c r="AD27" s="7">
        <v>4</v>
      </c>
    </row>
    <row r="28" spans="1:31" x14ac:dyDescent="0.25">
      <c r="A28" s="7">
        <v>29</v>
      </c>
      <c r="B28" s="7">
        <v>3</v>
      </c>
      <c r="E28" s="7">
        <v>31</v>
      </c>
      <c r="F28" s="7">
        <v>4</v>
      </c>
      <c r="I28" s="7">
        <v>27</v>
      </c>
      <c r="J28" s="7">
        <v>4</v>
      </c>
      <c r="M28" s="7">
        <v>36</v>
      </c>
      <c r="N28" s="7">
        <v>4</v>
      </c>
      <c r="Q28" s="7">
        <v>28</v>
      </c>
      <c r="R28" s="7">
        <v>10</v>
      </c>
      <c r="U28" s="7">
        <v>28</v>
      </c>
      <c r="V28" s="7">
        <v>13</v>
      </c>
      <c r="Y28" s="7">
        <v>24</v>
      </c>
      <c r="Z28" s="7">
        <v>4</v>
      </c>
      <c r="AC28" s="7">
        <v>37</v>
      </c>
      <c r="AD28" s="7">
        <v>11</v>
      </c>
    </row>
    <row r="29" spans="1:31" x14ac:dyDescent="0.25">
      <c r="E29" s="7">
        <v>33</v>
      </c>
      <c r="F29" s="7">
        <v>3</v>
      </c>
      <c r="I29" s="7">
        <v>29</v>
      </c>
      <c r="J29" s="7">
        <v>6</v>
      </c>
      <c r="M29" s="7">
        <v>38</v>
      </c>
      <c r="N29" s="7">
        <v>7</v>
      </c>
      <c r="Q29" s="7">
        <v>30</v>
      </c>
      <c r="R29" s="7">
        <v>13</v>
      </c>
      <c r="U29" s="7">
        <v>30</v>
      </c>
      <c r="V29" s="7">
        <v>14</v>
      </c>
      <c r="Y29" s="7">
        <v>27</v>
      </c>
      <c r="Z29" s="7">
        <v>6</v>
      </c>
      <c r="AC29" s="7">
        <v>39</v>
      </c>
      <c r="AD29" s="7">
        <v>11</v>
      </c>
    </row>
    <row r="30" spans="1:31" x14ac:dyDescent="0.25">
      <c r="E30" s="7">
        <v>34</v>
      </c>
      <c r="F30" s="7">
        <v>1</v>
      </c>
      <c r="I30" s="7">
        <v>31</v>
      </c>
      <c r="J30" s="7">
        <v>8</v>
      </c>
      <c r="M30" s="7">
        <v>40</v>
      </c>
      <c r="N30" s="7">
        <v>3</v>
      </c>
      <c r="Q30" s="7">
        <v>32</v>
      </c>
      <c r="R30" s="7">
        <v>14</v>
      </c>
      <c r="U30" s="7">
        <v>32</v>
      </c>
      <c r="V30" s="7">
        <v>7</v>
      </c>
      <c r="Y30" s="7">
        <v>29</v>
      </c>
      <c r="Z30" s="7">
        <v>5</v>
      </c>
      <c r="AC30" s="7">
        <v>40</v>
      </c>
      <c r="AD30" s="7">
        <v>3</v>
      </c>
    </row>
    <row r="31" spans="1:31" x14ac:dyDescent="0.25">
      <c r="E31" s="7">
        <v>36</v>
      </c>
      <c r="F31" s="7">
        <v>5</v>
      </c>
      <c r="I31" s="7">
        <v>34</v>
      </c>
      <c r="J31" s="7">
        <v>7</v>
      </c>
      <c r="M31" s="7">
        <v>42</v>
      </c>
      <c r="N31" s="7">
        <v>2</v>
      </c>
      <c r="Q31" s="7">
        <v>35</v>
      </c>
      <c r="R31" s="7">
        <v>8</v>
      </c>
      <c r="U31" s="7">
        <v>35</v>
      </c>
      <c r="V31" s="7">
        <v>7</v>
      </c>
      <c r="Y31" s="7">
        <v>31</v>
      </c>
      <c r="Z31" s="7">
        <v>5</v>
      </c>
      <c r="AC31" s="7">
        <v>42</v>
      </c>
      <c r="AD31" s="7">
        <v>10</v>
      </c>
    </row>
    <row r="32" spans="1:31" x14ac:dyDescent="0.25">
      <c r="E32" s="7">
        <v>37</v>
      </c>
      <c r="F32" s="7">
        <v>6</v>
      </c>
      <c r="I32" s="7">
        <v>36</v>
      </c>
      <c r="J32" s="7">
        <v>6</v>
      </c>
      <c r="M32" s="7">
        <v>44</v>
      </c>
      <c r="N32" s="7">
        <v>2</v>
      </c>
      <c r="Q32" s="7">
        <v>37</v>
      </c>
      <c r="R32" s="7">
        <v>3</v>
      </c>
      <c r="U32" s="7">
        <v>37</v>
      </c>
      <c r="V32" s="7">
        <v>9</v>
      </c>
      <c r="Y32" s="7">
        <v>33</v>
      </c>
      <c r="Z32" s="7">
        <v>7</v>
      </c>
      <c r="AC32" s="7">
        <v>44</v>
      </c>
      <c r="AD32" s="7">
        <v>9</v>
      </c>
    </row>
    <row r="33" spans="1:30" x14ac:dyDescent="0.25">
      <c r="E33" s="7">
        <v>38</v>
      </c>
      <c r="F33" s="7">
        <v>3</v>
      </c>
      <c r="I33" s="7">
        <v>37</v>
      </c>
      <c r="J33" s="7">
        <v>2</v>
      </c>
      <c r="U33" s="7">
        <v>39</v>
      </c>
      <c r="V33" s="7">
        <v>4</v>
      </c>
      <c r="Y33" s="7">
        <v>35</v>
      </c>
      <c r="Z33" s="7">
        <v>6</v>
      </c>
      <c r="AC33" s="7">
        <v>47</v>
      </c>
      <c r="AD33" s="7">
        <v>11</v>
      </c>
    </row>
    <row r="34" spans="1:30" x14ac:dyDescent="0.25">
      <c r="E34" s="7">
        <v>38</v>
      </c>
      <c r="F34" s="7">
        <v>2</v>
      </c>
      <c r="G34" s="7" t="s">
        <v>25</v>
      </c>
      <c r="I34" s="7">
        <v>39</v>
      </c>
      <c r="J34" s="7">
        <v>2</v>
      </c>
      <c r="U34" s="7">
        <v>41</v>
      </c>
      <c r="V34" s="7">
        <v>3</v>
      </c>
      <c r="Y34" s="7">
        <v>38</v>
      </c>
      <c r="Z34" s="7">
        <v>4</v>
      </c>
      <c r="AC34" s="7">
        <v>50</v>
      </c>
      <c r="AD34" s="7">
        <v>7</v>
      </c>
    </row>
    <row r="35" spans="1:30" x14ac:dyDescent="0.25">
      <c r="E35" s="7">
        <v>39</v>
      </c>
      <c r="F35" s="7">
        <v>3</v>
      </c>
      <c r="I35" s="7">
        <v>41</v>
      </c>
      <c r="J35" s="7">
        <v>1</v>
      </c>
      <c r="U35" s="7">
        <v>43</v>
      </c>
      <c r="V35" s="7">
        <v>3</v>
      </c>
      <c r="Y35" s="7">
        <v>40</v>
      </c>
      <c r="Z35" s="7">
        <v>2</v>
      </c>
      <c r="AC35" s="7">
        <v>53</v>
      </c>
      <c r="AD35" s="7">
        <v>7</v>
      </c>
    </row>
    <row r="36" spans="1:30" x14ac:dyDescent="0.25">
      <c r="U36" s="7">
        <v>45</v>
      </c>
      <c r="V36" s="7">
        <v>1</v>
      </c>
      <c r="AC36" s="7">
        <v>56</v>
      </c>
      <c r="AD36" s="7">
        <v>6</v>
      </c>
    </row>
    <row r="37" spans="1:30" ht="13" customHeight="1" x14ac:dyDescent="0.25">
      <c r="AC37" s="7">
        <v>58</v>
      </c>
      <c r="AD37" s="7">
        <v>3</v>
      </c>
    </row>
    <row r="38" spans="1:30" x14ac:dyDescent="0.25">
      <c r="AC38" s="7">
        <v>64</v>
      </c>
      <c r="AD38" s="7">
        <v>1</v>
      </c>
    </row>
    <row r="39" spans="1:30" x14ac:dyDescent="0.25">
      <c r="AC39" s="7">
        <v>65</v>
      </c>
      <c r="AD39" s="7">
        <v>5</v>
      </c>
    </row>
    <row r="41" spans="1:30" ht="13" customHeight="1" x14ac:dyDescent="0.25">
      <c r="A41" s="7" t="s">
        <v>60</v>
      </c>
      <c r="B41" s="9" t="s">
        <v>72</v>
      </c>
      <c r="E41" s="7" t="s">
        <v>60</v>
      </c>
      <c r="F41" s="2" t="s">
        <v>73</v>
      </c>
      <c r="I41" s="7" t="s">
        <v>60</v>
      </c>
      <c r="J41" s="2" t="s">
        <v>74</v>
      </c>
      <c r="M41" s="7" t="s">
        <v>60</v>
      </c>
      <c r="N41" s="2" t="s">
        <v>75</v>
      </c>
      <c r="Q41" s="7" t="s">
        <v>60</v>
      </c>
      <c r="R41" s="2" t="s">
        <v>76</v>
      </c>
      <c r="U41" s="7" t="s">
        <v>60</v>
      </c>
      <c r="V41" s="2" t="s">
        <v>77</v>
      </c>
      <c r="Y41" s="7" t="s">
        <v>60</v>
      </c>
      <c r="Z41" s="2" t="s">
        <v>78</v>
      </c>
      <c r="AC41" s="7" t="s">
        <v>60</v>
      </c>
      <c r="AD41" s="2" t="s">
        <v>42</v>
      </c>
    </row>
    <row r="42" spans="1:30" ht="13" customHeight="1" x14ac:dyDescent="0.25">
      <c r="A42" s="7" t="s">
        <v>12</v>
      </c>
      <c r="B42" s="9" t="s">
        <v>64</v>
      </c>
      <c r="E42" s="7" t="s">
        <v>12</v>
      </c>
      <c r="F42" s="9" t="s">
        <v>49</v>
      </c>
      <c r="I42" s="7" t="s">
        <v>12</v>
      </c>
      <c r="J42" s="9" t="s">
        <v>64</v>
      </c>
      <c r="M42" s="7" t="s">
        <v>12</v>
      </c>
      <c r="N42" s="9" t="s">
        <v>49</v>
      </c>
      <c r="Q42" s="7" t="s">
        <v>12</v>
      </c>
      <c r="R42" s="9" t="s">
        <v>64</v>
      </c>
      <c r="U42" s="7" t="s">
        <v>12</v>
      </c>
      <c r="V42" s="9" t="s">
        <v>49</v>
      </c>
      <c r="Y42" s="7" t="s">
        <v>12</v>
      </c>
      <c r="Z42" s="9" t="s">
        <v>64</v>
      </c>
      <c r="AC42" s="7" t="s">
        <v>12</v>
      </c>
      <c r="AD42" s="9" t="s">
        <v>49</v>
      </c>
    </row>
    <row r="43" spans="1:30" ht="13" customHeight="1" x14ac:dyDescent="0.25">
      <c r="A43" s="7" t="s">
        <v>13</v>
      </c>
      <c r="B43" s="9" t="s">
        <v>5</v>
      </c>
      <c r="E43" s="7" t="s">
        <v>13</v>
      </c>
      <c r="F43" s="2" t="s">
        <v>30</v>
      </c>
      <c r="I43" s="7" t="s">
        <v>13</v>
      </c>
      <c r="J43" s="9" t="s">
        <v>5</v>
      </c>
      <c r="M43" s="7" t="s">
        <v>13</v>
      </c>
      <c r="N43" s="2" t="s">
        <v>30</v>
      </c>
      <c r="Q43" s="7" t="s">
        <v>13</v>
      </c>
      <c r="R43" s="9" t="s">
        <v>5</v>
      </c>
      <c r="U43" s="7" t="s">
        <v>13</v>
      </c>
      <c r="V43" s="2" t="s">
        <v>30</v>
      </c>
      <c r="Y43" s="7" t="s">
        <v>13</v>
      </c>
      <c r="Z43" s="9" t="s">
        <v>5</v>
      </c>
      <c r="AC43" s="7" t="s">
        <v>13</v>
      </c>
      <c r="AD43" s="2" t="s">
        <v>30</v>
      </c>
    </row>
    <row r="44" spans="1:30" ht="13" customHeight="1" x14ac:dyDescent="0.25">
      <c r="A44" s="7" t="s">
        <v>14</v>
      </c>
      <c r="B44" s="9" t="s">
        <v>4</v>
      </c>
      <c r="E44" s="7" t="s">
        <v>14</v>
      </c>
      <c r="F44" s="9" t="s">
        <v>4</v>
      </c>
      <c r="I44" s="7" t="s">
        <v>14</v>
      </c>
      <c r="J44" s="9" t="s">
        <v>4</v>
      </c>
      <c r="M44" s="7" t="s">
        <v>14</v>
      </c>
      <c r="N44" s="9" t="s">
        <v>4</v>
      </c>
      <c r="Q44" s="7" t="s">
        <v>14</v>
      </c>
      <c r="R44" s="9" t="s">
        <v>4</v>
      </c>
      <c r="U44" s="7" t="s">
        <v>14</v>
      </c>
      <c r="V44" s="9" t="s">
        <v>4</v>
      </c>
      <c r="Y44" s="7" t="s">
        <v>14</v>
      </c>
      <c r="Z44" s="9" t="s">
        <v>4</v>
      </c>
      <c r="AC44" s="7" t="s">
        <v>14</v>
      </c>
      <c r="AD44" s="9" t="s">
        <v>4</v>
      </c>
    </row>
    <row r="45" spans="1:30" ht="13" customHeight="1" x14ac:dyDescent="0.25">
      <c r="A45" s="7" t="s">
        <v>15</v>
      </c>
      <c r="B45" s="9" t="s">
        <v>2</v>
      </c>
      <c r="E45" s="7" t="s">
        <v>15</v>
      </c>
      <c r="F45" s="9" t="s">
        <v>2</v>
      </c>
      <c r="I45" s="7" t="s">
        <v>15</v>
      </c>
      <c r="J45" s="9" t="s">
        <v>2</v>
      </c>
      <c r="M45" s="7" t="s">
        <v>15</v>
      </c>
      <c r="N45" s="9" t="s">
        <v>2</v>
      </c>
      <c r="Q45" s="7" t="s">
        <v>15</v>
      </c>
      <c r="R45" s="9" t="s">
        <v>2</v>
      </c>
      <c r="U45" s="7" t="s">
        <v>15</v>
      </c>
      <c r="V45" s="9" t="s">
        <v>2</v>
      </c>
      <c r="Y45" s="7" t="s">
        <v>15</v>
      </c>
      <c r="Z45" s="9" t="s">
        <v>2</v>
      </c>
      <c r="AC45" s="7" t="s">
        <v>15</v>
      </c>
      <c r="AD45" s="9" t="s">
        <v>2</v>
      </c>
    </row>
    <row r="46" spans="1:30" ht="13" customHeight="1" x14ac:dyDescent="0.25">
      <c r="A46" s="5" t="s">
        <v>16</v>
      </c>
      <c r="B46" s="9" t="s">
        <v>6</v>
      </c>
      <c r="C46" s="5"/>
      <c r="E46" s="5" t="s">
        <v>16</v>
      </c>
      <c r="F46" s="9" t="s">
        <v>6</v>
      </c>
      <c r="G46" s="5"/>
      <c r="I46" s="5" t="s">
        <v>16</v>
      </c>
      <c r="J46" s="9" t="s">
        <v>6</v>
      </c>
      <c r="K46" s="5"/>
      <c r="M46" s="5" t="s">
        <v>16</v>
      </c>
      <c r="N46" s="9" t="s">
        <v>6</v>
      </c>
      <c r="Q46" s="5" t="s">
        <v>16</v>
      </c>
      <c r="R46" s="9" t="s">
        <v>6</v>
      </c>
      <c r="U46" s="5" t="s">
        <v>16</v>
      </c>
      <c r="V46" s="9" t="s">
        <v>6</v>
      </c>
      <c r="Y46" s="5" t="s">
        <v>16</v>
      </c>
      <c r="Z46" s="9" t="s">
        <v>6</v>
      </c>
      <c r="AC46" s="5" t="s">
        <v>16</v>
      </c>
      <c r="AD46" s="9" t="s">
        <v>6</v>
      </c>
    </row>
    <row r="47" spans="1:30" ht="13" customHeight="1" x14ac:dyDescent="0.25">
      <c r="A47" s="7" t="s">
        <v>17</v>
      </c>
      <c r="B47" s="9" t="s">
        <v>2</v>
      </c>
      <c r="C47" s="9"/>
      <c r="E47" s="7" t="s">
        <v>17</v>
      </c>
      <c r="F47" s="9" t="s">
        <v>2</v>
      </c>
      <c r="G47" s="9"/>
      <c r="I47" s="7" t="s">
        <v>17</v>
      </c>
      <c r="J47" s="9" t="s">
        <v>2</v>
      </c>
      <c r="K47" s="9"/>
      <c r="M47" s="7" t="s">
        <v>17</v>
      </c>
      <c r="N47" s="9" t="s">
        <v>2</v>
      </c>
      <c r="Q47" s="7" t="s">
        <v>17</v>
      </c>
      <c r="R47" s="9" t="s">
        <v>2</v>
      </c>
      <c r="U47" s="7" t="s">
        <v>17</v>
      </c>
      <c r="V47" s="9" t="s">
        <v>2</v>
      </c>
      <c r="Y47" s="7" t="s">
        <v>17</v>
      </c>
      <c r="Z47" s="9" t="s">
        <v>2</v>
      </c>
      <c r="AC47" s="7" t="s">
        <v>17</v>
      </c>
      <c r="AD47" s="9" t="s">
        <v>2</v>
      </c>
    </row>
    <row r="48" spans="1:30" ht="13" customHeight="1" x14ac:dyDescent="0.25">
      <c r="A48" s="7" t="s">
        <v>24</v>
      </c>
      <c r="B48" s="9" t="s">
        <v>3</v>
      </c>
      <c r="C48" s="9"/>
      <c r="E48" s="7" t="s">
        <v>24</v>
      </c>
      <c r="F48" s="9" t="s">
        <v>3</v>
      </c>
      <c r="G48" s="9"/>
      <c r="I48" s="7" t="s">
        <v>24</v>
      </c>
      <c r="J48" s="9" t="s">
        <v>3</v>
      </c>
      <c r="K48" s="9"/>
      <c r="M48" s="7" t="s">
        <v>24</v>
      </c>
      <c r="N48" s="9" t="s">
        <v>3</v>
      </c>
      <c r="Q48" s="7" t="s">
        <v>24</v>
      </c>
      <c r="R48" s="9" t="s">
        <v>3</v>
      </c>
      <c r="U48" s="7" t="s">
        <v>24</v>
      </c>
      <c r="V48" s="9" t="s">
        <v>3</v>
      </c>
      <c r="Y48" s="7" t="s">
        <v>24</v>
      </c>
      <c r="Z48" s="9" t="s">
        <v>3</v>
      </c>
      <c r="AC48" s="7" t="s">
        <v>24</v>
      </c>
      <c r="AD48" s="9" t="s">
        <v>3</v>
      </c>
    </row>
    <row r="49" spans="1:31" ht="13" customHeight="1" x14ac:dyDescent="0.25">
      <c r="A49" s="7" t="s">
        <v>18</v>
      </c>
      <c r="B49" s="9" t="s">
        <v>7</v>
      </c>
      <c r="C49" s="9"/>
      <c r="E49" s="7" t="s">
        <v>18</v>
      </c>
      <c r="F49" s="9" t="s">
        <v>7</v>
      </c>
      <c r="G49" s="9"/>
      <c r="I49" s="7" t="s">
        <v>18</v>
      </c>
      <c r="J49" s="9" t="s">
        <v>7</v>
      </c>
      <c r="K49" s="9"/>
      <c r="M49" s="7" t="s">
        <v>18</v>
      </c>
      <c r="N49" s="9" t="s">
        <v>7</v>
      </c>
      <c r="Q49" s="7" t="s">
        <v>18</v>
      </c>
      <c r="R49" s="9" t="s">
        <v>7</v>
      </c>
      <c r="U49" s="7" t="s">
        <v>18</v>
      </c>
      <c r="V49" s="9" t="s">
        <v>7</v>
      </c>
      <c r="Y49" s="7" t="s">
        <v>18</v>
      </c>
      <c r="Z49" s="9" t="s">
        <v>7</v>
      </c>
      <c r="AC49" s="7" t="s">
        <v>18</v>
      </c>
      <c r="AD49" s="9" t="s">
        <v>7</v>
      </c>
    </row>
    <row r="50" spans="1:31" ht="13" customHeight="1" x14ac:dyDescent="0.25">
      <c r="A50" s="7" t="s">
        <v>19</v>
      </c>
      <c r="B50" s="11">
        <v>25</v>
      </c>
      <c r="E50" s="7" t="s">
        <v>19</v>
      </c>
      <c r="F50" s="11">
        <v>25</v>
      </c>
      <c r="I50" s="7" t="s">
        <v>19</v>
      </c>
      <c r="J50" s="11">
        <v>25</v>
      </c>
      <c r="M50" s="7" t="s">
        <v>19</v>
      </c>
      <c r="N50" s="11">
        <v>25</v>
      </c>
      <c r="Q50" s="7" t="s">
        <v>19</v>
      </c>
      <c r="R50" s="11">
        <v>25</v>
      </c>
      <c r="U50" s="7" t="s">
        <v>19</v>
      </c>
      <c r="V50" s="11">
        <v>25</v>
      </c>
      <c r="Y50" s="7" t="s">
        <v>19</v>
      </c>
      <c r="Z50" s="11">
        <v>25</v>
      </c>
      <c r="AC50" s="7" t="s">
        <v>19</v>
      </c>
      <c r="AD50" s="11">
        <v>25</v>
      </c>
    </row>
    <row r="51" spans="1:31" ht="13" customHeight="1" x14ac:dyDescent="0.25">
      <c r="A51" s="7" t="s">
        <v>20</v>
      </c>
      <c r="B51" s="9" t="s">
        <v>0</v>
      </c>
      <c r="E51" s="7" t="s">
        <v>20</v>
      </c>
      <c r="F51" s="9" t="s">
        <v>0</v>
      </c>
      <c r="I51" s="7" t="s">
        <v>20</v>
      </c>
      <c r="J51" s="9" t="s">
        <v>0</v>
      </c>
      <c r="M51" s="7" t="s">
        <v>20</v>
      </c>
      <c r="N51" s="9" t="s">
        <v>0</v>
      </c>
      <c r="Q51" s="7" t="s">
        <v>20</v>
      </c>
      <c r="R51" s="9" t="s">
        <v>0</v>
      </c>
      <c r="U51" s="7" t="s">
        <v>20</v>
      </c>
      <c r="V51" s="9" t="s">
        <v>0</v>
      </c>
      <c r="Y51" s="7" t="s">
        <v>20</v>
      </c>
      <c r="Z51" s="9" t="s">
        <v>0</v>
      </c>
      <c r="AC51" s="7" t="s">
        <v>20</v>
      </c>
      <c r="AD51" s="9" t="s">
        <v>0</v>
      </c>
    </row>
    <row r="52" spans="1:31" ht="13" customHeight="1" x14ac:dyDescent="0.25">
      <c r="A52" s="7" t="s">
        <v>21</v>
      </c>
      <c r="B52" s="9"/>
      <c r="E52" s="7" t="s">
        <v>21</v>
      </c>
      <c r="F52" s="9"/>
      <c r="I52" s="7" t="s">
        <v>21</v>
      </c>
      <c r="J52" s="9"/>
      <c r="M52" s="7" t="s">
        <v>21</v>
      </c>
      <c r="Q52" s="7" t="s">
        <v>21</v>
      </c>
      <c r="U52" s="7" t="s">
        <v>21</v>
      </c>
      <c r="Y52" s="7" t="s">
        <v>21</v>
      </c>
      <c r="AC52" s="7" t="s">
        <v>21</v>
      </c>
    </row>
    <row r="53" spans="1:31" ht="13" customHeight="1" x14ac:dyDescent="0.25">
      <c r="A53" s="7" t="s">
        <v>22</v>
      </c>
      <c r="B53" s="9" t="s">
        <v>8</v>
      </c>
      <c r="E53" s="7" t="s">
        <v>22</v>
      </c>
      <c r="F53" s="9" t="s">
        <v>8</v>
      </c>
      <c r="I53" s="7" t="s">
        <v>22</v>
      </c>
      <c r="J53" s="9" t="s">
        <v>8</v>
      </c>
      <c r="M53" s="7" t="s">
        <v>22</v>
      </c>
      <c r="N53" s="9" t="s">
        <v>8</v>
      </c>
      <c r="Q53" s="7" t="s">
        <v>22</v>
      </c>
      <c r="R53" s="9" t="s">
        <v>8</v>
      </c>
      <c r="U53" s="7" t="s">
        <v>22</v>
      </c>
      <c r="V53" s="9" t="s">
        <v>8</v>
      </c>
      <c r="Y53" s="7" t="s">
        <v>22</v>
      </c>
      <c r="Z53" s="9" t="s">
        <v>8</v>
      </c>
      <c r="AC53" s="7" t="s">
        <v>22</v>
      </c>
      <c r="AD53" s="9" t="s">
        <v>8</v>
      </c>
    </row>
    <row r="54" spans="1:31" x14ac:dyDescent="0.25">
      <c r="B54" s="17">
        <f>SUM(B56:B69)</f>
        <v>119</v>
      </c>
      <c r="F54" s="17">
        <f>SUM(F56:F69)</f>
        <v>73</v>
      </c>
      <c r="J54" s="17">
        <f>SUM(J56:J74)</f>
        <v>85</v>
      </c>
      <c r="N54" s="17">
        <f>SUM(N56:N70)</f>
        <v>97</v>
      </c>
      <c r="R54" s="17">
        <f>SUM(R56:R73)</f>
        <v>117</v>
      </c>
      <c r="V54" s="17">
        <f>SUM(V56:V73)</f>
        <v>101</v>
      </c>
      <c r="Y54" s="17">
        <v>0</v>
      </c>
      <c r="Z54" s="17">
        <f>SUM(Z56:Z71)</f>
        <v>105</v>
      </c>
      <c r="AC54" s="17">
        <v>0</v>
      </c>
      <c r="AD54" s="17">
        <f>SUM(AD17:AD39)</f>
        <v>120</v>
      </c>
    </row>
    <row r="55" spans="1:31" ht="12" customHeight="1" x14ac:dyDescent="0.25">
      <c r="A55" s="8" t="s">
        <v>23</v>
      </c>
      <c r="B55" s="5" t="s">
        <v>9</v>
      </c>
      <c r="C55" s="5" t="s">
        <v>10</v>
      </c>
      <c r="E55" s="8" t="s">
        <v>23</v>
      </c>
      <c r="F55" s="5" t="s">
        <v>9</v>
      </c>
      <c r="G55" s="5" t="s">
        <v>10</v>
      </c>
      <c r="I55" s="8" t="s">
        <v>23</v>
      </c>
      <c r="J55" s="5" t="s">
        <v>9</v>
      </c>
      <c r="K55" s="5" t="s">
        <v>10</v>
      </c>
      <c r="M55" s="8" t="s">
        <v>23</v>
      </c>
      <c r="N55" s="5" t="s">
        <v>9</v>
      </c>
      <c r="O55" s="5" t="s">
        <v>10</v>
      </c>
      <c r="Q55" s="8" t="s">
        <v>23</v>
      </c>
      <c r="R55" s="5" t="s">
        <v>9</v>
      </c>
      <c r="S55" s="5" t="s">
        <v>10</v>
      </c>
      <c r="U55" s="8" t="s">
        <v>23</v>
      </c>
      <c r="V55" s="5" t="s">
        <v>9</v>
      </c>
      <c r="W55" s="5" t="s">
        <v>10</v>
      </c>
      <c r="Y55" s="8" t="s">
        <v>23</v>
      </c>
      <c r="Z55" s="5" t="s">
        <v>9</v>
      </c>
      <c r="AA55" s="5" t="s">
        <v>10</v>
      </c>
      <c r="AC55" s="8" t="s">
        <v>23</v>
      </c>
      <c r="AD55" s="5" t="s">
        <v>9</v>
      </c>
      <c r="AE55" s="5" t="s">
        <v>10</v>
      </c>
    </row>
    <row r="56" spans="1:31" x14ac:dyDescent="0.25">
      <c r="A56" s="7">
        <v>2</v>
      </c>
      <c r="B56" s="7">
        <v>7</v>
      </c>
      <c r="C56" s="7" t="s">
        <v>25</v>
      </c>
      <c r="E56" s="7">
        <v>3</v>
      </c>
      <c r="F56" s="7">
        <v>12</v>
      </c>
      <c r="G56" s="7" t="s">
        <v>25</v>
      </c>
      <c r="I56" s="7">
        <v>2</v>
      </c>
      <c r="J56" s="7">
        <v>1</v>
      </c>
      <c r="K56" s="7" t="s">
        <v>25</v>
      </c>
      <c r="M56" s="7">
        <v>3</v>
      </c>
      <c r="N56" s="7">
        <v>4</v>
      </c>
      <c r="O56" s="7" t="s">
        <v>25</v>
      </c>
      <c r="Q56" s="7">
        <v>3</v>
      </c>
      <c r="R56" s="7">
        <v>1</v>
      </c>
      <c r="U56" s="7">
        <v>3</v>
      </c>
      <c r="V56" s="7">
        <v>5</v>
      </c>
      <c r="W56" s="7" t="s">
        <v>25</v>
      </c>
      <c r="Y56" s="7">
        <v>3</v>
      </c>
      <c r="Z56" s="7">
        <v>2</v>
      </c>
      <c r="AC56" s="7">
        <v>3</v>
      </c>
      <c r="AD56" s="7">
        <v>9</v>
      </c>
      <c r="AE56" s="7" t="s">
        <v>25</v>
      </c>
    </row>
    <row r="57" spans="1:31" x14ac:dyDescent="0.25">
      <c r="A57" s="7">
        <v>4</v>
      </c>
      <c r="B57" s="7">
        <v>6</v>
      </c>
      <c r="E57" s="7">
        <v>6</v>
      </c>
      <c r="F57" s="7">
        <v>8</v>
      </c>
      <c r="G57" s="7" t="s">
        <v>25</v>
      </c>
      <c r="I57" s="7">
        <v>4</v>
      </c>
      <c r="J57" s="7">
        <v>1</v>
      </c>
      <c r="M57" s="7">
        <v>6</v>
      </c>
      <c r="N57" s="7">
        <v>6</v>
      </c>
      <c r="O57" s="7" t="s">
        <v>25</v>
      </c>
      <c r="Q57" s="7">
        <v>3</v>
      </c>
      <c r="R57" s="7">
        <v>2</v>
      </c>
      <c r="S57" s="7" t="s">
        <v>25</v>
      </c>
      <c r="U57" s="7">
        <v>6</v>
      </c>
      <c r="V57" s="7">
        <v>3</v>
      </c>
      <c r="W57" s="7" t="s">
        <v>25</v>
      </c>
      <c r="Y57" s="7">
        <v>3</v>
      </c>
      <c r="Z57" s="7">
        <v>2</v>
      </c>
      <c r="AA57" s="7" t="s">
        <v>25</v>
      </c>
      <c r="AC57" s="7">
        <v>5</v>
      </c>
      <c r="AD57" s="7">
        <v>2</v>
      </c>
      <c r="AE57" s="7" t="s">
        <v>25</v>
      </c>
    </row>
    <row r="58" spans="1:31" x14ac:dyDescent="0.25">
      <c r="A58" s="7">
        <v>6</v>
      </c>
      <c r="B58" s="7">
        <v>1</v>
      </c>
      <c r="E58" s="7">
        <v>9</v>
      </c>
      <c r="F58" s="7">
        <v>6</v>
      </c>
      <c r="G58" s="7" t="s">
        <v>25</v>
      </c>
      <c r="I58" s="7">
        <v>4</v>
      </c>
      <c r="J58" s="7">
        <v>4</v>
      </c>
      <c r="K58" s="7" t="s">
        <v>25</v>
      </c>
      <c r="M58" s="7">
        <v>9</v>
      </c>
      <c r="N58" s="7">
        <v>6</v>
      </c>
      <c r="Q58" s="7">
        <v>5</v>
      </c>
      <c r="R58" s="7">
        <v>2</v>
      </c>
      <c r="S58" s="7" t="s">
        <v>25</v>
      </c>
      <c r="U58" s="7">
        <v>10</v>
      </c>
      <c r="V58" s="7">
        <v>3</v>
      </c>
      <c r="Y58" s="7">
        <v>5</v>
      </c>
      <c r="Z58" s="7">
        <v>1</v>
      </c>
      <c r="AA58" s="7" t="s">
        <v>25</v>
      </c>
      <c r="AC58" s="7">
        <v>11</v>
      </c>
      <c r="AD58" s="7">
        <v>1</v>
      </c>
    </row>
    <row r="59" spans="1:31" x14ac:dyDescent="0.25">
      <c r="A59" s="7">
        <v>8</v>
      </c>
      <c r="B59" s="7">
        <v>9</v>
      </c>
      <c r="E59" s="7">
        <v>9</v>
      </c>
      <c r="F59" s="7">
        <v>3</v>
      </c>
      <c r="I59" s="7">
        <v>6</v>
      </c>
      <c r="J59" s="7">
        <v>5</v>
      </c>
      <c r="M59" s="7">
        <v>14</v>
      </c>
      <c r="N59" s="7">
        <v>12</v>
      </c>
      <c r="Q59" s="7">
        <v>7</v>
      </c>
      <c r="R59" s="7">
        <v>1</v>
      </c>
      <c r="U59" s="7">
        <v>10</v>
      </c>
      <c r="V59" s="7">
        <v>1</v>
      </c>
      <c r="W59" s="7" t="s">
        <v>25</v>
      </c>
      <c r="Y59" s="7">
        <v>7</v>
      </c>
      <c r="Z59" s="7">
        <v>3</v>
      </c>
      <c r="AC59" s="7">
        <v>30</v>
      </c>
      <c r="AD59" s="7">
        <v>5</v>
      </c>
    </row>
    <row r="60" spans="1:31" x14ac:dyDescent="0.25">
      <c r="A60" s="7">
        <v>10</v>
      </c>
      <c r="B60" s="7">
        <v>1</v>
      </c>
      <c r="E60" s="7">
        <v>12</v>
      </c>
      <c r="F60" s="7">
        <v>6</v>
      </c>
      <c r="I60" s="7">
        <v>6</v>
      </c>
      <c r="J60" s="7">
        <v>1</v>
      </c>
      <c r="K60" s="7" t="s">
        <v>25</v>
      </c>
      <c r="M60" s="7">
        <v>16</v>
      </c>
      <c r="N60" s="7">
        <v>3</v>
      </c>
      <c r="Q60" s="7">
        <v>7</v>
      </c>
      <c r="R60" s="7">
        <v>1</v>
      </c>
      <c r="S60" s="7" t="s">
        <v>25</v>
      </c>
      <c r="U60" s="7">
        <v>13</v>
      </c>
      <c r="V60" s="7">
        <v>3</v>
      </c>
      <c r="Y60" s="7">
        <v>10</v>
      </c>
      <c r="Z60" s="7">
        <v>21</v>
      </c>
      <c r="AC60" s="7">
        <v>36</v>
      </c>
      <c r="AD60" s="7">
        <v>3</v>
      </c>
    </row>
    <row r="61" spans="1:31" x14ac:dyDescent="0.25">
      <c r="A61" s="7">
        <v>14</v>
      </c>
      <c r="B61" s="7">
        <v>18</v>
      </c>
      <c r="E61" s="7">
        <v>12</v>
      </c>
      <c r="F61" s="7">
        <v>4</v>
      </c>
      <c r="G61" s="7" t="s">
        <v>25</v>
      </c>
      <c r="I61" s="7">
        <v>8</v>
      </c>
      <c r="J61" s="7">
        <v>6</v>
      </c>
      <c r="M61" s="7">
        <v>20</v>
      </c>
      <c r="N61" s="7">
        <v>11</v>
      </c>
      <c r="Q61" s="7">
        <v>10</v>
      </c>
      <c r="R61" s="7">
        <v>15</v>
      </c>
      <c r="U61" s="7">
        <v>13</v>
      </c>
      <c r="V61" s="7">
        <v>2</v>
      </c>
      <c r="W61" s="7" t="s">
        <v>25</v>
      </c>
      <c r="Y61" s="7">
        <v>10</v>
      </c>
      <c r="Z61" s="7">
        <v>8</v>
      </c>
      <c r="AA61" s="7" t="s">
        <v>25</v>
      </c>
      <c r="AC61" s="7">
        <v>38</v>
      </c>
      <c r="AD61" s="7">
        <v>1</v>
      </c>
    </row>
    <row r="62" spans="1:31" x14ac:dyDescent="0.25">
      <c r="A62" s="7">
        <v>16</v>
      </c>
      <c r="B62" s="7">
        <v>18</v>
      </c>
      <c r="E62" s="7">
        <v>15</v>
      </c>
      <c r="F62" s="7">
        <v>6</v>
      </c>
      <c r="I62" s="7">
        <v>8</v>
      </c>
      <c r="J62" s="7">
        <v>1</v>
      </c>
      <c r="K62" s="7" t="s">
        <v>25</v>
      </c>
      <c r="M62" s="7">
        <v>22</v>
      </c>
      <c r="N62" s="7">
        <v>3</v>
      </c>
      <c r="Q62" s="7">
        <v>10</v>
      </c>
      <c r="R62" s="7">
        <v>9</v>
      </c>
      <c r="S62" s="7" t="s">
        <v>25</v>
      </c>
      <c r="U62" s="7">
        <v>17</v>
      </c>
      <c r="V62" s="7">
        <v>9</v>
      </c>
      <c r="Y62" s="7">
        <v>12</v>
      </c>
      <c r="Z62" s="7">
        <v>15</v>
      </c>
      <c r="AC62" s="7">
        <v>43</v>
      </c>
      <c r="AD62" s="7">
        <v>4</v>
      </c>
    </row>
    <row r="63" spans="1:31" x14ac:dyDescent="0.25">
      <c r="A63" s="7">
        <v>18</v>
      </c>
      <c r="B63" s="7">
        <v>12</v>
      </c>
      <c r="E63" s="7">
        <v>17</v>
      </c>
      <c r="F63" s="7">
        <v>2</v>
      </c>
      <c r="I63" s="7">
        <v>10</v>
      </c>
      <c r="J63" s="7">
        <v>5</v>
      </c>
      <c r="M63" s="7">
        <v>24</v>
      </c>
      <c r="N63" s="7">
        <v>3</v>
      </c>
      <c r="Q63" s="7">
        <v>12</v>
      </c>
      <c r="R63" s="7">
        <v>12</v>
      </c>
      <c r="U63" s="7">
        <v>21</v>
      </c>
      <c r="V63" s="7">
        <v>15</v>
      </c>
      <c r="Y63" s="7">
        <v>14</v>
      </c>
      <c r="Z63" s="7">
        <v>2</v>
      </c>
      <c r="AC63" s="7">
        <v>53</v>
      </c>
      <c r="AD63" s="7">
        <v>7</v>
      </c>
    </row>
    <row r="64" spans="1:31" x14ac:dyDescent="0.25">
      <c r="A64" s="7">
        <v>21</v>
      </c>
      <c r="B64" s="7">
        <v>4</v>
      </c>
      <c r="E64" s="7">
        <v>19</v>
      </c>
      <c r="F64" s="7">
        <v>3</v>
      </c>
      <c r="I64" s="7">
        <v>12</v>
      </c>
      <c r="J64" s="7">
        <v>3</v>
      </c>
      <c r="M64" s="7">
        <v>27</v>
      </c>
      <c r="N64" s="7">
        <v>10</v>
      </c>
      <c r="Q64" s="7">
        <v>14</v>
      </c>
      <c r="R64" s="7">
        <v>8</v>
      </c>
      <c r="U64" s="7">
        <v>23</v>
      </c>
      <c r="V64" s="7">
        <v>8</v>
      </c>
      <c r="Y64" s="7">
        <v>20</v>
      </c>
      <c r="Z64" s="7">
        <v>17</v>
      </c>
    </row>
    <row r="65" spans="1:30" x14ac:dyDescent="0.25">
      <c r="A65" s="7">
        <v>23</v>
      </c>
      <c r="B65" s="7">
        <v>7</v>
      </c>
      <c r="E65" s="7">
        <v>21</v>
      </c>
      <c r="F65" s="7">
        <v>2</v>
      </c>
      <c r="I65" s="7">
        <v>14</v>
      </c>
      <c r="J65" s="7">
        <v>6</v>
      </c>
      <c r="M65" s="7">
        <v>32</v>
      </c>
      <c r="N65" s="7">
        <v>11</v>
      </c>
      <c r="Q65" s="7">
        <v>14</v>
      </c>
      <c r="R65" s="7">
        <v>8</v>
      </c>
      <c r="S65" s="7" t="s">
        <v>25</v>
      </c>
      <c r="U65" s="7">
        <v>25</v>
      </c>
      <c r="V65" s="7">
        <v>6</v>
      </c>
      <c r="Y65" s="7">
        <v>22</v>
      </c>
      <c r="Z65" s="7">
        <v>4</v>
      </c>
    </row>
    <row r="66" spans="1:30" x14ac:dyDescent="0.25">
      <c r="A66" s="7">
        <v>26</v>
      </c>
      <c r="B66" s="7">
        <v>17</v>
      </c>
      <c r="E66" s="7">
        <v>24</v>
      </c>
      <c r="F66" s="7">
        <v>7</v>
      </c>
      <c r="I66" s="7">
        <v>16</v>
      </c>
      <c r="J66" s="7">
        <v>7</v>
      </c>
      <c r="M66" s="7">
        <v>34</v>
      </c>
      <c r="N66" s="7">
        <v>8</v>
      </c>
      <c r="Q66" s="7">
        <v>20</v>
      </c>
      <c r="R66" s="7">
        <v>22</v>
      </c>
      <c r="U66" s="7">
        <v>28</v>
      </c>
      <c r="V66" s="7">
        <v>5</v>
      </c>
      <c r="Y66" s="7">
        <v>24</v>
      </c>
      <c r="Z66" s="7">
        <v>3</v>
      </c>
    </row>
    <row r="67" spans="1:30" x14ac:dyDescent="0.25">
      <c r="A67" s="7">
        <v>28</v>
      </c>
      <c r="B67" s="7">
        <v>10</v>
      </c>
      <c r="E67" s="7">
        <v>29</v>
      </c>
      <c r="F67" s="7">
        <v>12</v>
      </c>
      <c r="I67" s="7">
        <v>18</v>
      </c>
      <c r="J67" s="7">
        <v>6</v>
      </c>
      <c r="M67" s="7">
        <v>36</v>
      </c>
      <c r="N67" s="7">
        <v>6</v>
      </c>
      <c r="Q67" s="7">
        <v>22</v>
      </c>
      <c r="R67" s="7">
        <v>4</v>
      </c>
      <c r="U67" s="7">
        <v>33</v>
      </c>
      <c r="V67" s="7">
        <v>16</v>
      </c>
      <c r="Y67" s="7">
        <v>26</v>
      </c>
      <c r="Z67" s="7">
        <v>4</v>
      </c>
    </row>
    <row r="68" spans="1:30" x14ac:dyDescent="0.25">
      <c r="A68" s="7">
        <v>30</v>
      </c>
      <c r="B68" s="7">
        <v>6</v>
      </c>
      <c r="E68" s="7">
        <v>29</v>
      </c>
      <c r="F68" s="7">
        <v>2</v>
      </c>
      <c r="G68" s="7" t="s">
        <v>25</v>
      </c>
      <c r="I68" s="7">
        <v>23</v>
      </c>
      <c r="J68" s="7">
        <v>9</v>
      </c>
      <c r="M68" s="7">
        <v>38</v>
      </c>
      <c r="N68" s="7">
        <v>7</v>
      </c>
      <c r="Q68" s="7">
        <v>24</v>
      </c>
      <c r="R68" s="7">
        <v>7</v>
      </c>
      <c r="U68" s="7">
        <v>35</v>
      </c>
      <c r="V68" s="7">
        <v>6</v>
      </c>
      <c r="Y68" s="7">
        <v>28</v>
      </c>
      <c r="Z68" s="7">
        <v>4</v>
      </c>
    </row>
    <row r="69" spans="1:30" x14ac:dyDescent="0.25">
      <c r="A69" s="7">
        <v>32</v>
      </c>
      <c r="B69" s="7">
        <v>3</v>
      </c>
      <c r="I69" s="7">
        <v>25</v>
      </c>
      <c r="J69" s="7">
        <v>7</v>
      </c>
      <c r="M69" s="7">
        <v>41</v>
      </c>
      <c r="N69" s="7">
        <v>4</v>
      </c>
      <c r="Q69" s="7">
        <v>26</v>
      </c>
      <c r="R69" s="7">
        <v>5</v>
      </c>
      <c r="U69" s="7">
        <v>37</v>
      </c>
      <c r="V69" s="7">
        <v>6</v>
      </c>
      <c r="Y69" s="7">
        <v>30</v>
      </c>
      <c r="Z69" s="7">
        <v>11</v>
      </c>
    </row>
    <row r="70" spans="1:30" x14ac:dyDescent="0.25">
      <c r="I70" s="7">
        <v>27</v>
      </c>
      <c r="J70" s="7">
        <v>9</v>
      </c>
      <c r="M70" s="7">
        <v>43</v>
      </c>
      <c r="N70" s="7">
        <v>3</v>
      </c>
      <c r="Q70" s="7">
        <v>28</v>
      </c>
      <c r="R70" s="7">
        <v>7</v>
      </c>
      <c r="U70" s="7">
        <v>39</v>
      </c>
      <c r="V70" s="7">
        <v>6</v>
      </c>
      <c r="Y70" s="7">
        <v>33</v>
      </c>
      <c r="Z70" s="7">
        <v>4</v>
      </c>
    </row>
    <row r="71" spans="1:30" x14ac:dyDescent="0.25">
      <c r="I71" s="7">
        <v>29</v>
      </c>
      <c r="J71" s="7">
        <v>5</v>
      </c>
      <c r="Q71" s="7">
        <v>30</v>
      </c>
      <c r="R71" s="7">
        <v>4</v>
      </c>
      <c r="U71" s="7">
        <v>42</v>
      </c>
      <c r="V71" s="7">
        <v>5</v>
      </c>
      <c r="Y71" s="7">
        <v>35</v>
      </c>
      <c r="Z71" s="7">
        <v>4</v>
      </c>
    </row>
    <row r="72" spans="1:30" x14ac:dyDescent="0.25">
      <c r="I72" s="7">
        <v>31</v>
      </c>
      <c r="J72" s="7">
        <v>5</v>
      </c>
      <c r="Q72" s="7">
        <v>33</v>
      </c>
      <c r="R72" s="7">
        <v>5</v>
      </c>
      <c r="U72" s="7">
        <v>44</v>
      </c>
      <c r="V72" s="7">
        <v>2</v>
      </c>
    </row>
    <row r="73" spans="1:30" x14ac:dyDescent="0.25">
      <c r="I73" s="7">
        <v>33</v>
      </c>
      <c r="J73" s="7">
        <v>2</v>
      </c>
      <c r="Q73" s="7">
        <v>35</v>
      </c>
      <c r="R73" s="7">
        <v>4</v>
      </c>
    </row>
    <row r="74" spans="1:30" x14ac:dyDescent="0.25">
      <c r="I74" s="7">
        <v>35</v>
      </c>
      <c r="J74" s="7">
        <v>2</v>
      </c>
    </row>
    <row r="77" spans="1:30" ht="13" x14ac:dyDescent="0.25">
      <c r="A77" s="18" t="s">
        <v>45</v>
      </c>
    </row>
    <row r="78" spans="1:30" x14ac:dyDescent="0.25">
      <c r="A78" s="7" t="s">
        <v>60</v>
      </c>
      <c r="B78" s="9" t="s">
        <v>50</v>
      </c>
      <c r="E78" s="7" t="s">
        <v>60</v>
      </c>
      <c r="F78" s="2" t="s">
        <v>79</v>
      </c>
      <c r="I78" s="7" t="s">
        <v>60</v>
      </c>
      <c r="J78" s="2" t="s">
        <v>80</v>
      </c>
      <c r="M78" s="7" t="s">
        <v>60</v>
      </c>
      <c r="N78" s="2" t="s">
        <v>81</v>
      </c>
      <c r="Q78" s="7" t="s">
        <v>60</v>
      </c>
      <c r="R78" s="2" t="s">
        <v>82</v>
      </c>
      <c r="U78" s="7" t="s">
        <v>60</v>
      </c>
      <c r="V78" s="2" t="s">
        <v>83</v>
      </c>
      <c r="Y78" s="7" t="s">
        <v>60</v>
      </c>
      <c r="Z78" s="2" t="s">
        <v>84</v>
      </c>
      <c r="AC78" s="7" t="s">
        <v>60</v>
      </c>
      <c r="AD78" s="2" t="s">
        <v>85</v>
      </c>
    </row>
    <row r="79" spans="1:30" x14ac:dyDescent="0.25">
      <c r="A79" s="7" t="s">
        <v>12</v>
      </c>
      <c r="B79" s="2" t="s">
        <v>64</v>
      </c>
      <c r="E79" s="7" t="s">
        <v>12</v>
      </c>
      <c r="F79" s="9" t="s">
        <v>49</v>
      </c>
      <c r="I79" s="7" t="s">
        <v>12</v>
      </c>
      <c r="J79" s="2" t="s">
        <v>64</v>
      </c>
      <c r="M79" s="7" t="s">
        <v>12</v>
      </c>
      <c r="N79" s="9" t="s">
        <v>49</v>
      </c>
      <c r="Q79" s="7" t="s">
        <v>12</v>
      </c>
      <c r="R79" s="2" t="s">
        <v>64</v>
      </c>
      <c r="U79" s="7" t="s">
        <v>12</v>
      </c>
      <c r="V79" s="9" t="s">
        <v>49</v>
      </c>
      <c r="Y79" s="7" t="s">
        <v>12</v>
      </c>
      <c r="Z79" s="2" t="s">
        <v>64</v>
      </c>
      <c r="AC79" s="7" t="s">
        <v>12</v>
      </c>
      <c r="AD79" s="9" t="s">
        <v>49</v>
      </c>
    </row>
    <row r="80" spans="1:30" x14ac:dyDescent="0.25">
      <c r="A80" s="7" t="s">
        <v>13</v>
      </c>
      <c r="B80" s="2" t="s">
        <v>5</v>
      </c>
      <c r="E80" s="7" t="s">
        <v>13</v>
      </c>
      <c r="F80" s="2" t="s">
        <v>30</v>
      </c>
      <c r="I80" s="7" t="s">
        <v>13</v>
      </c>
      <c r="J80" s="2" t="s">
        <v>5</v>
      </c>
      <c r="M80" s="7" t="s">
        <v>13</v>
      </c>
      <c r="N80" s="2" t="s">
        <v>30</v>
      </c>
      <c r="Q80" s="7" t="s">
        <v>13</v>
      </c>
      <c r="R80" s="2" t="s">
        <v>5</v>
      </c>
      <c r="U80" s="7" t="s">
        <v>13</v>
      </c>
      <c r="V80" s="2" t="s">
        <v>30</v>
      </c>
      <c r="Y80" s="7" t="s">
        <v>13</v>
      </c>
      <c r="Z80" s="2" t="s">
        <v>5</v>
      </c>
      <c r="AC80" s="7" t="s">
        <v>13</v>
      </c>
      <c r="AD80" s="2" t="s">
        <v>30</v>
      </c>
    </row>
    <row r="81" spans="1:63" x14ac:dyDescent="0.25">
      <c r="A81" s="7" t="s">
        <v>14</v>
      </c>
      <c r="B81" s="2" t="s">
        <v>4</v>
      </c>
      <c r="E81" s="7" t="s">
        <v>14</v>
      </c>
      <c r="F81" s="2" t="s">
        <v>4</v>
      </c>
      <c r="I81" s="7" t="s">
        <v>14</v>
      </c>
      <c r="J81" s="2" t="s">
        <v>4</v>
      </c>
      <c r="M81" s="7" t="s">
        <v>14</v>
      </c>
      <c r="N81" s="2" t="s">
        <v>4</v>
      </c>
      <c r="Q81" s="7" t="s">
        <v>14</v>
      </c>
      <c r="R81" s="2" t="s">
        <v>4</v>
      </c>
      <c r="U81" s="7" t="s">
        <v>14</v>
      </c>
      <c r="V81" s="2" t="s">
        <v>4</v>
      </c>
      <c r="Y81" s="7" t="s">
        <v>14</v>
      </c>
      <c r="Z81" s="2" t="s">
        <v>4</v>
      </c>
      <c r="AC81" s="7" t="s">
        <v>14</v>
      </c>
      <c r="AD81" s="2" t="s">
        <v>4</v>
      </c>
    </row>
    <row r="82" spans="1:63" x14ac:dyDescent="0.25">
      <c r="A82" s="7" t="s">
        <v>15</v>
      </c>
      <c r="B82" s="2" t="s">
        <v>2</v>
      </c>
      <c r="E82" s="7" t="s">
        <v>15</v>
      </c>
      <c r="F82" s="2" t="s">
        <v>2</v>
      </c>
      <c r="I82" s="7" t="s">
        <v>15</v>
      </c>
      <c r="J82" s="2" t="s">
        <v>2</v>
      </c>
      <c r="M82" s="7" t="s">
        <v>15</v>
      </c>
      <c r="N82" s="2" t="s">
        <v>2</v>
      </c>
      <c r="Q82" s="7" t="s">
        <v>15</v>
      </c>
      <c r="R82" s="2" t="s">
        <v>2</v>
      </c>
      <c r="U82" s="7" t="s">
        <v>15</v>
      </c>
      <c r="V82" s="2" t="s">
        <v>2</v>
      </c>
      <c r="Y82" s="7" t="s">
        <v>15</v>
      </c>
      <c r="Z82" s="2" t="s">
        <v>2</v>
      </c>
      <c r="AC82" s="7" t="s">
        <v>15</v>
      </c>
      <c r="AD82" s="2" t="s">
        <v>2</v>
      </c>
    </row>
    <row r="83" spans="1:63" ht="13" customHeight="1" x14ac:dyDescent="0.25">
      <c r="A83" s="5" t="s">
        <v>16</v>
      </c>
      <c r="B83" s="2" t="s">
        <v>6</v>
      </c>
      <c r="C83" s="5"/>
      <c r="E83" s="5" t="s">
        <v>16</v>
      </c>
      <c r="F83" s="2" t="s">
        <v>6</v>
      </c>
      <c r="G83" s="5"/>
      <c r="I83" s="5" t="s">
        <v>16</v>
      </c>
      <c r="J83" s="2" t="s">
        <v>6</v>
      </c>
      <c r="K83" s="5"/>
      <c r="M83" s="5" t="s">
        <v>16</v>
      </c>
      <c r="N83" s="2" t="s">
        <v>6</v>
      </c>
      <c r="Q83" s="5" t="s">
        <v>16</v>
      </c>
      <c r="R83" s="2" t="s">
        <v>6</v>
      </c>
      <c r="U83" s="5" t="s">
        <v>16</v>
      </c>
      <c r="V83" s="2" t="s">
        <v>6</v>
      </c>
      <c r="Y83" s="5" t="s">
        <v>16</v>
      </c>
      <c r="Z83" s="2" t="s">
        <v>6</v>
      </c>
      <c r="AC83" s="5" t="s">
        <v>16</v>
      </c>
      <c r="AD83" s="2" t="s">
        <v>6</v>
      </c>
    </row>
    <row r="84" spans="1:63" x14ac:dyDescent="0.25">
      <c r="A84" s="7" t="s">
        <v>17</v>
      </c>
      <c r="B84" s="2" t="s">
        <v>2</v>
      </c>
      <c r="C84" s="2"/>
      <c r="E84" s="7" t="s">
        <v>17</v>
      </c>
      <c r="F84" s="2" t="s">
        <v>2</v>
      </c>
      <c r="G84" s="2"/>
      <c r="I84" s="7" t="s">
        <v>17</v>
      </c>
      <c r="J84" s="2" t="s">
        <v>2</v>
      </c>
      <c r="K84" s="2"/>
      <c r="M84" s="7" t="s">
        <v>17</v>
      </c>
      <c r="N84" s="2" t="s">
        <v>2</v>
      </c>
      <c r="Q84" s="7" t="s">
        <v>17</v>
      </c>
      <c r="R84" s="2" t="s">
        <v>2</v>
      </c>
      <c r="U84" s="7" t="s">
        <v>17</v>
      </c>
      <c r="V84" s="2" t="s">
        <v>2</v>
      </c>
      <c r="Y84" s="7" t="s">
        <v>17</v>
      </c>
      <c r="Z84" s="2" t="s">
        <v>2</v>
      </c>
      <c r="AC84" s="7" t="s">
        <v>17</v>
      </c>
      <c r="AD84" s="2" t="s">
        <v>2</v>
      </c>
    </row>
    <row r="85" spans="1:63" x14ac:dyDescent="0.25">
      <c r="A85" s="7" t="s">
        <v>24</v>
      </c>
      <c r="B85" s="2" t="s">
        <v>3</v>
      </c>
      <c r="C85" s="2"/>
      <c r="E85" s="7" t="s">
        <v>24</v>
      </c>
      <c r="F85" s="2" t="s">
        <v>3</v>
      </c>
      <c r="G85" s="2"/>
      <c r="I85" s="7" t="s">
        <v>24</v>
      </c>
      <c r="J85" s="2" t="s">
        <v>3</v>
      </c>
      <c r="K85" s="2"/>
      <c r="M85" s="7" t="s">
        <v>24</v>
      </c>
      <c r="N85" s="2" t="s">
        <v>3</v>
      </c>
      <c r="Q85" s="7" t="s">
        <v>24</v>
      </c>
      <c r="R85" s="2" t="s">
        <v>3</v>
      </c>
      <c r="U85" s="7" t="s">
        <v>24</v>
      </c>
      <c r="V85" s="2" t="s">
        <v>3</v>
      </c>
      <c r="Y85" s="7" t="s">
        <v>24</v>
      </c>
      <c r="Z85" s="2" t="s">
        <v>3</v>
      </c>
      <c r="AC85" s="7" t="s">
        <v>24</v>
      </c>
      <c r="AD85" s="2" t="s">
        <v>3</v>
      </c>
    </row>
    <row r="86" spans="1:63" x14ac:dyDescent="0.25">
      <c r="A86" s="7" t="s">
        <v>18</v>
      </c>
      <c r="B86" s="2" t="s">
        <v>7</v>
      </c>
      <c r="C86" s="2"/>
      <c r="E86" s="7" t="s">
        <v>18</v>
      </c>
      <c r="F86" s="2" t="s">
        <v>7</v>
      </c>
      <c r="G86" s="2"/>
      <c r="I86" s="7" t="s">
        <v>18</v>
      </c>
      <c r="J86" s="2" t="s">
        <v>7</v>
      </c>
      <c r="K86" s="2"/>
      <c r="M86" s="7" t="s">
        <v>18</v>
      </c>
      <c r="N86" s="2" t="s">
        <v>7</v>
      </c>
      <c r="Q86" s="7" t="s">
        <v>18</v>
      </c>
      <c r="R86" s="2" t="s">
        <v>7</v>
      </c>
      <c r="U86" s="7" t="s">
        <v>18</v>
      </c>
      <c r="V86" s="2" t="s">
        <v>7</v>
      </c>
      <c r="Y86" s="7" t="s">
        <v>18</v>
      </c>
      <c r="Z86" s="2" t="s">
        <v>7</v>
      </c>
      <c r="AC86" s="7" t="s">
        <v>18</v>
      </c>
      <c r="AD86" s="2" t="s">
        <v>7</v>
      </c>
    </row>
    <row r="87" spans="1:63" x14ac:dyDescent="0.25">
      <c r="A87" s="7" t="s">
        <v>19</v>
      </c>
      <c r="B87" s="4">
        <v>25</v>
      </c>
      <c r="E87" s="7" t="s">
        <v>19</v>
      </c>
      <c r="F87" s="4">
        <v>25</v>
      </c>
      <c r="I87" s="7" t="s">
        <v>19</v>
      </c>
      <c r="J87" s="4">
        <v>25</v>
      </c>
      <c r="M87" s="7" t="s">
        <v>19</v>
      </c>
      <c r="N87" s="4">
        <v>25</v>
      </c>
      <c r="Q87" s="7" t="s">
        <v>19</v>
      </c>
      <c r="R87" s="4">
        <v>25</v>
      </c>
      <c r="U87" s="7" t="s">
        <v>19</v>
      </c>
      <c r="V87" s="4">
        <v>25</v>
      </c>
      <c r="Y87" s="7" t="s">
        <v>19</v>
      </c>
      <c r="Z87" s="4">
        <v>25</v>
      </c>
      <c r="AC87" s="7" t="s">
        <v>19</v>
      </c>
      <c r="AD87" s="4">
        <v>25</v>
      </c>
    </row>
    <row r="88" spans="1:63" x14ac:dyDescent="0.25">
      <c r="A88" s="7" t="s">
        <v>20</v>
      </c>
      <c r="B88" s="2" t="s">
        <v>0</v>
      </c>
      <c r="E88" s="7" t="s">
        <v>20</v>
      </c>
      <c r="F88" s="2" t="s">
        <v>0</v>
      </c>
      <c r="I88" s="7" t="s">
        <v>20</v>
      </c>
      <c r="J88" s="2" t="s">
        <v>0</v>
      </c>
      <c r="M88" s="7" t="s">
        <v>20</v>
      </c>
      <c r="N88" s="2" t="s">
        <v>0</v>
      </c>
      <c r="Q88" s="7" t="s">
        <v>20</v>
      </c>
      <c r="R88" s="2" t="s">
        <v>0</v>
      </c>
      <c r="U88" s="7" t="s">
        <v>20</v>
      </c>
      <c r="V88" s="2" t="s">
        <v>0</v>
      </c>
      <c r="Y88" s="7" t="s">
        <v>20</v>
      </c>
      <c r="Z88" s="2" t="s">
        <v>0</v>
      </c>
      <c r="AC88" s="7" t="s">
        <v>20</v>
      </c>
      <c r="AD88" s="2" t="s">
        <v>0</v>
      </c>
    </row>
    <row r="89" spans="1:63" x14ac:dyDescent="0.25">
      <c r="A89" s="7" t="s">
        <v>21</v>
      </c>
      <c r="B89" s="2"/>
      <c r="E89" s="7" t="s">
        <v>21</v>
      </c>
      <c r="F89" s="2"/>
      <c r="I89" s="7" t="s">
        <v>21</v>
      </c>
      <c r="J89" s="2"/>
      <c r="M89" s="7" t="s">
        <v>21</v>
      </c>
      <c r="N89" s="2"/>
      <c r="Q89" s="7" t="s">
        <v>21</v>
      </c>
      <c r="R89" s="2"/>
      <c r="U89" s="7" t="s">
        <v>21</v>
      </c>
      <c r="V89" s="2"/>
      <c r="Y89" s="7" t="s">
        <v>21</v>
      </c>
      <c r="Z89" s="2"/>
      <c r="AC89" s="7" t="s">
        <v>21</v>
      </c>
      <c r="AD89" s="2"/>
    </row>
    <row r="90" spans="1:63" x14ac:dyDescent="0.25">
      <c r="A90" s="7" t="s">
        <v>22</v>
      </c>
      <c r="B90" s="2" t="s">
        <v>8</v>
      </c>
      <c r="E90" s="7" t="s">
        <v>22</v>
      </c>
      <c r="F90" s="2" t="s">
        <v>8</v>
      </c>
      <c r="I90" s="7" t="s">
        <v>22</v>
      </c>
      <c r="J90" s="2" t="s">
        <v>8</v>
      </c>
      <c r="M90" s="7" t="s">
        <v>22</v>
      </c>
      <c r="N90" s="2" t="s">
        <v>8</v>
      </c>
      <c r="Q90" s="7" t="s">
        <v>22</v>
      </c>
      <c r="R90" s="2" t="s">
        <v>8</v>
      </c>
      <c r="U90" s="7" t="s">
        <v>22</v>
      </c>
      <c r="V90" s="2" t="s">
        <v>8</v>
      </c>
      <c r="Y90" s="7" t="s">
        <v>22</v>
      </c>
      <c r="Z90" s="2" t="s">
        <v>8</v>
      </c>
      <c r="AC90" s="7" t="s">
        <v>22</v>
      </c>
      <c r="AD90" s="2" t="s">
        <v>8</v>
      </c>
    </row>
    <row r="91" spans="1:63" ht="16" customHeight="1" x14ac:dyDescent="0.25">
      <c r="B91" s="17">
        <f>SUM(B93:B104)</f>
        <v>36</v>
      </c>
      <c r="F91" s="17">
        <f>SUM(F93:F111)</f>
        <v>80</v>
      </c>
      <c r="J91" s="17" t="e">
        <f>SUM(#REF!)</f>
        <v>#REF!</v>
      </c>
      <c r="N91" s="17" t="e">
        <f>SUM(#REF!)</f>
        <v>#REF!</v>
      </c>
      <c r="R91" s="17">
        <f>SUM(J93:J108)</f>
        <v>64</v>
      </c>
      <c r="V91" s="17">
        <f>SUM(J133:J152)</f>
        <v>51</v>
      </c>
      <c r="Z91" s="17">
        <f>SUM(N93:N112)</f>
        <v>97</v>
      </c>
      <c r="AD91" s="17">
        <f>SUM(N133:N140)</f>
        <v>46</v>
      </c>
    </row>
    <row r="92" spans="1:63" ht="12" customHeight="1" x14ac:dyDescent="0.25">
      <c r="A92" s="8" t="s">
        <v>23</v>
      </c>
      <c r="B92" s="5" t="s">
        <v>9</v>
      </c>
      <c r="C92" s="5" t="s">
        <v>10</v>
      </c>
      <c r="E92" s="8" t="s">
        <v>23</v>
      </c>
      <c r="F92" s="5" t="s">
        <v>9</v>
      </c>
      <c r="G92" s="5" t="s">
        <v>10</v>
      </c>
      <c r="I92" s="8" t="s">
        <v>23</v>
      </c>
      <c r="J92" s="5" t="s">
        <v>9</v>
      </c>
      <c r="K92" s="5" t="s">
        <v>10</v>
      </c>
      <c r="M92" s="8" t="s">
        <v>23</v>
      </c>
      <c r="N92" s="5" t="s">
        <v>9</v>
      </c>
      <c r="O92" s="5" t="s">
        <v>10</v>
      </c>
      <c r="Q92" s="8" t="s">
        <v>23</v>
      </c>
      <c r="R92" s="5" t="s">
        <v>9</v>
      </c>
      <c r="S92" s="5" t="s">
        <v>10</v>
      </c>
      <c r="U92" s="8" t="s">
        <v>23</v>
      </c>
      <c r="V92" s="5" t="s">
        <v>9</v>
      </c>
      <c r="W92" s="5" t="s">
        <v>10</v>
      </c>
      <c r="Y92" s="8" t="s">
        <v>23</v>
      </c>
      <c r="Z92" s="5" t="s">
        <v>9</v>
      </c>
      <c r="AA92" s="5" t="s">
        <v>1</v>
      </c>
      <c r="AC92" s="8" t="s">
        <v>23</v>
      </c>
      <c r="AD92" s="5" t="s">
        <v>9</v>
      </c>
      <c r="AE92" s="5" t="s">
        <v>10</v>
      </c>
      <c r="AG92" s="8"/>
      <c r="AH92" s="5"/>
      <c r="AI92" s="5"/>
      <c r="AK92" s="8"/>
      <c r="AL92" s="5"/>
      <c r="AM92" s="5"/>
      <c r="AO92" s="8"/>
      <c r="AP92" s="5"/>
      <c r="AQ92" s="5"/>
      <c r="AS92" s="8"/>
      <c r="AT92" s="5"/>
      <c r="AU92" s="5"/>
      <c r="AW92" s="8"/>
      <c r="AX92" s="5"/>
      <c r="AY92" s="5"/>
      <c r="BA92" s="8"/>
      <c r="BB92" s="10"/>
      <c r="BC92" s="10"/>
      <c r="BE92" s="12"/>
      <c r="BF92" s="10"/>
      <c r="BG92" s="10"/>
      <c r="BI92" s="12"/>
      <c r="BJ92" s="10"/>
      <c r="BK92" s="10"/>
    </row>
    <row r="93" spans="1:63" x14ac:dyDescent="0.25">
      <c r="A93" s="7">
        <v>2</v>
      </c>
      <c r="B93" s="7">
        <v>1</v>
      </c>
      <c r="C93" s="7" t="s">
        <v>25</v>
      </c>
      <c r="E93" s="7">
        <v>2</v>
      </c>
      <c r="F93" s="7">
        <v>3</v>
      </c>
      <c r="G93" s="7" t="s">
        <v>25</v>
      </c>
      <c r="I93" s="7">
        <v>2</v>
      </c>
      <c r="J93" s="7">
        <v>1</v>
      </c>
      <c r="M93" s="7">
        <v>2</v>
      </c>
      <c r="N93" s="7">
        <v>5</v>
      </c>
      <c r="O93" s="7" t="s">
        <v>25</v>
      </c>
      <c r="Q93" s="7">
        <v>2</v>
      </c>
      <c r="R93" s="7">
        <v>2</v>
      </c>
      <c r="S93" s="7" t="s">
        <v>25</v>
      </c>
      <c r="U93" s="7">
        <v>2</v>
      </c>
      <c r="V93" s="7">
        <v>6</v>
      </c>
      <c r="W93" s="7" t="s">
        <v>25</v>
      </c>
      <c r="Y93" s="7">
        <v>2</v>
      </c>
      <c r="Z93" s="7">
        <v>4</v>
      </c>
      <c r="AA93" s="7" t="s">
        <v>25</v>
      </c>
      <c r="AC93" s="7">
        <v>2</v>
      </c>
      <c r="AD93" s="7">
        <v>3</v>
      </c>
      <c r="AE93" s="7" t="s">
        <v>25</v>
      </c>
    </row>
    <row r="94" spans="1:63" x14ac:dyDescent="0.25">
      <c r="A94" s="7">
        <v>4</v>
      </c>
      <c r="B94" s="7">
        <v>2</v>
      </c>
      <c r="E94" s="7">
        <v>5</v>
      </c>
      <c r="F94" s="7">
        <v>3</v>
      </c>
      <c r="G94" s="7" t="s">
        <v>25</v>
      </c>
      <c r="I94" s="7">
        <v>4</v>
      </c>
      <c r="J94" s="7">
        <v>1</v>
      </c>
      <c r="M94" s="7">
        <v>5</v>
      </c>
      <c r="N94" s="7">
        <v>2</v>
      </c>
      <c r="O94" s="7" t="s">
        <v>25</v>
      </c>
      <c r="Q94" s="7">
        <v>4</v>
      </c>
      <c r="R94" s="7">
        <v>1</v>
      </c>
      <c r="U94" s="7">
        <v>5</v>
      </c>
      <c r="V94" s="7">
        <v>2</v>
      </c>
      <c r="W94" s="7" t="s">
        <v>25</v>
      </c>
      <c r="Y94" s="7">
        <v>5</v>
      </c>
      <c r="Z94" s="7">
        <v>1</v>
      </c>
      <c r="AA94" s="7" t="s">
        <v>25</v>
      </c>
      <c r="AC94" s="7">
        <v>5</v>
      </c>
      <c r="AD94" s="7">
        <v>3</v>
      </c>
      <c r="AE94" s="7" t="s">
        <v>25</v>
      </c>
    </row>
    <row r="95" spans="1:63" x14ac:dyDescent="0.25">
      <c r="A95" s="7">
        <v>4</v>
      </c>
      <c r="B95" s="7">
        <v>1</v>
      </c>
      <c r="C95" s="7" t="s">
        <v>25</v>
      </c>
      <c r="E95" s="7">
        <v>9</v>
      </c>
      <c r="F95" s="7">
        <v>3</v>
      </c>
      <c r="G95" s="7" t="s">
        <v>25</v>
      </c>
      <c r="I95" s="7">
        <v>4</v>
      </c>
      <c r="J95" s="7">
        <v>1</v>
      </c>
      <c r="K95" s="7" t="s">
        <v>25</v>
      </c>
      <c r="M95" s="7">
        <v>9</v>
      </c>
      <c r="N95" s="7">
        <v>1</v>
      </c>
      <c r="Q95" s="7">
        <v>4</v>
      </c>
      <c r="R95" s="7">
        <v>1</v>
      </c>
      <c r="S95" s="7" t="s">
        <v>25</v>
      </c>
      <c r="U95" s="7">
        <v>9</v>
      </c>
      <c r="V95" s="7">
        <v>3</v>
      </c>
      <c r="W95" s="7" t="s">
        <v>25</v>
      </c>
      <c r="Y95" s="7">
        <v>9</v>
      </c>
      <c r="Z95" s="7">
        <v>3</v>
      </c>
      <c r="AC95" s="7">
        <v>9</v>
      </c>
      <c r="AD95" s="7">
        <v>2</v>
      </c>
      <c r="AE95" s="7" t="s">
        <v>25</v>
      </c>
    </row>
    <row r="96" spans="1:63" x14ac:dyDescent="0.25">
      <c r="A96" s="7">
        <v>6</v>
      </c>
      <c r="B96" s="7">
        <v>4</v>
      </c>
      <c r="E96" s="7">
        <v>13</v>
      </c>
      <c r="F96" s="7">
        <v>2</v>
      </c>
      <c r="I96" s="7">
        <v>6</v>
      </c>
      <c r="J96" s="7">
        <v>3</v>
      </c>
      <c r="M96" s="7">
        <v>9</v>
      </c>
      <c r="N96" s="7">
        <v>2</v>
      </c>
      <c r="O96" s="7" t="s">
        <v>25</v>
      </c>
      <c r="Q96" s="7">
        <v>6</v>
      </c>
      <c r="R96" s="7">
        <v>2</v>
      </c>
      <c r="U96" s="7">
        <v>13</v>
      </c>
      <c r="V96" s="7">
        <v>3</v>
      </c>
      <c r="Y96" s="7">
        <v>13</v>
      </c>
      <c r="Z96" s="7">
        <v>4</v>
      </c>
      <c r="AC96" s="7">
        <v>13</v>
      </c>
      <c r="AD96" s="7">
        <v>4</v>
      </c>
    </row>
    <row r="97" spans="1:31" x14ac:dyDescent="0.25">
      <c r="A97" s="7">
        <v>8</v>
      </c>
      <c r="B97" s="7">
        <v>5</v>
      </c>
      <c r="E97" s="7">
        <v>17</v>
      </c>
      <c r="F97" s="7">
        <v>3</v>
      </c>
      <c r="I97" s="7">
        <v>8</v>
      </c>
      <c r="J97" s="7">
        <v>6</v>
      </c>
      <c r="M97" s="7">
        <v>13</v>
      </c>
      <c r="N97" s="7">
        <v>4</v>
      </c>
      <c r="Q97" s="7">
        <v>8</v>
      </c>
      <c r="R97" s="7">
        <v>2</v>
      </c>
      <c r="U97" s="7">
        <v>13</v>
      </c>
      <c r="V97" s="7">
        <v>3</v>
      </c>
      <c r="W97" s="7" t="s">
        <v>25</v>
      </c>
      <c r="Y97" s="7">
        <v>17</v>
      </c>
      <c r="Z97" s="7">
        <v>5</v>
      </c>
      <c r="AC97" s="7">
        <v>17</v>
      </c>
      <c r="AD97" s="7">
        <v>4</v>
      </c>
    </row>
    <row r="98" spans="1:31" x14ac:dyDescent="0.25">
      <c r="A98" s="7">
        <v>10</v>
      </c>
      <c r="B98" s="7">
        <v>4</v>
      </c>
      <c r="E98" s="7">
        <v>20</v>
      </c>
      <c r="F98" s="7">
        <v>3</v>
      </c>
      <c r="I98" s="7">
        <v>10</v>
      </c>
      <c r="J98" s="7">
        <v>5</v>
      </c>
      <c r="M98" s="7">
        <v>13</v>
      </c>
      <c r="N98" s="7">
        <v>1</v>
      </c>
      <c r="O98" s="7" t="s">
        <v>25</v>
      </c>
      <c r="Q98" s="7">
        <v>10</v>
      </c>
      <c r="R98" s="7">
        <v>6</v>
      </c>
      <c r="U98" s="7">
        <v>17</v>
      </c>
      <c r="V98" s="7">
        <v>3</v>
      </c>
      <c r="Y98" s="7">
        <v>17</v>
      </c>
      <c r="Z98" s="7">
        <v>1</v>
      </c>
      <c r="AA98" s="7" t="s">
        <v>25</v>
      </c>
      <c r="AC98" s="7">
        <v>17</v>
      </c>
      <c r="AD98" s="7">
        <v>1</v>
      </c>
      <c r="AE98" s="7" t="s">
        <v>25</v>
      </c>
    </row>
    <row r="99" spans="1:31" x14ac:dyDescent="0.25">
      <c r="A99" s="7">
        <v>10</v>
      </c>
      <c r="B99" s="7">
        <v>1</v>
      </c>
      <c r="C99" s="7" t="s">
        <v>25</v>
      </c>
      <c r="E99" s="7">
        <v>22</v>
      </c>
      <c r="F99" s="7">
        <v>5</v>
      </c>
      <c r="I99" s="7">
        <v>13</v>
      </c>
      <c r="J99" s="7">
        <v>5</v>
      </c>
      <c r="M99" s="7">
        <v>17</v>
      </c>
      <c r="N99" s="7">
        <v>2</v>
      </c>
      <c r="Q99" s="7">
        <v>13</v>
      </c>
      <c r="R99" s="7">
        <v>4</v>
      </c>
      <c r="U99" s="7">
        <v>20</v>
      </c>
      <c r="V99" s="7">
        <v>3</v>
      </c>
      <c r="Y99" s="7">
        <v>20</v>
      </c>
      <c r="Z99" s="7">
        <v>4</v>
      </c>
      <c r="AC99" s="7">
        <v>20</v>
      </c>
      <c r="AD99" s="7">
        <v>2</v>
      </c>
    </row>
    <row r="100" spans="1:31" x14ac:dyDescent="0.25">
      <c r="A100" s="7">
        <v>13</v>
      </c>
      <c r="B100" s="7">
        <v>5</v>
      </c>
      <c r="E100" s="7">
        <v>25</v>
      </c>
      <c r="F100" s="7">
        <v>10</v>
      </c>
      <c r="I100" s="7">
        <v>13</v>
      </c>
      <c r="J100" s="7">
        <v>1</v>
      </c>
      <c r="K100" s="7" t="s">
        <v>25</v>
      </c>
      <c r="M100" s="7">
        <v>17</v>
      </c>
      <c r="N100" s="7">
        <v>1</v>
      </c>
      <c r="O100" s="7" t="s">
        <v>25</v>
      </c>
      <c r="Q100" s="7">
        <v>13</v>
      </c>
      <c r="R100" s="7">
        <v>1</v>
      </c>
      <c r="S100" s="7" t="s">
        <v>25</v>
      </c>
      <c r="U100" s="7">
        <v>20</v>
      </c>
      <c r="V100" s="7">
        <v>7</v>
      </c>
      <c r="W100" s="7" t="s">
        <v>25</v>
      </c>
      <c r="Y100" s="7">
        <v>22</v>
      </c>
      <c r="Z100" s="7">
        <v>3</v>
      </c>
      <c r="AC100" s="7">
        <v>25</v>
      </c>
      <c r="AD100" s="7">
        <v>3</v>
      </c>
    </row>
    <row r="101" spans="1:31" x14ac:dyDescent="0.25">
      <c r="A101" s="7">
        <v>13</v>
      </c>
      <c r="B101" s="7">
        <v>1</v>
      </c>
      <c r="E101" s="7">
        <v>27</v>
      </c>
      <c r="F101" s="7">
        <v>5</v>
      </c>
      <c r="I101" s="7">
        <v>15</v>
      </c>
      <c r="J101" s="7">
        <v>4</v>
      </c>
      <c r="M101" s="7">
        <v>20</v>
      </c>
      <c r="N101" s="7">
        <v>5</v>
      </c>
      <c r="Q101" s="7">
        <v>15</v>
      </c>
      <c r="R101" s="7">
        <v>5</v>
      </c>
      <c r="U101" s="7">
        <v>22</v>
      </c>
      <c r="V101" s="7">
        <v>2</v>
      </c>
      <c r="Y101" s="7">
        <v>25</v>
      </c>
      <c r="Z101" s="7">
        <v>6</v>
      </c>
      <c r="AC101" s="7">
        <v>27</v>
      </c>
      <c r="AD101" s="7">
        <v>1</v>
      </c>
    </row>
    <row r="102" spans="1:31" x14ac:dyDescent="0.25">
      <c r="A102" s="7">
        <v>15</v>
      </c>
      <c r="B102" s="7">
        <v>5</v>
      </c>
      <c r="E102" s="7">
        <v>31</v>
      </c>
      <c r="F102" s="7">
        <v>6</v>
      </c>
      <c r="I102" s="7">
        <v>17</v>
      </c>
      <c r="J102" s="7">
        <v>4</v>
      </c>
      <c r="M102" s="7">
        <v>20</v>
      </c>
      <c r="N102" s="7">
        <v>6</v>
      </c>
      <c r="O102" s="7" t="s">
        <v>25</v>
      </c>
      <c r="Q102" s="7">
        <v>17</v>
      </c>
      <c r="R102" s="7">
        <v>5</v>
      </c>
      <c r="U102" s="7">
        <v>25</v>
      </c>
      <c r="V102" s="7">
        <v>8</v>
      </c>
      <c r="Y102" s="7">
        <v>27</v>
      </c>
      <c r="Z102" s="7">
        <v>12</v>
      </c>
      <c r="AC102" s="7">
        <v>27</v>
      </c>
      <c r="AD102" s="7">
        <v>1</v>
      </c>
      <c r="AE102" s="7" t="s">
        <v>25</v>
      </c>
    </row>
    <row r="103" spans="1:31" x14ac:dyDescent="0.25">
      <c r="A103" s="7">
        <v>17</v>
      </c>
      <c r="B103" s="7">
        <v>6</v>
      </c>
      <c r="E103" s="7">
        <v>33</v>
      </c>
      <c r="F103" s="7">
        <v>8</v>
      </c>
      <c r="I103" s="7">
        <v>17</v>
      </c>
      <c r="J103" s="7">
        <v>1</v>
      </c>
      <c r="K103" s="7" t="s">
        <v>25</v>
      </c>
      <c r="M103" s="7">
        <v>22</v>
      </c>
      <c r="N103" s="7">
        <v>3</v>
      </c>
      <c r="Q103" s="7">
        <v>17</v>
      </c>
      <c r="R103" s="7">
        <v>2</v>
      </c>
      <c r="S103" s="7" t="s">
        <v>25</v>
      </c>
      <c r="U103" s="7">
        <v>27</v>
      </c>
      <c r="V103" s="7">
        <v>9</v>
      </c>
      <c r="Y103" s="7">
        <v>29</v>
      </c>
      <c r="Z103" s="7">
        <v>7</v>
      </c>
      <c r="AC103" s="7">
        <v>29</v>
      </c>
      <c r="AD103" s="7">
        <v>1</v>
      </c>
    </row>
    <row r="104" spans="1:31" x14ac:dyDescent="0.25">
      <c r="A104" s="7">
        <v>17</v>
      </c>
      <c r="B104" s="7">
        <v>1</v>
      </c>
      <c r="C104" s="7" t="s">
        <v>25</v>
      </c>
      <c r="E104" s="7">
        <v>36</v>
      </c>
      <c r="F104" s="7">
        <v>11</v>
      </c>
      <c r="I104" s="7">
        <v>20</v>
      </c>
      <c r="J104" s="7">
        <v>6</v>
      </c>
      <c r="M104" s="7">
        <v>25</v>
      </c>
      <c r="N104" s="7">
        <v>15</v>
      </c>
      <c r="Q104" s="7">
        <v>20</v>
      </c>
      <c r="R104" s="7">
        <v>5</v>
      </c>
      <c r="U104" s="7">
        <v>29</v>
      </c>
      <c r="V104" s="7">
        <v>11</v>
      </c>
      <c r="Y104" s="7">
        <v>31</v>
      </c>
      <c r="Z104" s="7">
        <v>8</v>
      </c>
      <c r="AC104" s="7">
        <v>31</v>
      </c>
      <c r="AD104" s="7">
        <v>1</v>
      </c>
    </row>
    <row r="105" spans="1:31" x14ac:dyDescent="0.25">
      <c r="A105" s="7">
        <v>20</v>
      </c>
      <c r="B105" s="7">
        <v>12</v>
      </c>
      <c r="E105" s="7">
        <v>38</v>
      </c>
      <c r="F105" s="7">
        <v>7</v>
      </c>
      <c r="I105" s="7">
        <v>20</v>
      </c>
      <c r="J105" s="7">
        <v>2</v>
      </c>
      <c r="K105" s="7" t="s">
        <v>25</v>
      </c>
      <c r="M105" s="7">
        <v>27</v>
      </c>
      <c r="N105" s="7">
        <v>11</v>
      </c>
      <c r="Q105" s="7">
        <v>22</v>
      </c>
      <c r="R105" s="7">
        <v>7</v>
      </c>
      <c r="U105" s="7">
        <v>31</v>
      </c>
      <c r="V105" s="7">
        <v>7</v>
      </c>
      <c r="Y105" s="7">
        <v>35</v>
      </c>
      <c r="Z105" s="7">
        <v>7</v>
      </c>
      <c r="AC105" s="7">
        <v>31</v>
      </c>
      <c r="AD105" s="7">
        <v>1</v>
      </c>
      <c r="AE105" s="7" t="s">
        <v>25</v>
      </c>
    </row>
    <row r="106" spans="1:31" x14ac:dyDescent="0.25">
      <c r="A106" s="7">
        <v>25</v>
      </c>
      <c r="B106" s="7">
        <v>9</v>
      </c>
      <c r="E106" s="7">
        <v>41</v>
      </c>
      <c r="F106" s="7">
        <v>5</v>
      </c>
      <c r="I106" s="7">
        <v>22</v>
      </c>
      <c r="J106" s="7">
        <v>11</v>
      </c>
      <c r="M106" s="7">
        <v>29</v>
      </c>
      <c r="N106" s="7">
        <v>9</v>
      </c>
      <c r="Q106" s="7">
        <v>25</v>
      </c>
      <c r="R106" s="7">
        <v>11</v>
      </c>
      <c r="U106" s="7">
        <v>33</v>
      </c>
      <c r="V106" s="7">
        <v>8</v>
      </c>
      <c r="Y106" s="7">
        <v>38</v>
      </c>
      <c r="Z106" s="7">
        <v>4</v>
      </c>
      <c r="AC106" s="7">
        <v>33</v>
      </c>
      <c r="AD106" s="7">
        <v>3</v>
      </c>
    </row>
    <row r="107" spans="1:31" x14ac:dyDescent="0.25">
      <c r="A107" s="7">
        <v>27</v>
      </c>
      <c r="B107" s="7">
        <v>9</v>
      </c>
      <c r="E107" s="7">
        <v>43</v>
      </c>
      <c r="F107" s="7">
        <v>3</v>
      </c>
      <c r="I107" s="7">
        <v>25</v>
      </c>
      <c r="J107" s="7">
        <v>8</v>
      </c>
      <c r="M107" s="7">
        <v>31</v>
      </c>
      <c r="N107" s="7">
        <v>8</v>
      </c>
      <c r="Q107" s="7">
        <v>27</v>
      </c>
      <c r="R107" s="7">
        <v>11</v>
      </c>
      <c r="U107" s="7">
        <v>35</v>
      </c>
      <c r="V107" s="7">
        <v>6</v>
      </c>
      <c r="Y107" s="7">
        <v>41</v>
      </c>
      <c r="Z107" s="7">
        <v>3</v>
      </c>
      <c r="AC107" s="7">
        <v>36</v>
      </c>
      <c r="AD107" s="7">
        <v>6</v>
      </c>
    </row>
    <row r="108" spans="1:31" x14ac:dyDescent="0.25">
      <c r="A108" s="7">
        <v>29</v>
      </c>
      <c r="B108" s="7">
        <v>9</v>
      </c>
      <c r="E108" s="7">
        <v>45</v>
      </c>
      <c r="F108" s="7">
        <v>2</v>
      </c>
      <c r="I108" s="7">
        <v>27</v>
      </c>
      <c r="J108" s="7">
        <v>5</v>
      </c>
      <c r="M108" s="7">
        <v>33</v>
      </c>
      <c r="N108" s="7">
        <v>4</v>
      </c>
      <c r="Q108" s="7">
        <v>29</v>
      </c>
      <c r="R108" s="7">
        <v>5</v>
      </c>
      <c r="U108" s="7">
        <v>38</v>
      </c>
      <c r="V108" s="7">
        <v>7</v>
      </c>
      <c r="Y108" s="7">
        <v>43</v>
      </c>
      <c r="Z108" s="7">
        <v>2</v>
      </c>
      <c r="AC108" s="7">
        <v>38</v>
      </c>
      <c r="AD108" s="7">
        <v>16</v>
      </c>
    </row>
    <row r="109" spans="1:31" x14ac:dyDescent="0.25">
      <c r="A109" s="7">
        <v>31</v>
      </c>
      <c r="B109" s="7">
        <v>7</v>
      </c>
      <c r="E109" s="7">
        <v>47</v>
      </c>
      <c r="F109" s="7">
        <v>1</v>
      </c>
      <c r="I109" s="7">
        <v>29</v>
      </c>
      <c r="J109" s="7">
        <v>7</v>
      </c>
      <c r="M109" s="7">
        <v>35</v>
      </c>
      <c r="N109" s="7">
        <v>8</v>
      </c>
      <c r="Q109" s="7">
        <v>31</v>
      </c>
      <c r="R109" s="7">
        <v>6</v>
      </c>
      <c r="U109" s="7">
        <v>41</v>
      </c>
      <c r="V109" s="7">
        <v>5</v>
      </c>
      <c r="AC109" s="7">
        <v>41</v>
      </c>
      <c r="AD109" s="7">
        <v>6</v>
      </c>
    </row>
    <row r="110" spans="1:31" x14ac:dyDescent="0.25">
      <c r="A110" s="7">
        <v>33</v>
      </c>
      <c r="B110" s="7">
        <v>4</v>
      </c>
      <c r="I110" s="7">
        <v>31</v>
      </c>
      <c r="J110" s="7">
        <v>3</v>
      </c>
      <c r="M110" s="7">
        <v>37</v>
      </c>
      <c r="N110" s="7">
        <v>2</v>
      </c>
      <c r="Q110" s="7">
        <v>33</v>
      </c>
      <c r="R110" s="7">
        <v>9</v>
      </c>
      <c r="U110" s="7">
        <v>43</v>
      </c>
      <c r="V110" s="7">
        <v>1</v>
      </c>
      <c r="AC110" s="7">
        <v>43</v>
      </c>
      <c r="AD110" s="7">
        <v>7</v>
      </c>
    </row>
    <row r="111" spans="1:31" x14ac:dyDescent="0.25">
      <c r="A111" s="19"/>
      <c r="I111" s="7">
        <v>34</v>
      </c>
      <c r="J111" s="7">
        <v>10</v>
      </c>
      <c r="M111" s="7">
        <v>37</v>
      </c>
      <c r="N111" s="7">
        <v>4</v>
      </c>
      <c r="O111" s="7" t="s">
        <v>25</v>
      </c>
      <c r="Q111" s="7">
        <v>35</v>
      </c>
      <c r="R111" s="7">
        <v>7</v>
      </c>
      <c r="U111" s="7">
        <v>45</v>
      </c>
      <c r="V111" s="7">
        <v>1</v>
      </c>
      <c r="AC111" s="7">
        <v>45</v>
      </c>
      <c r="AD111" s="7">
        <v>6</v>
      </c>
    </row>
    <row r="112" spans="1:31" x14ac:dyDescent="0.25">
      <c r="A112" s="19"/>
      <c r="I112" s="7">
        <v>36</v>
      </c>
      <c r="J112" s="7">
        <v>9</v>
      </c>
      <c r="M112" s="7">
        <v>38</v>
      </c>
      <c r="N112" s="7">
        <v>4</v>
      </c>
      <c r="AC112" s="7">
        <v>48</v>
      </c>
      <c r="AD112" s="7">
        <v>5</v>
      </c>
    </row>
    <row r="113" spans="1:30" x14ac:dyDescent="0.25">
      <c r="A113" s="19"/>
      <c r="I113" s="7">
        <v>38</v>
      </c>
      <c r="J113" s="7">
        <v>3</v>
      </c>
      <c r="M113" s="7">
        <v>41</v>
      </c>
      <c r="N113" s="7">
        <v>2</v>
      </c>
      <c r="AC113" s="7">
        <v>51</v>
      </c>
      <c r="AD113" s="7">
        <v>5</v>
      </c>
    </row>
    <row r="114" spans="1:30" x14ac:dyDescent="0.25">
      <c r="A114" s="19"/>
      <c r="M114" s="7">
        <v>43</v>
      </c>
      <c r="N114" s="7">
        <v>1</v>
      </c>
      <c r="AC114" s="7">
        <v>54</v>
      </c>
      <c r="AD114" s="7">
        <v>4</v>
      </c>
    </row>
    <row r="115" spans="1:30" x14ac:dyDescent="0.25">
      <c r="A115" s="19"/>
      <c r="AC115" s="7">
        <v>57</v>
      </c>
      <c r="AD115" s="7">
        <v>4</v>
      </c>
    </row>
    <row r="116" spans="1:30" x14ac:dyDescent="0.25">
      <c r="A116" s="19"/>
      <c r="AC116" s="7">
        <v>59</v>
      </c>
      <c r="AD116" s="7">
        <v>2</v>
      </c>
    </row>
    <row r="117" spans="1:30" x14ac:dyDescent="0.25">
      <c r="A117" s="19"/>
    </row>
    <row r="118" spans="1:30" ht="13" customHeight="1" x14ac:dyDescent="0.25">
      <c r="A118" s="7" t="s">
        <v>60</v>
      </c>
      <c r="B118" s="9" t="s">
        <v>72</v>
      </c>
      <c r="E118" s="7" t="s">
        <v>60</v>
      </c>
      <c r="F118" s="2" t="s">
        <v>73</v>
      </c>
      <c r="I118" s="7" t="s">
        <v>60</v>
      </c>
      <c r="J118" s="2" t="s">
        <v>74</v>
      </c>
      <c r="M118" s="7" t="s">
        <v>60</v>
      </c>
      <c r="N118" s="2" t="s">
        <v>75</v>
      </c>
      <c r="Q118" s="7" t="s">
        <v>60</v>
      </c>
      <c r="R118" s="2" t="s">
        <v>76</v>
      </c>
      <c r="U118" s="7" t="s">
        <v>60</v>
      </c>
      <c r="V118" s="2" t="s">
        <v>77</v>
      </c>
      <c r="Y118" s="7" t="s">
        <v>60</v>
      </c>
      <c r="Z118" s="2" t="s">
        <v>78</v>
      </c>
      <c r="AC118" s="7" t="s">
        <v>60</v>
      </c>
      <c r="AD118" s="2" t="s">
        <v>42</v>
      </c>
    </row>
    <row r="119" spans="1:30" ht="13" customHeight="1" x14ac:dyDescent="0.25">
      <c r="A119" s="7" t="s">
        <v>12</v>
      </c>
      <c r="B119" s="9" t="s">
        <v>64</v>
      </c>
      <c r="E119" s="7" t="s">
        <v>12</v>
      </c>
      <c r="F119" s="9" t="s">
        <v>49</v>
      </c>
      <c r="I119" s="7" t="s">
        <v>12</v>
      </c>
      <c r="J119" s="9" t="s">
        <v>64</v>
      </c>
      <c r="M119" s="7" t="s">
        <v>12</v>
      </c>
      <c r="N119" s="9" t="s">
        <v>49</v>
      </c>
      <c r="Q119" s="7" t="s">
        <v>12</v>
      </c>
      <c r="R119" s="9" t="s">
        <v>64</v>
      </c>
      <c r="U119" s="7" t="s">
        <v>12</v>
      </c>
      <c r="V119" s="9" t="s">
        <v>49</v>
      </c>
      <c r="Y119" s="7" t="s">
        <v>12</v>
      </c>
      <c r="Z119" s="9" t="s">
        <v>64</v>
      </c>
      <c r="AC119" s="7" t="s">
        <v>12</v>
      </c>
      <c r="AD119" s="9" t="s">
        <v>49</v>
      </c>
    </row>
    <row r="120" spans="1:30" ht="13" customHeight="1" x14ac:dyDescent="0.25">
      <c r="A120" s="7" t="s">
        <v>13</v>
      </c>
      <c r="B120" s="9" t="s">
        <v>5</v>
      </c>
      <c r="E120" s="7" t="s">
        <v>13</v>
      </c>
      <c r="F120" s="2" t="s">
        <v>30</v>
      </c>
      <c r="I120" s="7" t="s">
        <v>13</v>
      </c>
      <c r="J120" s="9" t="s">
        <v>5</v>
      </c>
      <c r="M120" s="7" t="s">
        <v>13</v>
      </c>
      <c r="N120" s="2" t="s">
        <v>30</v>
      </c>
      <c r="Q120" s="7" t="s">
        <v>13</v>
      </c>
      <c r="R120" s="9" t="s">
        <v>5</v>
      </c>
      <c r="U120" s="7" t="s">
        <v>13</v>
      </c>
      <c r="V120" s="2" t="s">
        <v>30</v>
      </c>
      <c r="Y120" s="7" t="s">
        <v>13</v>
      </c>
      <c r="Z120" s="9" t="s">
        <v>5</v>
      </c>
      <c r="AC120" s="7" t="s">
        <v>13</v>
      </c>
      <c r="AD120" s="2" t="s">
        <v>30</v>
      </c>
    </row>
    <row r="121" spans="1:30" ht="13" customHeight="1" x14ac:dyDescent="0.25">
      <c r="A121" s="7" t="s">
        <v>14</v>
      </c>
      <c r="B121" s="9" t="s">
        <v>4</v>
      </c>
      <c r="E121" s="7" t="s">
        <v>14</v>
      </c>
      <c r="F121" s="9" t="s">
        <v>4</v>
      </c>
      <c r="I121" s="7" t="s">
        <v>14</v>
      </c>
      <c r="J121" s="9" t="s">
        <v>4</v>
      </c>
      <c r="M121" s="7" t="s">
        <v>14</v>
      </c>
      <c r="N121" s="9" t="s">
        <v>4</v>
      </c>
      <c r="Q121" s="7" t="s">
        <v>14</v>
      </c>
      <c r="R121" s="9" t="s">
        <v>4</v>
      </c>
      <c r="U121" s="7" t="s">
        <v>14</v>
      </c>
      <c r="V121" s="9" t="s">
        <v>4</v>
      </c>
      <c r="Y121" s="7" t="s">
        <v>14</v>
      </c>
      <c r="Z121" s="9" t="s">
        <v>4</v>
      </c>
      <c r="AC121" s="7" t="s">
        <v>14</v>
      </c>
      <c r="AD121" s="9" t="s">
        <v>4</v>
      </c>
    </row>
    <row r="122" spans="1:30" ht="13" customHeight="1" x14ac:dyDescent="0.25">
      <c r="A122" s="7" t="s">
        <v>15</v>
      </c>
      <c r="B122" s="9" t="s">
        <v>2</v>
      </c>
      <c r="E122" s="7" t="s">
        <v>15</v>
      </c>
      <c r="F122" s="9" t="s">
        <v>2</v>
      </c>
      <c r="I122" s="7" t="s">
        <v>15</v>
      </c>
      <c r="J122" s="9" t="s">
        <v>2</v>
      </c>
      <c r="M122" s="7" t="s">
        <v>15</v>
      </c>
      <c r="N122" s="9" t="s">
        <v>2</v>
      </c>
      <c r="Q122" s="7" t="s">
        <v>15</v>
      </c>
      <c r="R122" s="9" t="s">
        <v>2</v>
      </c>
      <c r="U122" s="7" t="s">
        <v>15</v>
      </c>
      <c r="V122" s="9" t="s">
        <v>2</v>
      </c>
      <c r="Y122" s="7" t="s">
        <v>15</v>
      </c>
      <c r="Z122" s="9" t="s">
        <v>2</v>
      </c>
      <c r="AC122" s="7" t="s">
        <v>15</v>
      </c>
      <c r="AD122" s="9" t="s">
        <v>2</v>
      </c>
    </row>
    <row r="123" spans="1:30" ht="13" customHeight="1" x14ac:dyDescent="0.25">
      <c r="A123" s="5" t="s">
        <v>16</v>
      </c>
      <c r="B123" s="9" t="s">
        <v>6</v>
      </c>
      <c r="C123" s="5"/>
      <c r="E123" s="5" t="s">
        <v>16</v>
      </c>
      <c r="F123" s="9" t="s">
        <v>6</v>
      </c>
      <c r="G123" s="5"/>
      <c r="I123" s="5" t="s">
        <v>16</v>
      </c>
      <c r="J123" s="9" t="s">
        <v>6</v>
      </c>
      <c r="K123" s="5"/>
      <c r="M123" s="5" t="s">
        <v>16</v>
      </c>
      <c r="N123" s="9" t="s">
        <v>6</v>
      </c>
      <c r="Q123" s="5" t="s">
        <v>16</v>
      </c>
      <c r="R123" s="9" t="s">
        <v>6</v>
      </c>
      <c r="U123" s="5" t="s">
        <v>16</v>
      </c>
      <c r="V123" s="9" t="s">
        <v>6</v>
      </c>
      <c r="Y123" s="5" t="s">
        <v>16</v>
      </c>
      <c r="Z123" s="9" t="s">
        <v>6</v>
      </c>
      <c r="AC123" s="5" t="s">
        <v>16</v>
      </c>
      <c r="AD123" s="9" t="s">
        <v>6</v>
      </c>
    </row>
    <row r="124" spans="1:30" ht="13" customHeight="1" x14ac:dyDescent="0.25">
      <c r="A124" s="7" t="s">
        <v>17</v>
      </c>
      <c r="B124" s="9" t="s">
        <v>2</v>
      </c>
      <c r="C124" s="9"/>
      <c r="E124" s="7" t="s">
        <v>17</v>
      </c>
      <c r="F124" s="9" t="s">
        <v>2</v>
      </c>
      <c r="G124" s="9"/>
      <c r="I124" s="7" t="s">
        <v>17</v>
      </c>
      <c r="J124" s="9" t="s">
        <v>2</v>
      </c>
      <c r="K124" s="9"/>
      <c r="M124" s="7" t="s">
        <v>17</v>
      </c>
      <c r="N124" s="9" t="s">
        <v>2</v>
      </c>
      <c r="Q124" s="7" t="s">
        <v>17</v>
      </c>
      <c r="R124" s="9" t="s">
        <v>2</v>
      </c>
      <c r="U124" s="7" t="s">
        <v>17</v>
      </c>
      <c r="V124" s="9" t="s">
        <v>2</v>
      </c>
      <c r="Y124" s="7" t="s">
        <v>17</v>
      </c>
      <c r="Z124" s="9" t="s">
        <v>2</v>
      </c>
      <c r="AC124" s="7" t="s">
        <v>17</v>
      </c>
      <c r="AD124" s="9" t="s">
        <v>2</v>
      </c>
    </row>
    <row r="125" spans="1:30" ht="13" customHeight="1" x14ac:dyDescent="0.25">
      <c r="A125" s="7" t="s">
        <v>24</v>
      </c>
      <c r="B125" s="9" t="s">
        <v>3</v>
      </c>
      <c r="C125" s="9"/>
      <c r="E125" s="7" t="s">
        <v>24</v>
      </c>
      <c r="F125" s="9" t="s">
        <v>3</v>
      </c>
      <c r="G125" s="9"/>
      <c r="I125" s="7" t="s">
        <v>24</v>
      </c>
      <c r="J125" s="9" t="s">
        <v>3</v>
      </c>
      <c r="K125" s="9"/>
      <c r="M125" s="7" t="s">
        <v>24</v>
      </c>
      <c r="N125" s="9" t="s">
        <v>3</v>
      </c>
      <c r="Q125" s="7" t="s">
        <v>24</v>
      </c>
      <c r="R125" s="9" t="s">
        <v>3</v>
      </c>
      <c r="U125" s="7" t="s">
        <v>24</v>
      </c>
      <c r="V125" s="9" t="s">
        <v>3</v>
      </c>
      <c r="Y125" s="7" t="s">
        <v>24</v>
      </c>
      <c r="Z125" s="9" t="s">
        <v>3</v>
      </c>
      <c r="AC125" s="7" t="s">
        <v>24</v>
      </c>
      <c r="AD125" s="9" t="s">
        <v>3</v>
      </c>
    </row>
    <row r="126" spans="1:30" ht="13" customHeight="1" x14ac:dyDescent="0.25">
      <c r="A126" s="7" t="s">
        <v>18</v>
      </c>
      <c r="B126" s="9" t="s">
        <v>7</v>
      </c>
      <c r="C126" s="9"/>
      <c r="E126" s="7" t="s">
        <v>18</v>
      </c>
      <c r="F126" s="9" t="s">
        <v>7</v>
      </c>
      <c r="G126" s="9"/>
      <c r="I126" s="7" t="s">
        <v>18</v>
      </c>
      <c r="J126" s="9" t="s">
        <v>7</v>
      </c>
      <c r="K126" s="9"/>
      <c r="M126" s="7" t="s">
        <v>18</v>
      </c>
      <c r="N126" s="9" t="s">
        <v>7</v>
      </c>
      <c r="Q126" s="7" t="s">
        <v>18</v>
      </c>
      <c r="R126" s="9" t="s">
        <v>7</v>
      </c>
      <c r="U126" s="7" t="s">
        <v>18</v>
      </c>
      <c r="V126" s="9" t="s">
        <v>7</v>
      </c>
      <c r="Y126" s="7" t="s">
        <v>18</v>
      </c>
      <c r="Z126" s="9" t="s">
        <v>7</v>
      </c>
      <c r="AC126" s="7" t="s">
        <v>18</v>
      </c>
      <c r="AD126" s="9" t="s">
        <v>7</v>
      </c>
    </row>
    <row r="127" spans="1:30" ht="13" customHeight="1" x14ac:dyDescent="0.25">
      <c r="A127" s="7" t="s">
        <v>19</v>
      </c>
      <c r="B127" s="11">
        <v>25</v>
      </c>
      <c r="E127" s="7" t="s">
        <v>19</v>
      </c>
      <c r="F127" s="11">
        <v>25</v>
      </c>
      <c r="I127" s="7" t="s">
        <v>19</v>
      </c>
      <c r="J127" s="11">
        <v>25</v>
      </c>
      <c r="M127" s="7" t="s">
        <v>19</v>
      </c>
      <c r="N127" s="11">
        <v>25</v>
      </c>
      <c r="Q127" s="7" t="s">
        <v>19</v>
      </c>
      <c r="R127" s="11">
        <v>25</v>
      </c>
      <c r="U127" s="7" t="s">
        <v>19</v>
      </c>
      <c r="V127" s="11">
        <v>25</v>
      </c>
      <c r="Y127" s="7" t="s">
        <v>19</v>
      </c>
      <c r="Z127" s="11">
        <v>25</v>
      </c>
      <c r="AC127" s="7" t="s">
        <v>19</v>
      </c>
      <c r="AD127" s="11">
        <v>25</v>
      </c>
    </row>
    <row r="128" spans="1:30" ht="13" customHeight="1" x14ac:dyDescent="0.25">
      <c r="A128" s="7" t="s">
        <v>20</v>
      </c>
      <c r="B128" s="9" t="s">
        <v>0</v>
      </c>
      <c r="E128" s="7" t="s">
        <v>20</v>
      </c>
      <c r="F128" s="9" t="s">
        <v>0</v>
      </c>
      <c r="I128" s="7" t="s">
        <v>20</v>
      </c>
      <c r="J128" s="9" t="s">
        <v>0</v>
      </c>
      <c r="M128" s="7" t="s">
        <v>20</v>
      </c>
      <c r="N128" s="9" t="s">
        <v>0</v>
      </c>
      <c r="Q128" s="7" t="s">
        <v>20</v>
      </c>
      <c r="R128" s="9" t="s">
        <v>0</v>
      </c>
      <c r="U128" s="7" t="s">
        <v>20</v>
      </c>
      <c r="V128" s="9" t="s">
        <v>0</v>
      </c>
      <c r="Y128" s="7" t="s">
        <v>20</v>
      </c>
      <c r="Z128" s="9" t="s">
        <v>0</v>
      </c>
      <c r="AC128" s="7" t="s">
        <v>20</v>
      </c>
      <c r="AD128" s="9" t="s">
        <v>0</v>
      </c>
    </row>
    <row r="129" spans="1:31" ht="13" customHeight="1" x14ac:dyDescent="0.25">
      <c r="A129" s="7" t="s">
        <v>21</v>
      </c>
      <c r="B129" s="9"/>
      <c r="E129" s="7" t="s">
        <v>21</v>
      </c>
      <c r="F129" s="9"/>
      <c r="I129" s="7" t="s">
        <v>21</v>
      </c>
      <c r="J129" s="9"/>
      <c r="M129" s="7" t="s">
        <v>21</v>
      </c>
      <c r="Q129" s="7" t="s">
        <v>21</v>
      </c>
      <c r="U129" s="7" t="s">
        <v>21</v>
      </c>
      <c r="Y129" s="7" t="s">
        <v>21</v>
      </c>
      <c r="AC129" s="7" t="s">
        <v>21</v>
      </c>
    </row>
    <row r="130" spans="1:31" ht="13" customHeight="1" x14ac:dyDescent="0.25">
      <c r="A130" s="7" t="s">
        <v>22</v>
      </c>
      <c r="B130" s="9" t="s">
        <v>8</v>
      </c>
      <c r="E130" s="7" t="s">
        <v>22</v>
      </c>
      <c r="F130" s="9" t="s">
        <v>8</v>
      </c>
      <c r="I130" s="7" t="s">
        <v>22</v>
      </c>
      <c r="J130" s="9" t="s">
        <v>8</v>
      </c>
      <c r="M130" s="7" t="s">
        <v>22</v>
      </c>
      <c r="N130" s="9" t="s">
        <v>8</v>
      </c>
      <c r="Q130" s="7" t="s">
        <v>22</v>
      </c>
      <c r="R130" s="9" t="s">
        <v>8</v>
      </c>
      <c r="U130" s="7" t="s">
        <v>22</v>
      </c>
      <c r="V130" s="9" t="s">
        <v>8</v>
      </c>
      <c r="Y130" s="7" t="s">
        <v>22</v>
      </c>
      <c r="Z130" s="9" t="s">
        <v>8</v>
      </c>
      <c r="AC130" s="7" t="s">
        <v>22</v>
      </c>
      <c r="AD130" s="9" t="s">
        <v>8</v>
      </c>
    </row>
    <row r="132" spans="1:31" ht="13" customHeight="1" x14ac:dyDescent="0.25">
      <c r="A132" s="8" t="s">
        <v>23</v>
      </c>
      <c r="B132" s="5" t="s">
        <v>9</v>
      </c>
      <c r="C132" s="5" t="s">
        <v>10</v>
      </c>
      <c r="E132" s="8" t="s">
        <v>23</v>
      </c>
      <c r="F132" s="5" t="s">
        <v>9</v>
      </c>
      <c r="G132" s="5" t="s">
        <v>10</v>
      </c>
      <c r="I132" s="8" t="s">
        <v>23</v>
      </c>
      <c r="J132" s="5" t="s">
        <v>9</v>
      </c>
      <c r="K132" s="5" t="s">
        <v>10</v>
      </c>
      <c r="M132" s="8" t="s">
        <v>23</v>
      </c>
      <c r="N132" s="5" t="s">
        <v>9</v>
      </c>
      <c r="O132" s="5" t="s">
        <v>10</v>
      </c>
      <c r="Q132" s="8" t="s">
        <v>23</v>
      </c>
      <c r="R132" s="5" t="s">
        <v>9</v>
      </c>
      <c r="S132" s="5" t="s">
        <v>10</v>
      </c>
      <c r="U132" s="8" t="s">
        <v>23</v>
      </c>
      <c r="V132" s="5" t="s">
        <v>9</v>
      </c>
      <c r="W132" s="5" t="s">
        <v>10</v>
      </c>
      <c r="Y132" s="8" t="s">
        <v>23</v>
      </c>
      <c r="Z132" s="5" t="s">
        <v>9</v>
      </c>
      <c r="AA132" s="5" t="s">
        <v>1</v>
      </c>
      <c r="AC132" s="8" t="s">
        <v>23</v>
      </c>
      <c r="AD132" s="5" t="s">
        <v>9</v>
      </c>
      <c r="AE132" s="5" t="s">
        <v>10</v>
      </c>
    </row>
    <row r="133" spans="1:31" x14ac:dyDescent="0.25">
      <c r="A133" s="7">
        <v>6</v>
      </c>
      <c r="B133" s="7">
        <v>7</v>
      </c>
      <c r="C133" s="7" t="s">
        <v>25</v>
      </c>
      <c r="E133" s="7">
        <v>3</v>
      </c>
      <c r="F133" s="7">
        <v>13</v>
      </c>
      <c r="G133" s="7" t="s">
        <v>25</v>
      </c>
      <c r="I133" s="7">
        <v>2</v>
      </c>
      <c r="J133" s="7">
        <v>1</v>
      </c>
      <c r="K133" s="7" t="s">
        <v>25</v>
      </c>
      <c r="M133" s="7">
        <v>3</v>
      </c>
      <c r="N133" s="7">
        <v>4</v>
      </c>
      <c r="O133" s="7" t="s">
        <v>25</v>
      </c>
      <c r="Q133" s="7">
        <v>8</v>
      </c>
      <c r="R133" s="7">
        <v>5</v>
      </c>
      <c r="U133" s="7">
        <v>3</v>
      </c>
      <c r="V133" s="7">
        <v>1</v>
      </c>
      <c r="W133" s="7" t="s">
        <v>25</v>
      </c>
      <c r="Y133" s="7">
        <v>2</v>
      </c>
      <c r="Z133" s="7">
        <v>2</v>
      </c>
      <c r="AC133" s="7">
        <v>3</v>
      </c>
      <c r="AD133" s="7">
        <v>9</v>
      </c>
      <c r="AE133" s="7" t="s">
        <v>25</v>
      </c>
    </row>
    <row r="134" spans="1:31" x14ac:dyDescent="0.25">
      <c r="A134" s="7">
        <v>10</v>
      </c>
      <c r="B134" s="7">
        <v>2</v>
      </c>
      <c r="E134" s="7">
        <v>6</v>
      </c>
      <c r="F134" s="7">
        <v>12</v>
      </c>
      <c r="G134" s="7" t="s">
        <v>25</v>
      </c>
      <c r="I134" s="7">
        <v>4</v>
      </c>
      <c r="J134" s="7">
        <v>1</v>
      </c>
      <c r="M134" s="7">
        <v>6</v>
      </c>
      <c r="N134" s="7">
        <v>11</v>
      </c>
      <c r="O134" s="7" t="s">
        <v>25</v>
      </c>
      <c r="Q134" s="7">
        <v>8</v>
      </c>
      <c r="R134" s="7">
        <v>2</v>
      </c>
      <c r="S134" s="7" t="s">
        <v>25</v>
      </c>
      <c r="U134" s="7">
        <v>6</v>
      </c>
      <c r="V134" s="7">
        <v>6</v>
      </c>
      <c r="W134" s="7" t="s">
        <v>25</v>
      </c>
      <c r="Y134" s="7">
        <v>4</v>
      </c>
      <c r="Z134" s="7">
        <v>2</v>
      </c>
      <c r="AA134" s="7" t="s">
        <v>25</v>
      </c>
      <c r="AC134" s="7">
        <v>5</v>
      </c>
      <c r="AD134" s="7">
        <v>2</v>
      </c>
      <c r="AE134" s="7" t="s">
        <v>25</v>
      </c>
    </row>
    <row r="135" spans="1:31" x14ac:dyDescent="0.25">
      <c r="A135" s="7">
        <v>10</v>
      </c>
      <c r="B135" s="7">
        <v>2</v>
      </c>
      <c r="C135" s="16" t="s">
        <v>25</v>
      </c>
      <c r="E135" s="7">
        <v>9</v>
      </c>
      <c r="F135" s="7">
        <v>6</v>
      </c>
      <c r="I135" s="7">
        <v>5</v>
      </c>
      <c r="J135" s="7">
        <v>2</v>
      </c>
      <c r="K135" s="7" t="s">
        <v>25</v>
      </c>
      <c r="M135" s="7">
        <v>9</v>
      </c>
      <c r="N135" s="7">
        <v>4</v>
      </c>
      <c r="Q135" s="7">
        <v>9</v>
      </c>
      <c r="R135" s="7">
        <v>2</v>
      </c>
      <c r="S135" s="7" t="s">
        <v>25</v>
      </c>
      <c r="U135" s="7">
        <v>10</v>
      </c>
      <c r="V135" s="7">
        <v>2</v>
      </c>
      <c r="W135" s="7" t="s">
        <v>25</v>
      </c>
      <c r="Y135" s="7">
        <v>5</v>
      </c>
      <c r="Z135" s="7">
        <v>5</v>
      </c>
      <c r="AC135" s="7">
        <v>11</v>
      </c>
      <c r="AD135" s="7">
        <v>1</v>
      </c>
    </row>
    <row r="136" spans="1:31" x14ac:dyDescent="0.25">
      <c r="A136" s="7">
        <v>12</v>
      </c>
      <c r="B136" s="7">
        <v>7</v>
      </c>
      <c r="E136" s="7">
        <v>9</v>
      </c>
      <c r="F136" s="7">
        <v>5</v>
      </c>
      <c r="G136" s="7" t="s">
        <v>25</v>
      </c>
      <c r="I136" s="7">
        <v>5</v>
      </c>
      <c r="J136" s="7">
        <v>2</v>
      </c>
      <c r="M136" s="7">
        <v>9</v>
      </c>
      <c r="N136" s="7">
        <v>3</v>
      </c>
      <c r="O136" s="7" t="s">
        <v>25</v>
      </c>
      <c r="Q136" s="7">
        <v>11</v>
      </c>
      <c r="R136" s="7">
        <v>11</v>
      </c>
      <c r="U136" s="7">
        <v>13</v>
      </c>
      <c r="V136" s="7">
        <v>1</v>
      </c>
      <c r="Y136" s="7">
        <v>5</v>
      </c>
      <c r="Z136" s="7">
        <v>1</v>
      </c>
      <c r="AA136" s="7" t="s">
        <v>25</v>
      </c>
      <c r="AC136" s="7">
        <v>22</v>
      </c>
      <c r="AD136" s="7">
        <v>1</v>
      </c>
    </row>
    <row r="137" spans="1:31" x14ac:dyDescent="0.25">
      <c r="A137" s="7">
        <v>15</v>
      </c>
      <c r="B137" s="7">
        <v>8</v>
      </c>
      <c r="E137" s="7">
        <v>12</v>
      </c>
      <c r="F137" s="7">
        <v>7</v>
      </c>
      <c r="I137" s="7">
        <v>6</v>
      </c>
      <c r="J137" s="7">
        <v>1</v>
      </c>
      <c r="M137" s="7">
        <v>14</v>
      </c>
      <c r="N137" s="7">
        <v>8</v>
      </c>
      <c r="Q137" s="7">
        <v>11</v>
      </c>
      <c r="R137" s="7">
        <v>8</v>
      </c>
      <c r="S137" s="7" t="s">
        <v>25</v>
      </c>
      <c r="U137" s="7">
        <v>13</v>
      </c>
      <c r="V137" s="7">
        <v>5</v>
      </c>
      <c r="W137" s="7" t="s">
        <v>25</v>
      </c>
      <c r="Y137" s="7">
        <v>6</v>
      </c>
      <c r="Z137" s="7">
        <v>2</v>
      </c>
      <c r="AC137" s="7">
        <v>24</v>
      </c>
      <c r="AD137" s="7">
        <v>1</v>
      </c>
    </row>
    <row r="138" spans="1:31" x14ac:dyDescent="0.25">
      <c r="A138" s="7">
        <v>17</v>
      </c>
      <c r="B138" s="7">
        <v>8</v>
      </c>
      <c r="E138" s="7">
        <v>12</v>
      </c>
      <c r="F138" s="7">
        <v>2</v>
      </c>
      <c r="G138" s="7" t="s">
        <v>25</v>
      </c>
      <c r="I138" s="7">
        <v>6</v>
      </c>
      <c r="J138" s="7">
        <v>1</v>
      </c>
      <c r="K138" s="7" t="s">
        <v>25</v>
      </c>
      <c r="M138" s="7">
        <v>16</v>
      </c>
      <c r="N138" s="7">
        <v>5</v>
      </c>
      <c r="Q138" s="7">
        <v>16</v>
      </c>
      <c r="R138" s="7">
        <v>2</v>
      </c>
      <c r="U138" s="7">
        <v>17</v>
      </c>
      <c r="V138" s="7">
        <v>11</v>
      </c>
      <c r="Y138" s="7">
        <v>6</v>
      </c>
      <c r="Z138" s="7">
        <v>1</v>
      </c>
      <c r="AA138" s="7" t="s">
        <v>25</v>
      </c>
      <c r="AC138" s="7">
        <v>30</v>
      </c>
      <c r="AD138" s="7">
        <v>16</v>
      </c>
      <c r="AE138" s="7" t="s">
        <v>25</v>
      </c>
    </row>
    <row r="139" spans="1:31" x14ac:dyDescent="0.25">
      <c r="A139" s="7">
        <v>19</v>
      </c>
      <c r="B139" s="7">
        <v>12</v>
      </c>
      <c r="E139" s="7">
        <v>15</v>
      </c>
      <c r="F139" s="7">
        <v>4</v>
      </c>
      <c r="I139" s="7">
        <v>7</v>
      </c>
      <c r="J139" s="7">
        <v>4</v>
      </c>
      <c r="M139" s="7">
        <v>20</v>
      </c>
      <c r="N139" s="7">
        <v>8</v>
      </c>
      <c r="Q139" s="7">
        <v>16</v>
      </c>
      <c r="R139" s="7">
        <v>1</v>
      </c>
      <c r="S139" s="7" t="s">
        <v>25</v>
      </c>
      <c r="U139" s="7">
        <v>17</v>
      </c>
      <c r="V139" s="7">
        <v>3</v>
      </c>
      <c r="W139" s="7" t="s">
        <v>25</v>
      </c>
      <c r="Y139" s="7">
        <v>7</v>
      </c>
      <c r="Z139" s="7">
        <v>4</v>
      </c>
      <c r="AC139" s="7">
        <v>30</v>
      </c>
      <c r="AD139" s="7">
        <v>5</v>
      </c>
    </row>
    <row r="140" spans="1:31" x14ac:dyDescent="0.25">
      <c r="A140" s="7">
        <v>22</v>
      </c>
      <c r="B140" s="7">
        <v>7</v>
      </c>
      <c r="E140" s="7">
        <v>17</v>
      </c>
      <c r="F140" s="7">
        <v>3</v>
      </c>
      <c r="I140" s="7">
        <v>7</v>
      </c>
      <c r="J140" s="7">
        <v>1</v>
      </c>
      <c r="K140" s="7" t="s">
        <v>25</v>
      </c>
      <c r="M140" s="7">
        <v>22</v>
      </c>
      <c r="N140" s="7">
        <v>3</v>
      </c>
      <c r="Q140" s="7">
        <v>19</v>
      </c>
      <c r="R140" s="7">
        <v>5</v>
      </c>
      <c r="U140" s="7">
        <v>21</v>
      </c>
      <c r="V140" s="7">
        <v>10</v>
      </c>
      <c r="Y140" s="7">
        <v>7</v>
      </c>
      <c r="Z140" s="7">
        <v>3</v>
      </c>
      <c r="AA140" s="7" t="s">
        <v>25</v>
      </c>
      <c r="AC140" s="7">
        <v>34</v>
      </c>
      <c r="AD140" s="7">
        <v>17</v>
      </c>
      <c r="AE140" s="7" t="s">
        <v>25</v>
      </c>
    </row>
    <row r="141" spans="1:31" x14ac:dyDescent="0.25">
      <c r="A141" s="7">
        <v>22</v>
      </c>
      <c r="B141" s="7">
        <v>2</v>
      </c>
      <c r="C141" s="7" t="s">
        <v>25</v>
      </c>
      <c r="E141" s="7">
        <v>19</v>
      </c>
      <c r="F141" s="7">
        <v>5</v>
      </c>
      <c r="I141" s="7">
        <v>8</v>
      </c>
      <c r="J141" s="7">
        <v>1</v>
      </c>
      <c r="M141" s="7">
        <v>24</v>
      </c>
      <c r="N141" s="7">
        <v>2</v>
      </c>
      <c r="Q141" s="7">
        <v>19</v>
      </c>
      <c r="R141" s="7">
        <v>1</v>
      </c>
      <c r="S141" s="7" t="s">
        <v>25</v>
      </c>
      <c r="U141" s="7">
        <v>23</v>
      </c>
      <c r="V141" s="7">
        <v>12</v>
      </c>
      <c r="Y141" s="7">
        <v>8</v>
      </c>
      <c r="Z141" s="7">
        <v>2</v>
      </c>
      <c r="AC141" s="7">
        <v>36</v>
      </c>
      <c r="AD141" s="7">
        <v>3</v>
      </c>
    </row>
    <row r="142" spans="1:31" x14ac:dyDescent="0.25">
      <c r="A142" s="7">
        <v>26</v>
      </c>
      <c r="B142" s="7">
        <v>7</v>
      </c>
      <c r="E142" s="7">
        <v>21</v>
      </c>
      <c r="F142" s="7">
        <v>2</v>
      </c>
      <c r="I142" s="7">
        <v>8</v>
      </c>
      <c r="J142" s="7">
        <v>1</v>
      </c>
      <c r="K142" s="7" t="s">
        <v>25</v>
      </c>
      <c r="M142" s="7">
        <v>24</v>
      </c>
      <c r="N142" s="7">
        <v>1</v>
      </c>
      <c r="O142" s="7" t="s">
        <v>25</v>
      </c>
      <c r="Q142" s="7">
        <v>22</v>
      </c>
      <c r="R142" s="7">
        <v>7</v>
      </c>
      <c r="U142" s="7">
        <v>23</v>
      </c>
      <c r="V142" s="7">
        <v>1</v>
      </c>
      <c r="W142" s="7" t="s">
        <v>25</v>
      </c>
      <c r="Y142" s="7">
        <v>8</v>
      </c>
      <c r="Z142" s="7">
        <v>1</v>
      </c>
      <c r="AA142" s="7" t="s">
        <v>25</v>
      </c>
      <c r="AC142" s="7">
        <v>38</v>
      </c>
      <c r="AD142" s="7">
        <v>1</v>
      </c>
    </row>
    <row r="143" spans="1:31" x14ac:dyDescent="0.25">
      <c r="A143" s="7">
        <v>28</v>
      </c>
      <c r="B143" s="7">
        <v>3</v>
      </c>
      <c r="E143" s="7">
        <v>24</v>
      </c>
      <c r="F143" s="7">
        <v>6</v>
      </c>
      <c r="I143" s="7">
        <v>9</v>
      </c>
      <c r="J143" s="7">
        <v>1</v>
      </c>
      <c r="M143" s="7">
        <v>27</v>
      </c>
      <c r="N143" s="7">
        <v>7</v>
      </c>
      <c r="Q143" s="7">
        <v>23</v>
      </c>
      <c r="R143" s="7">
        <v>3</v>
      </c>
      <c r="U143" s="7">
        <v>25</v>
      </c>
      <c r="V143" s="7">
        <v>6</v>
      </c>
      <c r="Y143" s="7">
        <v>9</v>
      </c>
      <c r="Z143" s="7">
        <v>1</v>
      </c>
      <c r="AC143" s="7">
        <v>43</v>
      </c>
      <c r="AD143" s="7">
        <v>5</v>
      </c>
    </row>
    <row r="144" spans="1:31" x14ac:dyDescent="0.25">
      <c r="E144" s="7">
        <v>29</v>
      </c>
      <c r="F144" s="7">
        <v>10</v>
      </c>
      <c r="I144" s="7">
        <v>9</v>
      </c>
      <c r="J144" s="7">
        <v>1</v>
      </c>
      <c r="K144" s="7" t="s">
        <v>25</v>
      </c>
      <c r="M144" s="7">
        <v>27</v>
      </c>
      <c r="N144" s="7">
        <v>1</v>
      </c>
      <c r="O144" s="7" t="s">
        <v>25</v>
      </c>
      <c r="Q144" s="7">
        <v>24</v>
      </c>
      <c r="R144" s="7">
        <v>2</v>
      </c>
      <c r="U144" s="7">
        <v>28</v>
      </c>
      <c r="V144" s="7">
        <v>4</v>
      </c>
      <c r="Y144" s="7">
        <v>9</v>
      </c>
      <c r="Z144" s="7">
        <v>1</v>
      </c>
      <c r="AA144" s="7" t="s">
        <v>25</v>
      </c>
      <c r="AC144" s="7">
        <v>47</v>
      </c>
      <c r="AD144" s="7">
        <v>1</v>
      </c>
    </row>
    <row r="145" spans="9:30" x14ac:dyDescent="0.25">
      <c r="I145" s="7">
        <v>11</v>
      </c>
      <c r="J145" s="7">
        <v>1</v>
      </c>
      <c r="M145" s="7">
        <v>32</v>
      </c>
      <c r="N145" s="7">
        <v>13</v>
      </c>
      <c r="Q145" s="7">
        <v>31</v>
      </c>
      <c r="R145" s="7">
        <v>1</v>
      </c>
      <c r="U145" s="7">
        <v>33</v>
      </c>
      <c r="V145" s="7">
        <v>12</v>
      </c>
      <c r="Y145" s="7">
        <v>11</v>
      </c>
      <c r="Z145" s="7">
        <v>3</v>
      </c>
      <c r="AC145" s="7">
        <v>53</v>
      </c>
      <c r="AD145" s="7">
        <v>10</v>
      </c>
    </row>
    <row r="146" spans="9:30" x14ac:dyDescent="0.25">
      <c r="I146" s="7">
        <v>13</v>
      </c>
      <c r="J146" s="7">
        <v>4</v>
      </c>
      <c r="M146" s="7">
        <v>34</v>
      </c>
      <c r="N146" s="7">
        <v>7</v>
      </c>
      <c r="Q146" s="7">
        <v>43</v>
      </c>
      <c r="R146" s="7">
        <v>1</v>
      </c>
      <c r="U146" s="7">
        <v>33</v>
      </c>
      <c r="V146" s="7">
        <v>3</v>
      </c>
      <c r="W146" s="7" t="s">
        <v>25</v>
      </c>
      <c r="Y146" s="7">
        <v>11</v>
      </c>
      <c r="Z146" s="7">
        <v>2</v>
      </c>
      <c r="AA146" s="7" t="s">
        <v>25</v>
      </c>
    </row>
    <row r="147" spans="9:30" x14ac:dyDescent="0.25">
      <c r="I147" s="7">
        <v>13</v>
      </c>
      <c r="J147" s="7">
        <v>4</v>
      </c>
      <c r="K147" s="7" t="s">
        <v>25</v>
      </c>
      <c r="M147" s="7">
        <v>36</v>
      </c>
      <c r="N147" s="7">
        <v>8</v>
      </c>
      <c r="Q147" s="7">
        <v>53</v>
      </c>
      <c r="R147" s="7">
        <v>3</v>
      </c>
      <c r="U147" s="7">
        <v>35</v>
      </c>
      <c r="V147" s="7">
        <v>6</v>
      </c>
      <c r="Y147" s="7">
        <v>13</v>
      </c>
      <c r="Z147" s="7">
        <v>2</v>
      </c>
    </row>
    <row r="148" spans="9:30" x14ac:dyDescent="0.25">
      <c r="I148" s="7">
        <v>14</v>
      </c>
      <c r="J148" s="7">
        <v>1</v>
      </c>
      <c r="M148" s="7">
        <v>38</v>
      </c>
      <c r="N148" s="7">
        <v>6</v>
      </c>
      <c r="U148" s="7">
        <v>37</v>
      </c>
      <c r="V148" s="7">
        <v>5</v>
      </c>
      <c r="Y148" s="7">
        <v>13</v>
      </c>
      <c r="Z148" s="7">
        <v>3</v>
      </c>
      <c r="AA148" s="7" t="s">
        <v>25</v>
      </c>
    </row>
    <row r="149" spans="9:30" x14ac:dyDescent="0.25">
      <c r="I149" s="7">
        <v>16</v>
      </c>
      <c r="J149" s="7">
        <v>6</v>
      </c>
      <c r="M149" s="7">
        <v>41</v>
      </c>
      <c r="N149" s="7">
        <v>4</v>
      </c>
      <c r="U149" s="7">
        <v>39</v>
      </c>
      <c r="V149" s="7">
        <v>5</v>
      </c>
      <c r="Y149" s="7">
        <v>14</v>
      </c>
      <c r="Z149" s="7">
        <v>2</v>
      </c>
    </row>
    <row r="150" spans="9:30" x14ac:dyDescent="0.25">
      <c r="I150" s="7">
        <v>16</v>
      </c>
      <c r="J150" s="7">
        <v>1</v>
      </c>
      <c r="K150" s="7" t="s">
        <v>25</v>
      </c>
      <c r="M150" s="7">
        <v>43</v>
      </c>
      <c r="N150" s="7">
        <v>2</v>
      </c>
      <c r="U150" s="7">
        <v>42</v>
      </c>
      <c r="V150" s="7">
        <v>2</v>
      </c>
      <c r="Y150" s="7">
        <v>14</v>
      </c>
      <c r="Z150" s="7">
        <v>15</v>
      </c>
      <c r="AA150" s="7" t="s">
        <v>25</v>
      </c>
    </row>
    <row r="151" spans="9:30" x14ac:dyDescent="0.25">
      <c r="I151" s="7">
        <v>18</v>
      </c>
      <c r="J151" s="7">
        <v>9</v>
      </c>
      <c r="U151" s="7">
        <v>44</v>
      </c>
      <c r="V151" s="7">
        <v>2</v>
      </c>
      <c r="Y151" s="7">
        <v>16</v>
      </c>
      <c r="Z151" s="7">
        <v>3</v>
      </c>
    </row>
    <row r="152" spans="9:30" x14ac:dyDescent="0.25">
      <c r="I152" s="7">
        <v>21</v>
      </c>
      <c r="J152" s="7">
        <v>8</v>
      </c>
      <c r="Y152" s="7">
        <v>16</v>
      </c>
      <c r="Z152" s="7">
        <v>6</v>
      </c>
      <c r="AA152" s="7" t="s">
        <v>25</v>
      </c>
    </row>
    <row r="153" spans="9:30" x14ac:dyDescent="0.25">
      <c r="I153" s="7">
        <v>21</v>
      </c>
      <c r="J153" s="7">
        <v>1</v>
      </c>
      <c r="K153" s="7" t="s">
        <v>25</v>
      </c>
      <c r="Y153" s="7">
        <v>18</v>
      </c>
      <c r="Z153" s="7">
        <v>5</v>
      </c>
    </row>
    <row r="154" spans="9:30" x14ac:dyDescent="0.25">
      <c r="I154" s="7">
        <v>23</v>
      </c>
      <c r="J154" s="7">
        <v>2</v>
      </c>
      <c r="Y154" s="7">
        <v>18</v>
      </c>
      <c r="Z154" s="7">
        <v>4</v>
      </c>
      <c r="AA154" s="7" t="s">
        <v>25</v>
      </c>
    </row>
    <row r="155" spans="9:30" x14ac:dyDescent="0.25">
      <c r="I155" s="7">
        <v>23</v>
      </c>
      <c r="J155" s="7">
        <v>2</v>
      </c>
      <c r="K155" s="7" t="s">
        <v>25</v>
      </c>
      <c r="Y155" s="7">
        <v>21</v>
      </c>
      <c r="Z155" s="7">
        <v>21</v>
      </c>
    </row>
    <row r="156" spans="9:30" x14ac:dyDescent="0.25">
      <c r="I156" s="7">
        <v>25</v>
      </c>
      <c r="J156" s="7">
        <v>4</v>
      </c>
      <c r="Y156" s="7">
        <v>21</v>
      </c>
      <c r="Z156" s="7">
        <v>1</v>
      </c>
      <c r="AA156" s="7" t="s">
        <v>25</v>
      </c>
    </row>
    <row r="157" spans="9:30" x14ac:dyDescent="0.25">
      <c r="Y157" s="7">
        <v>23</v>
      </c>
      <c r="Z157" s="7">
        <v>12</v>
      </c>
    </row>
    <row r="158" spans="9:30" x14ac:dyDescent="0.25">
      <c r="Y158" s="7">
        <v>23</v>
      </c>
      <c r="Z158" s="7">
        <v>1</v>
      </c>
      <c r="AA158" s="7" t="s">
        <v>25</v>
      </c>
    </row>
    <row r="159" spans="9:30" x14ac:dyDescent="0.25">
      <c r="Y159" s="7">
        <v>25</v>
      </c>
      <c r="Z159" s="7">
        <v>14</v>
      </c>
    </row>
    <row r="160" spans="9:30" x14ac:dyDescent="0.25">
      <c r="Y160" s="7">
        <v>28</v>
      </c>
      <c r="Z160" s="7">
        <v>1</v>
      </c>
    </row>
    <row r="162" spans="1:31" ht="13" x14ac:dyDescent="0.25">
      <c r="A162" s="18" t="s">
        <v>46</v>
      </c>
    </row>
    <row r="163" spans="1:31" x14ac:dyDescent="0.25">
      <c r="A163" s="7" t="s">
        <v>60</v>
      </c>
      <c r="B163" s="9" t="s">
        <v>50</v>
      </c>
      <c r="E163" s="7" t="s">
        <v>60</v>
      </c>
      <c r="F163" s="2" t="s">
        <v>79</v>
      </c>
      <c r="I163" s="7" t="s">
        <v>60</v>
      </c>
      <c r="J163" s="2" t="s">
        <v>80</v>
      </c>
      <c r="M163" s="7" t="s">
        <v>60</v>
      </c>
      <c r="N163" s="2" t="s">
        <v>81</v>
      </c>
      <c r="Q163" s="7" t="s">
        <v>60</v>
      </c>
      <c r="R163" s="2" t="s">
        <v>82</v>
      </c>
      <c r="U163" s="7" t="s">
        <v>60</v>
      </c>
      <c r="V163" s="2" t="s">
        <v>83</v>
      </c>
      <c r="Y163" s="7" t="s">
        <v>60</v>
      </c>
      <c r="Z163" s="2" t="s">
        <v>84</v>
      </c>
      <c r="AC163" s="7" t="s">
        <v>60</v>
      </c>
      <c r="AD163" s="2" t="s">
        <v>85</v>
      </c>
    </row>
    <row r="164" spans="1:31" ht="12" customHeight="1" x14ac:dyDescent="0.25">
      <c r="A164" s="7" t="s">
        <v>12</v>
      </c>
      <c r="B164" s="9" t="s">
        <v>64</v>
      </c>
      <c r="E164" s="7" t="s">
        <v>12</v>
      </c>
      <c r="F164" s="9" t="s">
        <v>64</v>
      </c>
      <c r="I164" s="7" t="s">
        <v>11</v>
      </c>
      <c r="J164" s="9" t="s">
        <v>51</v>
      </c>
      <c r="M164" s="7" t="s">
        <v>11</v>
      </c>
      <c r="N164" s="9" t="s">
        <v>52</v>
      </c>
      <c r="Q164" s="7" t="s">
        <v>11</v>
      </c>
      <c r="R164" s="9" t="s">
        <v>53</v>
      </c>
      <c r="U164" s="7" t="s">
        <v>11</v>
      </c>
      <c r="V164" s="9" t="s">
        <v>54</v>
      </c>
      <c r="Y164" s="7" t="s">
        <v>11</v>
      </c>
      <c r="Z164" s="9" t="s">
        <v>55</v>
      </c>
      <c r="AC164" s="7" t="s">
        <v>11</v>
      </c>
      <c r="AD164" s="9" t="s">
        <v>56</v>
      </c>
    </row>
    <row r="165" spans="1:31" ht="12" customHeight="1" x14ac:dyDescent="0.25">
      <c r="A165" s="7" t="s">
        <v>13</v>
      </c>
      <c r="B165" s="9" t="s">
        <v>5</v>
      </c>
      <c r="E165" s="7" t="s">
        <v>13</v>
      </c>
      <c r="F165" s="2" t="s">
        <v>30</v>
      </c>
      <c r="I165" s="7" t="s">
        <v>12</v>
      </c>
      <c r="J165" s="9" t="s">
        <v>64</v>
      </c>
      <c r="M165" s="7" t="s">
        <v>12</v>
      </c>
      <c r="N165" s="9" t="s">
        <v>64</v>
      </c>
      <c r="Q165" s="7" t="s">
        <v>12</v>
      </c>
      <c r="R165" s="9" t="s">
        <v>64</v>
      </c>
      <c r="S165" s="9"/>
      <c r="U165" s="7" t="s">
        <v>12</v>
      </c>
      <c r="V165" s="9" t="s">
        <v>64</v>
      </c>
      <c r="Y165" s="7" t="s">
        <v>12</v>
      </c>
      <c r="Z165" s="9" t="s">
        <v>64</v>
      </c>
      <c r="AA165" s="9"/>
      <c r="AC165" s="7" t="s">
        <v>12</v>
      </c>
      <c r="AD165" s="9" t="s">
        <v>64</v>
      </c>
      <c r="AE165" s="9"/>
    </row>
    <row r="166" spans="1:31" ht="12" customHeight="1" x14ac:dyDescent="0.25">
      <c r="A166" s="7" t="s">
        <v>14</v>
      </c>
      <c r="B166" s="9" t="s">
        <v>4</v>
      </c>
      <c r="E166" s="7" t="s">
        <v>14</v>
      </c>
      <c r="F166" s="9" t="s">
        <v>4</v>
      </c>
      <c r="I166" s="7" t="s">
        <v>13</v>
      </c>
      <c r="J166" s="9" t="s">
        <v>5</v>
      </c>
      <c r="M166" s="7" t="s">
        <v>13</v>
      </c>
      <c r="N166" s="2" t="s">
        <v>30</v>
      </c>
      <c r="Q166" s="7" t="s">
        <v>13</v>
      </c>
      <c r="R166" s="9" t="s">
        <v>5</v>
      </c>
      <c r="U166" s="7" t="s">
        <v>13</v>
      </c>
      <c r="V166" s="2" t="s">
        <v>30</v>
      </c>
      <c r="Y166" s="7" t="s">
        <v>13</v>
      </c>
      <c r="Z166" s="9" t="s">
        <v>5</v>
      </c>
      <c r="AC166" s="7" t="s">
        <v>13</v>
      </c>
      <c r="AD166" s="2" t="s">
        <v>30</v>
      </c>
    </row>
    <row r="167" spans="1:31" ht="12" customHeight="1" x14ac:dyDescent="0.25">
      <c r="A167" s="7" t="s">
        <v>15</v>
      </c>
      <c r="B167" s="9" t="s">
        <v>2</v>
      </c>
      <c r="E167" s="7" t="s">
        <v>15</v>
      </c>
      <c r="F167" s="9" t="s">
        <v>2</v>
      </c>
      <c r="I167" s="7" t="s">
        <v>14</v>
      </c>
      <c r="J167" s="9" t="s">
        <v>4</v>
      </c>
      <c r="M167" s="7" t="s">
        <v>14</v>
      </c>
      <c r="N167" s="9" t="s">
        <v>4</v>
      </c>
      <c r="Q167" s="7" t="s">
        <v>14</v>
      </c>
      <c r="R167" s="9" t="s">
        <v>4</v>
      </c>
      <c r="U167" s="7" t="s">
        <v>14</v>
      </c>
      <c r="V167" s="9" t="s">
        <v>4</v>
      </c>
      <c r="Y167" s="7" t="s">
        <v>14</v>
      </c>
      <c r="Z167" s="9" t="s">
        <v>4</v>
      </c>
      <c r="AC167" s="7" t="s">
        <v>14</v>
      </c>
      <c r="AD167" s="9" t="s">
        <v>4</v>
      </c>
    </row>
    <row r="168" spans="1:31" ht="12" customHeight="1" x14ac:dyDescent="0.25">
      <c r="A168" s="5" t="s">
        <v>16</v>
      </c>
      <c r="B168" s="9" t="s">
        <v>6</v>
      </c>
      <c r="C168" s="5"/>
      <c r="E168" s="5" t="s">
        <v>16</v>
      </c>
      <c r="F168" s="9" t="s">
        <v>6</v>
      </c>
      <c r="G168" s="5"/>
      <c r="I168" s="7" t="s">
        <v>15</v>
      </c>
      <c r="J168" s="9" t="s">
        <v>2</v>
      </c>
      <c r="M168" s="7" t="s">
        <v>15</v>
      </c>
      <c r="N168" s="9" t="s">
        <v>2</v>
      </c>
      <c r="Q168" s="7" t="s">
        <v>15</v>
      </c>
      <c r="R168" s="9" t="s">
        <v>2</v>
      </c>
      <c r="U168" s="7" t="s">
        <v>15</v>
      </c>
      <c r="V168" s="9" t="s">
        <v>2</v>
      </c>
      <c r="Y168" s="7" t="s">
        <v>15</v>
      </c>
      <c r="Z168" s="9" t="s">
        <v>2</v>
      </c>
      <c r="AC168" s="7" t="s">
        <v>15</v>
      </c>
      <c r="AD168" s="9" t="s">
        <v>2</v>
      </c>
    </row>
    <row r="169" spans="1:31" ht="12" customHeight="1" x14ac:dyDescent="0.25">
      <c r="A169" s="7" t="s">
        <v>17</v>
      </c>
      <c r="B169" s="9" t="s">
        <v>2</v>
      </c>
      <c r="C169" s="9"/>
      <c r="E169" s="7" t="s">
        <v>17</v>
      </c>
      <c r="F169" s="9" t="s">
        <v>2</v>
      </c>
      <c r="G169" s="9"/>
      <c r="I169" s="5" t="s">
        <v>16</v>
      </c>
      <c r="J169" s="9" t="s">
        <v>6</v>
      </c>
      <c r="M169" s="5" t="s">
        <v>16</v>
      </c>
      <c r="N169" s="9" t="s">
        <v>6</v>
      </c>
      <c r="Q169" s="5" t="s">
        <v>16</v>
      </c>
      <c r="R169" s="9" t="s">
        <v>6</v>
      </c>
      <c r="S169" s="5"/>
      <c r="U169" s="5" t="s">
        <v>16</v>
      </c>
      <c r="V169" s="9" t="s">
        <v>6</v>
      </c>
      <c r="W169" s="5"/>
      <c r="Y169" s="5" t="s">
        <v>16</v>
      </c>
      <c r="Z169" s="9" t="s">
        <v>6</v>
      </c>
      <c r="AC169" s="5" t="s">
        <v>16</v>
      </c>
      <c r="AD169" s="9" t="s">
        <v>6</v>
      </c>
    </row>
    <row r="170" spans="1:31" ht="12" customHeight="1" x14ac:dyDescent="0.25">
      <c r="A170" s="7" t="s">
        <v>24</v>
      </c>
      <c r="B170" s="9" t="s">
        <v>3</v>
      </c>
      <c r="C170" s="9"/>
      <c r="E170" s="7" t="s">
        <v>24</v>
      </c>
      <c r="F170" s="9" t="s">
        <v>3</v>
      </c>
      <c r="G170" s="9"/>
      <c r="I170" s="7" t="s">
        <v>17</v>
      </c>
      <c r="J170" s="9" t="s">
        <v>2</v>
      </c>
      <c r="M170" s="7" t="s">
        <v>17</v>
      </c>
      <c r="N170" s="9" t="s">
        <v>2</v>
      </c>
      <c r="Q170" s="7" t="s">
        <v>17</v>
      </c>
      <c r="R170" s="9" t="s">
        <v>2</v>
      </c>
      <c r="S170" s="9"/>
      <c r="U170" s="7" t="s">
        <v>17</v>
      </c>
      <c r="V170" s="9" t="s">
        <v>2</v>
      </c>
      <c r="W170" s="9"/>
      <c r="Y170" s="7" t="s">
        <v>17</v>
      </c>
      <c r="Z170" s="9" t="s">
        <v>2</v>
      </c>
      <c r="AC170" s="7" t="s">
        <v>17</v>
      </c>
      <c r="AD170" s="9" t="s">
        <v>2</v>
      </c>
    </row>
    <row r="171" spans="1:31" ht="12" customHeight="1" x14ac:dyDescent="0.25">
      <c r="A171" s="7" t="s">
        <v>18</v>
      </c>
      <c r="B171" s="9" t="s">
        <v>7</v>
      </c>
      <c r="C171" s="9"/>
      <c r="E171" s="7" t="s">
        <v>18</v>
      </c>
      <c r="F171" s="9" t="s">
        <v>7</v>
      </c>
      <c r="G171" s="9"/>
      <c r="I171" s="7" t="s">
        <v>24</v>
      </c>
      <c r="J171" s="9" t="s">
        <v>3</v>
      </c>
      <c r="M171" s="7" t="s">
        <v>24</v>
      </c>
      <c r="N171" s="9" t="s">
        <v>3</v>
      </c>
      <c r="Q171" s="7" t="s">
        <v>24</v>
      </c>
      <c r="R171" s="9" t="s">
        <v>3</v>
      </c>
      <c r="S171" s="9"/>
      <c r="U171" s="7" t="s">
        <v>24</v>
      </c>
      <c r="V171" s="9" t="s">
        <v>3</v>
      </c>
      <c r="W171" s="9"/>
      <c r="Y171" s="7" t="s">
        <v>24</v>
      </c>
      <c r="Z171" s="9" t="s">
        <v>3</v>
      </c>
      <c r="AC171" s="7" t="s">
        <v>24</v>
      </c>
      <c r="AD171" s="9" t="s">
        <v>3</v>
      </c>
    </row>
    <row r="172" spans="1:31" ht="12" customHeight="1" x14ac:dyDescent="0.25">
      <c r="A172" s="7" t="s">
        <v>19</v>
      </c>
      <c r="B172" s="11">
        <v>25</v>
      </c>
      <c r="E172" s="7" t="s">
        <v>19</v>
      </c>
      <c r="F172" s="11">
        <v>25</v>
      </c>
      <c r="I172" s="7" t="s">
        <v>18</v>
      </c>
      <c r="J172" s="9" t="s">
        <v>7</v>
      </c>
      <c r="M172" s="7" t="s">
        <v>18</v>
      </c>
      <c r="N172" s="9" t="s">
        <v>7</v>
      </c>
      <c r="Q172" s="7" t="s">
        <v>18</v>
      </c>
      <c r="R172" s="9" t="s">
        <v>7</v>
      </c>
      <c r="S172" s="9"/>
      <c r="U172" s="7" t="s">
        <v>18</v>
      </c>
      <c r="V172" s="9" t="s">
        <v>7</v>
      </c>
      <c r="W172" s="9"/>
      <c r="Y172" s="7" t="s">
        <v>18</v>
      </c>
      <c r="Z172" s="9" t="s">
        <v>7</v>
      </c>
      <c r="AA172" s="9"/>
      <c r="AC172" s="7" t="s">
        <v>18</v>
      </c>
      <c r="AD172" s="9" t="s">
        <v>7</v>
      </c>
      <c r="AE172" s="9"/>
    </row>
    <row r="173" spans="1:31" ht="12" customHeight="1" x14ac:dyDescent="0.25">
      <c r="A173" s="7" t="s">
        <v>20</v>
      </c>
      <c r="B173" s="9" t="s">
        <v>0</v>
      </c>
      <c r="E173" s="7" t="s">
        <v>20</v>
      </c>
      <c r="F173" s="9" t="s">
        <v>0</v>
      </c>
      <c r="I173" s="7" t="s">
        <v>19</v>
      </c>
      <c r="J173" s="11">
        <v>25</v>
      </c>
      <c r="M173" s="7" t="s">
        <v>19</v>
      </c>
      <c r="N173" s="11">
        <v>25</v>
      </c>
      <c r="Q173" s="7" t="s">
        <v>19</v>
      </c>
      <c r="R173" s="11">
        <v>25</v>
      </c>
      <c r="U173" s="7" t="s">
        <v>19</v>
      </c>
      <c r="V173" s="11">
        <v>25</v>
      </c>
      <c r="Y173" s="7" t="s">
        <v>19</v>
      </c>
      <c r="Z173" s="11">
        <v>25</v>
      </c>
      <c r="AC173" s="7" t="s">
        <v>19</v>
      </c>
      <c r="AD173" s="11">
        <v>25</v>
      </c>
    </row>
    <row r="174" spans="1:31" ht="12" customHeight="1" x14ac:dyDescent="0.25">
      <c r="A174" s="7" t="s">
        <v>21</v>
      </c>
      <c r="B174" s="9"/>
      <c r="E174" s="7" t="s">
        <v>21</v>
      </c>
      <c r="F174" s="9"/>
      <c r="I174" s="7" t="s">
        <v>20</v>
      </c>
      <c r="J174" s="9" t="s">
        <v>0</v>
      </c>
      <c r="M174" s="7" t="s">
        <v>20</v>
      </c>
      <c r="N174" s="9" t="s">
        <v>0</v>
      </c>
      <c r="Q174" s="7" t="s">
        <v>20</v>
      </c>
      <c r="R174" s="9" t="s">
        <v>0</v>
      </c>
      <c r="U174" s="7" t="s">
        <v>20</v>
      </c>
      <c r="V174" s="9" t="s">
        <v>0</v>
      </c>
      <c r="Y174" s="7" t="s">
        <v>20</v>
      </c>
      <c r="Z174" s="9" t="s">
        <v>0</v>
      </c>
      <c r="AC174" s="7" t="s">
        <v>20</v>
      </c>
      <c r="AD174" s="9" t="s">
        <v>0</v>
      </c>
    </row>
    <row r="175" spans="1:31" ht="12" customHeight="1" x14ac:dyDescent="0.25">
      <c r="A175" s="7" t="s">
        <v>22</v>
      </c>
      <c r="B175" s="9" t="s">
        <v>8</v>
      </c>
      <c r="E175" s="7" t="s">
        <v>22</v>
      </c>
      <c r="F175" s="9" t="s">
        <v>8</v>
      </c>
      <c r="I175" s="7" t="s">
        <v>21</v>
      </c>
      <c r="M175" s="7" t="s">
        <v>21</v>
      </c>
      <c r="Q175" s="7" t="s">
        <v>21</v>
      </c>
      <c r="U175" s="7" t="s">
        <v>21</v>
      </c>
      <c r="Y175" s="7" t="s">
        <v>21</v>
      </c>
      <c r="AC175" s="7" t="s">
        <v>21</v>
      </c>
    </row>
    <row r="176" spans="1:31" ht="12" customHeight="1" x14ac:dyDescent="0.25">
      <c r="B176" s="17">
        <f>SUM(B178:B196)</f>
        <v>85</v>
      </c>
      <c r="F176" s="17">
        <f>SUM(F178:F199)</f>
        <v>113</v>
      </c>
      <c r="I176" s="7" t="s">
        <v>22</v>
      </c>
      <c r="J176" s="9" t="s">
        <v>8</v>
      </c>
      <c r="M176" s="7" t="s">
        <v>22</v>
      </c>
      <c r="N176" s="9" t="s">
        <v>8</v>
      </c>
      <c r="Q176" s="7" t="s">
        <v>22</v>
      </c>
      <c r="R176" s="9" t="s">
        <v>8</v>
      </c>
      <c r="U176" s="7" t="s">
        <v>22</v>
      </c>
      <c r="V176" s="9" t="s">
        <v>8</v>
      </c>
      <c r="Y176" s="7" t="s">
        <v>22</v>
      </c>
      <c r="Z176" s="9" t="s">
        <v>8</v>
      </c>
      <c r="AC176" s="7" t="s">
        <v>22</v>
      </c>
      <c r="AD176" s="9" t="s">
        <v>8</v>
      </c>
    </row>
    <row r="177" spans="1:31" ht="12" customHeight="1" x14ac:dyDescent="0.25">
      <c r="A177" s="8" t="s">
        <v>23</v>
      </c>
      <c r="B177" s="5" t="s">
        <v>9</v>
      </c>
      <c r="C177" s="5" t="s">
        <v>10</v>
      </c>
      <c r="E177" s="8" t="s">
        <v>23</v>
      </c>
      <c r="F177" s="5" t="s">
        <v>9</v>
      </c>
      <c r="G177" s="5" t="s">
        <v>10</v>
      </c>
      <c r="J177" s="17">
        <f>SUM(J179:J197)</f>
        <v>87</v>
      </c>
      <c r="N177" s="17">
        <f>SUM(N179:N192)</f>
        <v>95</v>
      </c>
      <c r="R177" s="17">
        <f>SUM(R179:R201)</f>
        <v>94</v>
      </c>
      <c r="V177" s="17">
        <f>SUM(V179:V194)</f>
        <v>96</v>
      </c>
      <c r="Z177" s="17">
        <f>SUM(Z179:Z201)</f>
        <v>84</v>
      </c>
      <c r="AD177" s="17">
        <f>SUM(AD179:AD203)</f>
        <v>103</v>
      </c>
    </row>
    <row r="178" spans="1:31" ht="12" customHeight="1" x14ac:dyDescent="0.25">
      <c r="A178" s="7">
        <v>2</v>
      </c>
      <c r="B178" s="7">
        <v>4</v>
      </c>
      <c r="C178" s="7" t="s">
        <v>25</v>
      </c>
      <c r="E178" s="16">
        <v>3</v>
      </c>
      <c r="F178" s="16">
        <v>18</v>
      </c>
      <c r="G178" s="16" t="s">
        <v>25</v>
      </c>
      <c r="I178" s="8" t="s">
        <v>23</v>
      </c>
      <c r="J178" s="5" t="s">
        <v>9</v>
      </c>
      <c r="K178" s="5" t="s">
        <v>10</v>
      </c>
      <c r="M178" s="8" t="s">
        <v>23</v>
      </c>
      <c r="N178" s="5" t="s">
        <v>9</v>
      </c>
      <c r="O178" s="5" t="s">
        <v>1</v>
      </c>
      <c r="Q178" s="8" t="s">
        <v>23</v>
      </c>
      <c r="R178" s="5" t="s">
        <v>9</v>
      </c>
      <c r="S178" s="5" t="s">
        <v>10</v>
      </c>
      <c r="U178" s="8" t="s">
        <v>23</v>
      </c>
      <c r="V178" s="5" t="s">
        <v>9</v>
      </c>
      <c r="W178" s="5" t="s">
        <v>10</v>
      </c>
      <c r="Y178" s="8" t="s">
        <v>23</v>
      </c>
      <c r="Z178" s="5" t="s">
        <v>9</v>
      </c>
      <c r="AA178" s="5" t="s">
        <v>10</v>
      </c>
      <c r="AC178" s="8" t="s">
        <v>23</v>
      </c>
      <c r="AD178" s="5" t="s">
        <v>9</v>
      </c>
      <c r="AE178" s="5" t="s">
        <v>1</v>
      </c>
    </row>
    <row r="179" spans="1:31" ht="12" customHeight="1" x14ac:dyDescent="0.25">
      <c r="A179" s="7">
        <v>4</v>
      </c>
      <c r="B179" s="7">
        <v>3</v>
      </c>
      <c r="E179" s="16">
        <v>7</v>
      </c>
      <c r="F179" s="16">
        <v>25</v>
      </c>
      <c r="G179" s="16" t="s">
        <v>25</v>
      </c>
      <c r="I179" s="7">
        <v>2</v>
      </c>
      <c r="J179" s="7">
        <v>1</v>
      </c>
      <c r="K179" s="7" t="s">
        <v>25</v>
      </c>
      <c r="M179" s="7">
        <v>3</v>
      </c>
      <c r="N179" s="7">
        <v>7</v>
      </c>
      <c r="O179" s="7" t="s">
        <v>25</v>
      </c>
      <c r="Q179" s="7">
        <v>2</v>
      </c>
      <c r="R179" s="7">
        <v>6</v>
      </c>
      <c r="S179" s="7" t="s">
        <v>25</v>
      </c>
      <c r="U179" s="7">
        <v>3</v>
      </c>
      <c r="V179" s="7">
        <v>3</v>
      </c>
      <c r="W179" s="7" t="s">
        <v>25</v>
      </c>
      <c r="Y179" s="16">
        <v>2</v>
      </c>
      <c r="Z179" s="16">
        <v>8</v>
      </c>
      <c r="AA179" s="16" t="s">
        <v>25</v>
      </c>
      <c r="AC179" s="7">
        <v>3</v>
      </c>
      <c r="AD179" s="7">
        <v>8</v>
      </c>
      <c r="AE179" s="7" t="s">
        <v>25</v>
      </c>
    </row>
    <row r="180" spans="1:31" ht="12" customHeight="1" x14ac:dyDescent="0.25">
      <c r="A180" s="7">
        <v>4</v>
      </c>
      <c r="B180" s="7">
        <v>2</v>
      </c>
      <c r="C180" s="7" t="s">
        <v>25</v>
      </c>
      <c r="E180" s="16">
        <v>11</v>
      </c>
      <c r="F180" s="16">
        <v>9</v>
      </c>
      <c r="G180" s="16" t="s">
        <v>25</v>
      </c>
      <c r="I180" s="7">
        <v>4</v>
      </c>
      <c r="J180" s="7">
        <v>1</v>
      </c>
      <c r="M180" s="7">
        <v>7</v>
      </c>
      <c r="N180" s="7">
        <v>10</v>
      </c>
      <c r="O180" s="7" t="s">
        <v>25</v>
      </c>
      <c r="Q180" s="7">
        <v>4</v>
      </c>
      <c r="R180" s="7">
        <v>4</v>
      </c>
      <c r="S180" s="7" t="s">
        <v>25</v>
      </c>
      <c r="U180" s="7">
        <v>7</v>
      </c>
      <c r="V180" s="7">
        <v>9</v>
      </c>
      <c r="W180" s="7" t="s">
        <v>25</v>
      </c>
      <c r="Y180" s="16">
        <v>4</v>
      </c>
      <c r="Z180" s="16">
        <v>2</v>
      </c>
      <c r="AA180" s="16"/>
      <c r="AC180" s="7">
        <v>7</v>
      </c>
      <c r="AD180" s="7">
        <v>3</v>
      </c>
      <c r="AE180" s="7" t="s">
        <v>25</v>
      </c>
    </row>
    <row r="181" spans="1:31" ht="12" customHeight="1" x14ac:dyDescent="0.25">
      <c r="A181" s="7">
        <v>6</v>
      </c>
      <c r="B181" s="7">
        <v>4</v>
      </c>
      <c r="E181" s="16">
        <v>15</v>
      </c>
      <c r="F181" s="16">
        <v>3</v>
      </c>
      <c r="G181" s="16"/>
      <c r="I181" s="7">
        <v>4</v>
      </c>
      <c r="J181" s="7">
        <v>4</v>
      </c>
      <c r="K181" s="7" t="s">
        <v>25</v>
      </c>
      <c r="M181" s="7">
        <v>11</v>
      </c>
      <c r="N181" s="7">
        <v>8</v>
      </c>
      <c r="O181" s="7" t="s">
        <v>25</v>
      </c>
      <c r="Q181" s="7">
        <v>6</v>
      </c>
      <c r="R181" s="7">
        <v>4</v>
      </c>
      <c r="U181" s="7">
        <v>11</v>
      </c>
      <c r="V181" s="7">
        <v>5</v>
      </c>
      <c r="W181" s="7" t="s">
        <v>25</v>
      </c>
      <c r="Y181" s="16">
        <v>4</v>
      </c>
      <c r="Z181" s="16">
        <v>2</v>
      </c>
      <c r="AA181" s="16" t="s">
        <v>25</v>
      </c>
      <c r="AC181" s="7">
        <v>11</v>
      </c>
      <c r="AD181" s="7">
        <v>4</v>
      </c>
      <c r="AE181" s="7" t="s">
        <v>25</v>
      </c>
    </row>
    <row r="182" spans="1:31" ht="12" customHeight="1" x14ac:dyDescent="0.25">
      <c r="A182" s="7">
        <v>6</v>
      </c>
      <c r="B182" s="7">
        <v>2</v>
      </c>
      <c r="C182" s="7" t="s">
        <v>25</v>
      </c>
      <c r="E182" s="16">
        <v>15</v>
      </c>
      <c r="F182" s="16">
        <v>4</v>
      </c>
      <c r="G182" s="16" t="s">
        <v>25</v>
      </c>
      <c r="I182" s="7">
        <v>6</v>
      </c>
      <c r="J182" s="7">
        <v>5</v>
      </c>
      <c r="M182" s="7">
        <v>15</v>
      </c>
      <c r="N182" s="7">
        <v>3</v>
      </c>
      <c r="Q182" s="7">
        <v>6</v>
      </c>
      <c r="R182" s="7">
        <v>1</v>
      </c>
      <c r="S182" s="7" t="s">
        <v>25</v>
      </c>
      <c r="U182" s="7">
        <v>15</v>
      </c>
      <c r="V182" s="7">
        <v>3</v>
      </c>
      <c r="Y182" s="16">
        <v>6</v>
      </c>
      <c r="Z182" s="16">
        <v>4</v>
      </c>
      <c r="AA182" s="16"/>
      <c r="AC182" s="7">
        <v>15</v>
      </c>
      <c r="AD182" s="7">
        <v>3</v>
      </c>
      <c r="AE182" s="7" t="s">
        <v>25</v>
      </c>
    </row>
    <row r="183" spans="1:31" ht="12" customHeight="1" x14ac:dyDescent="0.25">
      <c r="A183" s="7">
        <v>8</v>
      </c>
      <c r="B183" s="7">
        <v>5</v>
      </c>
      <c r="E183" s="16">
        <v>19</v>
      </c>
      <c r="F183" s="16">
        <v>3</v>
      </c>
      <c r="G183" s="16"/>
      <c r="I183" s="7">
        <v>6</v>
      </c>
      <c r="J183" s="7">
        <v>1</v>
      </c>
      <c r="K183" s="7" t="s">
        <v>25</v>
      </c>
      <c r="M183" s="7">
        <v>19</v>
      </c>
      <c r="N183" s="7">
        <v>5</v>
      </c>
      <c r="Q183" s="7">
        <v>8</v>
      </c>
      <c r="R183" s="7">
        <v>3</v>
      </c>
      <c r="U183" s="7">
        <v>19</v>
      </c>
      <c r="V183" s="7">
        <v>3</v>
      </c>
      <c r="Y183" s="16">
        <v>6</v>
      </c>
      <c r="Z183" s="16">
        <v>1</v>
      </c>
      <c r="AA183" s="16" t="s">
        <v>25</v>
      </c>
      <c r="AC183" s="7">
        <v>19</v>
      </c>
      <c r="AD183" s="7">
        <v>1</v>
      </c>
    </row>
    <row r="184" spans="1:31" ht="12" customHeight="1" x14ac:dyDescent="0.25">
      <c r="A184" s="7">
        <v>8</v>
      </c>
      <c r="B184" s="7">
        <v>3</v>
      </c>
      <c r="C184" s="7" t="s">
        <v>25</v>
      </c>
      <c r="E184" s="16">
        <v>19</v>
      </c>
      <c r="F184" s="16">
        <v>3</v>
      </c>
      <c r="G184" s="16" t="s">
        <v>25</v>
      </c>
      <c r="I184" s="7">
        <v>8</v>
      </c>
      <c r="J184" s="7">
        <v>6</v>
      </c>
      <c r="M184" s="7">
        <v>23</v>
      </c>
      <c r="N184" s="7">
        <v>15</v>
      </c>
      <c r="Q184" s="7">
        <v>8</v>
      </c>
      <c r="R184" s="7">
        <v>1</v>
      </c>
      <c r="S184" s="7" t="s">
        <v>25</v>
      </c>
      <c r="U184" s="7">
        <v>23</v>
      </c>
      <c r="V184" s="7">
        <v>13</v>
      </c>
      <c r="Y184" s="16">
        <v>8</v>
      </c>
      <c r="Z184" s="16">
        <v>3</v>
      </c>
      <c r="AA184" s="16"/>
      <c r="AC184" s="7">
        <v>19</v>
      </c>
      <c r="AD184" s="7">
        <v>3</v>
      </c>
      <c r="AE184" s="7" t="s">
        <v>25</v>
      </c>
    </row>
    <row r="185" spans="1:31" ht="12" customHeight="1" x14ac:dyDescent="0.25">
      <c r="A185" s="7">
        <v>10</v>
      </c>
      <c r="B185" s="7">
        <v>4</v>
      </c>
      <c r="E185" s="16">
        <v>23</v>
      </c>
      <c r="F185" s="16">
        <v>10</v>
      </c>
      <c r="G185" s="16"/>
      <c r="I185" s="7">
        <v>8</v>
      </c>
      <c r="J185" s="7">
        <v>1</v>
      </c>
      <c r="K185" s="7" t="s">
        <v>25</v>
      </c>
      <c r="M185" s="7">
        <v>25</v>
      </c>
      <c r="N185" s="7">
        <v>7</v>
      </c>
      <c r="Q185" s="7">
        <v>10</v>
      </c>
      <c r="R185" s="7">
        <v>3</v>
      </c>
      <c r="U185" s="7">
        <v>23</v>
      </c>
      <c r="V185" s="7">
        <v>1</v>
      </c>
      <c r="W185" s="7" t="s">
        <v>25</v>
      </c>
      <c r="Y185" s="16">
        <v>10</v>
      </c>
      <c r="Z185" s="16">
        <v>2</v>
      </c>
      <c r="AA185" s="16"/>
      <c r="AC185" s="7">
        <v>23</v>
      </c>
      <c r="AD185" s="7">
        <v>3</v>
      </c>
    </row>
    <row r="186" spans="1:31" ht="12" customHeight="1" x14ac:dyDescent="0.25">
      <c r="A186" s="7">
        <v>10</v>
      </c>
      <c r="B186" s="7">
        <v>2</v>
      </c>
      <c r="C186" s="7" t="s">
        <v>25</v>
      </c>
      <c r="E186" s="16">
        <v>23</v>
      </c>
      <c r="F186" s="16">
        <v>2</v>
      </c>
      <c r="G186" s="16" t="s">
        <v>25</v>
      </c>
      <c r="I186" s="7">
        <v>10</v>
      </c>
      <c r="J186" s="7">
        <v>5</v>
      </c>
      <c r="M186" s="7">
        <v>27</v>
      </c>
      <c r="N186" s="7">
        <v>11</v>
      </c>
      <c r="Q186" s="7">
        <v>10</v>
      </c>
      <c r="R186" s="7">
        <v>2</v>
      </c>
      <c r="S186" s="7" t="s">
        <v>25</v>
      </c>
      <c r="U186" s="7">
        <v>25</v>
      </c>
      <c r="V186" s="7">
        <v>8</v>
      </c>
      <c r="Y186" s="16">
        <v>12</v>
      </c>
      <c r="Z186" s="16">
        <v>1</v>
      </c>
      <c r="AA186" s="16" t="s">
        <v>25</v>
      </c>
      <c r="AC186" s="7">
        <v>25</v>
      </c>
      <c r="AD186" s="7">
        <v>5</v>
      </c>
    </row>
    <row r="187" spans="1:31" ht="12" customHeight="1" x14ac:dyDescent="0.25">
      <c r="A187" s="7">
        <v>12</v>
      </c>
      <c r="B187" s="7">
        <v>7</v>
      </c>
      <c r="E187" s="16">
        <v>25</v>
      </c>
      <c r="F187" s="16">
        <v>4</v>
      </c>
      <c r="G187" s="16"/>
      <c r="I187" s="7">
        <v>12</v>
      </c>
      <c r="J187" s="7">
        <v>3</v>
      </c>
      <c r="M187" s="7">
        <v>29</v>
      </c>
      <c r="N187" s="7">
        <v>11</v>
      </c>
      <c r="Q187" s="7">
        <v>12</v>
      </c>
      <c r="R187" s="7">
        <v>3</v>
      </c>
      <c r="U187" s="7">
        <v>27</v>
      </c>
      <c r="V187" s="7">
        <v>9</v>
      </c>
      <c r="Y187" s="16">
        <v>14</v>
      </c>
      <c r="Z187" s="16">
        <v>3</v>
      </c>
      <c r="AA187" s="16"/>
      <c r="AC187" s="7">
        <v>27</v>
      </c>
      <c r="AD187" s="7">
        <v>2</v>
      </c>
    </row>
    <row r="188" spans="1:31" ht="12" customHeight="1" x14ac:dyDescent="0.25">
      <c r="A188" s="7">
        <v>14</v>
      </c>
      <c r="B188" s="7">
        <v>4</v>
      </c>
      <c r="E188" s="16">
        <v>25</v>
      </c>
      <c r="F188" s="16">
        <v>1</v>
      </c>
      <c r="G188" s="16" t="s">
        <v>25</v>
      </c>
      <c r="I188" s="7">
        <v>14</v>
      </c>
      <c r="J188" s="7">
        <v>6</v>
      </c>
      <c r="M188" s="7">
        <v>31</v>
      </c>
      <c r="N188" s="7">
        <v>9</v>
      </c>
      <c r="Q188" s="7">
        <v>14</v>
      </c>
      <c r="R188" s="7">
        <v>1</v>
      </c>
      <c r="U188" s="7">
        <v>29</v>
      </c>
      <c r="V188" s="7">
        <v>9</v>
      </c>
      <c r="Y188" s="16">
        <v>14</v>
      </c>
      <c r="Z188" s="16">
        <v>1</v>
      </c>
      <c r="AA188" s="16" t="s">
        <v>25</v>
      </c>
      <c r="AC188" s="7">
        <v>27</v>
      </c>
      <c r="AD188" s="7">
        <v>1</v>
      </c>
      <c r="AE188" s="7" t="s">
        <v>25</v>
      </c>
    </row>
    <row r="189" spans="1:31" ht="12" customHeight="1" x14ac:dyDescent="0.25">
      <c r="A189" s="7">
        <v>16</v>
      </c>
      <c r="B189" s="7">
        <v>5</v>
      </c>
      <c r="E189" s="16">
        <v>26</v>
      </c>
      <c r="F189" s="16">
        <v>1</v>
      </c>
      <c r="G189" s="16"/>
      <c r="I189" s="7">
        <v>16</v>
      </c>
      <c r="J189" s="7">
        <v>7</v>
      </c>
      <c r="M189" s="7">
        <v>33</v>
      </c>
      <c r="N189" s="7">
        <v>3</v>
      </c>
      <c r="Q189" s="7">
        <v>16</v>
      </c>
      <c r="R189" s="7">
        <v>4</v>
      </c>
      <c r="U189" s="7">
        <v>31</v>
      </c>
      <c r="V189" s="7">
        <v>9</v>
      </c>
      <c r="Y189" s="16">
        <v>16</v>
      </c>
      <c r="Z189" s="16">
        <v>4</v>
      </c>
      <c r="AA189" s="16"/>
      <c r="AC189" s="7">
        <v>29</v>
      </c>
      <c r="AD189" s="7">
        <v>4</v>
      </c>
    </row>
    <row r="190" spans="1:31" ht="12" customHeight="1" x14ac:dyDescent="0.25">
      <c r="A190" s="7">
        <v>18</v>
      </c>
      <c r="B190" s="7">
        <v>2</v>
      </c>
      <c r="E190" s="16">
        <v>27</v>
      </c>
      <c r="F190" s="16">
        <v>4</v>
      </c>
      <c r="G190" s="16"/>
      <c r="I190" s="7">
        <v>18</v>
      </c>
      <c r="J190" s="7">
        <v>6</v>
      </c>
      <c r="M190" s="7">
        <v>36</v>
      </c>
      <c r="N190" s="7">
        <v>4</v>
      </c>
      <c r="Q190" s="7">
        <v>18</v>
      </c>
      <c r="R190" s="7">
        <v>3</v>
      </c>
      <c r="U190" s="7">
        <v>33</v>
      </c>
      <c r="V190" s="7">
        <v>5</v>
      </c>
      <c r="Y190" s="16">
        <v>18</v>
      </c>
      <c r="Z190" s="16">
        <v>3</v>
      </c>
      <c r="AA190" s="16"/>
      <c r="AC190" s="7">
        <v>31</v>
      </c>
      <c r="AD190" s="7">
        <v>3</v>
      </c>
    </row>
    <row r="191" spans="1:31" ht="12" customHeight="1" x14ac:dyDescent="0.25">
      <c r="A191" s="7">
        <v>20</v>
      </c>
      <c r="B191" s="7">
        <v>3</v>
      </c>
      <c r="E191" s="16">
        <v>29</v>
      </c>
      <c r="F191" s="16">
        <v>5</v>
      </c>
      <c r="G191" s="16"/>
      <c r="I191" s="7">
        <v>23</v>
      </c>
      <c r="J191" s="7">
        <v>9</v>
      </c>
      <c r="M191" s="7">
        <v>38</v>
      </c>
      <c r="N191" s="7">
        <v>1</v>
      </c>
      <c r="Q191" s="7">
        <v>20</v>
      </c>
      <c r="R191" s="7">
        <v>3</v>
      </c>
      <c r="U191" s="7">
        <v>36</v>
      </c>
      <c r="V191" s="7">
        <v>8</v>
      </c>
      <c r="Y191" s="16">
        <v>20</v>
      </c>
      <c r="Z191" s="16">
        <v>2</v>
      </c>
      <c r="AA191" s="16"/>
      <c r="AC191" s="7">
        <v>31</v>
      </c>
      <c r="AD191" s="7">
        <v>1</v>
      </c>
      <c r="AE191" s="7" t="s">
        <v>25</v>
      </c>
    </row>
    <row r="192" spans="1:31" ht="12" customHeight="1" x14ac:dyDescent="0.25">
      <c r="A192" s="7">
        <v>23</v>
      </c>
      <c r="B192" s="7">
        <v>8</v>
      </c>
      <c r="E192" s="16">
        <v>30</v>
      </c>
      <c r="F192" s="16">
        <v>1</v>
      </c>
      <c r="G192" s="16"/>
      <c r="I192" s="7">
        <v>25</v>
      </c>
      <c r="J192" s="7">
        <v>7</v>
      </c>
      <c r="M192" s="7">
        <v>42</v>
      </c>
      <c r="N192" s="7">
        <v>1</v>
      </c>
      <c r="Q192" s="7">
        <v>23</v>
      </c>
      <c r="R192" s="7">
        <v>8</v>
      </c>
      <c r="U192" s="7">
        <v>38</v>
      </c>
      <c r="V192" s="7">
        <v>6</v>
      </c>
      <c r="Y192" s="16">
        <v>23</v>
      </c>
      <c r="Z192" s="16">
        <v>4</v>
      </c>
      <c r="AA192" s="16"/>
      <c r="AC192" s="7">
        <v>33</v>
      </c>
      <c r="AD192" s="7">
        <v>3</v>
      </c>
    </row>
    <row r="193" spans="1:31" ht="12" customHeight="1" x14ac:dyDescent="0.25">
      <c r="A193" s="7">
        <v>25</v>
      </c>
      <c r="B193" s="7">
        <v>7</v>
      </c>
      <c r="E193" s="16">
        <v>31</v>
      </c>
      <c r="F193" s="16">
        <v>4</v>
      </c>
      <c r="G193" s="16"/>
      <c r="I193" s="7">
        <v>27</v>
      </c>
      <c r="J193" s="7">
        <v>9</v>
      </c>
      <c r="Q193" s="7">
        <v>25</v>
      </c>
      <c r="R193" s="7">
        <v>9</v>
      </c>
      <c r="U193" s="7">
        <v>41</v>
      </c>
      <c r="V193" s="7">
        <v>4</v>
      </c>
      <c r="Y193" s="16">
        <v>25</v>
      </c>
      <c r="Z193" s="16">
        <v>5</v>
      </c>
      <c r="AA193" s="16"/>
      <c r="AC193" s="7">
        <v>36</v>
      </c>
      <c r="AD193" s="7">
        <v>2</v>
      </c>
    </row>
    <row r="194" spans="1:31" ht="12" customHeight="1" x14ac:dyDescent="0.25">
      <c r="A194" s="7">
        <v>27</v>
      </c>
      <c r="B194" s="7">
        <v>7</v>
      </c>
      <c r="E194" s="16">
        <v>33</v>
      </c>
      <c r="F194" s="16">
        <v>3</v>
      </c>
      <c r="G194" s="16"/>
      <c r="I194" s="7">
        <v>29</v>
      </c>
      <c r="J194" s="7">
        <v>5</v>
      </c>
      <c r="Q194" s="7">
        <v>27</v>
      </c>
      <c r="R194" s="7">
        <v>7</v>
      </c>
      <c r="U194" s="7">
        <v>43</v>
      </c>
      <c r="V194" s="7">
        <v>1</v>
      </c>
      <c r="Y194" s="16">
        <v>27</v>
      </c>
      <c r="Z194" s="16">
        <v>8</v>
      </c>
      <c r="AA194" s="16"/>
      <c r="AC194" s="7">
        <v>36</v>
      </c>
      <c r="AD194" s="7">
        <v>1</v>
      </c>
      <c r="AE194" s="7" t="s">
        <v>25</v>
      </c>
    </row>
    <row r="195" spans="1:31" ht="12" customHeight="1" x14ac:dyDescent="0.25">
      <c r="A195" s="7">
        <v>29</v>
      </c>
      <c r="B195" s="7">
        <v>7</v>
      </c>
      <c r="E195" s="16">
        <v>34</v>
      </c>
      <c r="F195" s="16">
        <v>1</v>
      </c>
      <c r="G195" s="16"/>
      <c r="I195" s="7">
        <v>31</v>
      </c>
      <c r="J195" s="7">
        <v>5</v>
      </c>
      <c r="Q195" s="7">
        <v>29</v>
      </c>
      <c r="R195" s="7">
        <v>6</v>
      </c>
      <c r="Y195" s="16">
        <v>29</v>
      </c>
      <c r="Z195" s="16">
        <v>7</v>
      </c>
      <c r="AA195" s="16"/>
      <c r="AC195" s="7">
        <v>38</v>
      </c>
      <c r="AD195" s="7">
        <v>9</v>
      </c>
    </row>
    <row r="196" spans="1:31" ht="12" customHeight="1" x14ac:dyDescent="0.25">
      <c r="A196" s="7">
        <v>31</v>
      </c>
      <c r="B196" s="7">
        <v>6</v>
      </c>
      <c r="E196" s="16">
        <v>34</v>
      </c>
      <c r="F196" s="16">
        <v>1</v>
      </c>
      <c r="G196" s="16" t="s">
        <v>25</v>
      </c>
      <c r="I196" s="7">
        <v>33</v>
      </c>
      <c r="J196" s="7">
        <v>4</v>
      </c>
      <c r="Q196" s="7">
        <v>31</v>
      </c>
      <c r="R196" s="7">
        <v>5</v>
      </c>
      <c r="Y196" s="16">
        <v>31</v>
      </c>
      <c r="Z196" s="16">
        <v>11</v>
      </c>
      <c r="AA196" s="16"/>
      <c r="AC196" s="7">
        <v>41</v>
      </c>
      <c r="AD196" s="7">
        <v>11</v>
      </c>
    </row>
    <row r="197" spans="1:31" ht="12" customHeight="1" x14ac:dyDescent="0.25">
      <c r="A197" s="19"/>
      <c r="E197" s="16">
        <v>36</v>
      </c>
      <c r="F197" s="16">
        <v>5</v>
      </c>
      <c r="G197" s="16"/>
      <c r="I197" s="7">
        <v>35</v>
      </c>
      <c r="J197" s="7">
        <v>2</v>
      </c>
      <c r="Q197" s="7">
        <v>34</v>
      </c>
      <c r="R197" s="7">
        <v>8</v>
      </c>
      <c r="Y197" s="16">
        <v>34</v>
      </c>
      <c r="Z197" s="16">
        <v>4</v>
      </c>
      <c r="AA197" s="16"/>
      <c r="AC197" s="7">
        <v>43</v>
      </c>
      <c r="AD197" s="7">
        <v>8</v>
      </c>
    </row>
    <row r="198" spans="1:31" ht="12" customHeight="1" x14ac:dyDescent="0.25">
      <c r="A198" s="19"/>
      <c r="E198" s="16">
        <v>38</v>
      </c>
      <c r="F198" s="16">
        <v>3</v>
      </c>
      <c r="G198" s="16"/>
      <c r="Q198" s="7">
        <v>36</v>
      </c>
      <c r="R198" s="7">
        <v>6</v>
      </c>
      <c r="Y198" s="16">
        <v>36</v>
      </c>
      <c r="Z198" s="16">
        <v>3</v>
      </c>
      <c r="AA198" s="16"/>
      <c r="AC198" s="7">
        <v>45</v>
      </c>
      <c r="AD198" s="7">
        <v>8</v>
      </c>
    </row>
    <row r="199" spans="1:31" ht="12" customHeight="1" x14ac:dyDescent="0.25">
      <c r="A199" s="19"/>
      <c r="E199" s="16">
        <v>41</v>
      </c>
      <c r="F199" s="16">
        <v>3</v>
      </c>
      <c r="G199" s="16"/>
      <c r="Q199" s="7">
        <v>38</v>
      </c>
      <c r="R199" s="7">
        <v>4</v>
      </c>
      <c r="Y199" s="16">
        <v>38</v>
      </c>
      <c r="Z199" s="16">
        <v>3</v>
      </c>
      <c r="AA199" s="16"/>
      <c r="AC199" s="7">
        <v>48</v>
      </c>
      <c r="AD199" s="7">
        <v>6</v>
      </c>
    </row>
    <row r="200" spans="1:31" ht="12" customHeight="1" x14ac:dyDescent="0.25">
      <c r="A200" s="19"/>
      <c r="Q200" s="7">
        <v>41</v>
      </c>
      <c r="R200" s="7">
        <v>2</v>
      </c>
      <c r="Y200" s="16">
        <v>41</v>
      </c>
      <c r="Z200" s="16">
        <v>2</v>
      </c>
      <c r="AA200" s="16"/>
      <c r="AC200" s="7">
        <v>51</v>
      </c>
      <c r="AD200" s="7">
        <v>6</v>
      </c>
    </row>
    <row r="201" spans="1:31" ht="12" customHeight="1" x14ac:dyDescent="0.25">
      <c r="A201" s="19"/>
      <c r="Q201" s="7">
        <v>43</v>
      </c>
      <c r="R201" s="7">
        <v>1</v>
      </c>
      <c r="Y201" s="16">
        <v>43</v>
      </c>
      <c r="Z201" s="16">
        <v>1</v>
      </c>
      <c r="AA201" s="16"/>
      <c r="AC201" s="7">
        <v>54</v>
      </c>
      <c r="AD201" s="7">
        <v>5</v>
      </c>
    </row>
    <row r="202" spans="1:31" ht="12" customHeight="1" x14ac:dyDescent="0.25">
      <c r="A202" s="19"/>
      <c r="K202" s="16"/>
      <c r="AC202" s="7">
        <v>57</v>
      </c>
      <c r="AD202" s="7">
        <v>2</v>
      </c>
    </row>
    <row r="203" spans="1:31" ht="12" customHeight="1" x14ac:dyDescent="0.25">
      <c r="A203" s="19"/>
      <c r="AC203" s="7">
        <v>59</v>
      </c>
      <c r="AD203" s="7">
        <v>1</v>
      </c>
    </row>
    <row r="204" spans="1:31" ht="12" customHeight="1" x14ac:dyDescent="0.25">
      <c r="A204" s="19"/>
    </row>
    <row r="205" spans="1:31" ht="13" customHeight="1" x14ac:dyDescent="0.25">
      <c r="A205" s="7" t="s">
        <v>60</v>
      </c>
      <c r="B205" s="9" t="s">
        <v>72</v>
      </c>
      <c r="E205" s="7" t="s">
        <v>60</v>
      </c>
      <c r="F205" s="2" t="s">
        <v>73</v>
      </c>
      <c r="I205" s="7" t="s">
        <v>60</v>
      </c>
      <c r="J205" s="2" t="s">
        <v>74</v>
      </c>
      <c r="M205" s="7" t="s">
        <v>60</v>
      </c>
      <c r="N205" s="2" t="s">
        <v>75</v>
      </c>
      <c r="Q205" s="7" t="s">
        <v>60</v>
      </c>
      <c r="R205" s="2" t="s">
        <v>76</v>
      </c>
      <c r="U205" s="7" t="s">
        <v>60</v>
      </c>
      <c r="V205" s="2" t="s">
        <v>77</v>
      </c>
      <c r="Y205" s="7" t="s">
        <v>60</v>
      </c>
      <c r="Z205" s="2" t="s">
        <v>78</v>
      </c>
      <c r="AC205" s="7" t="s">
        <v>60</v>
      </c>
      <c r="AD205" s="2" t="s">
        <v>42</v>
      </c>
    </row>
    <row r="206" spans="1:31" x14ac:dyDescent="0.25">
      <c r="A206" s="7" t="s">
        <v>12</v>
      </c>
      <c r="B206" s="9" t="s">
        <v>64</v>
      </c>
      <c r="E206" s="7" t="s">
        <v>12</v>
      </c>
      <c r="F206" s="9" t="s">
        <v>64</v>
      </c>
      <c r="I206" s="7" t="s">
        <v>12</v>
      </c>
      <c r="J206" s="9" t="s">
        <v>64</v>
      </c>
      <c r="M206" s="7" t="s">
        <v>12</v>
      </c>
      <c r="N206" s="9" t="s">
        <v>64</v>
      </c>
      <c r="Q206" s="7" t="s">
        <v>12</v>
      </c>
      <c r="R206" s="9" t="s">
        <v>64</v>
      </c>
      <c r="S206" s="9"/>
      <c r="U206" s="7" t="s">
        <v>12</v>
      </c>
      <c r="Y206" s="7" t="s">
        <v>12</v>
      </c>
      <c r="Z206" s="9" t="s">
        <v>64</v>
      </c>
      <c r="AA206" s="9"/>
      <c r="AC206" s="7" t="s">
        <v>12</v>
      </c>
      <c r="AD206" s="9" t="s">
        <v>64</v>
      </c>
      <c r="AE206" s="9"/>
    </row>
    <row r="207" spans="1:31" x14ac:dyDescent="0.25">
      <c r="A207" s="7" t="s">
        <v>13</v>
      </c>
      <c r="B207" s="9" t="s">
        <v>5</v>
      </c>
      <c r="E207" s="7" t="s">
        <v>13</v>
      </c>
      <c r="F207" s="2" t="s">
        <v>30</v>
      </c>
      <c r="I207" s="7" t="s">
        <v>13</v>
      </c>
      <c r="J207" s="9" t="s">
        <v>5</v>
      </c>
      <c r="M207" s="7" t="s">
        <v>13</v>
      </c>
      <c r="N207" s="2" t="s">
        <v>30</v>
      </c>
      <c r="Q207" s="7" t="s">
        <v>13</v>
      </c>
      <c r="R207" s="9" t="s">
        <v>5</v>
      </c>
      <c r="U207" s="7" t="s">
        <v>13</v>
      </c>
      <c r="V207" s="2" t="s">
        <v>30</v>
      </c>
      <c r="Y207" s="7" t="s">
        <v>13</v>
      </c>
      <c r="Z207" s="9" t="s">
        <v>5</v>
      </c>
      <c r="AC207" s="7" t="s">
        <v>13</v>
      </c>
      <c r="AD207" s="2" t="s">
        <v>30</v>
      </c>
    </row>
    <row r="208" spans="1:31" x14ac:dyDescent="0.25">
      <c r="A208" s="7" t="s">
        <v>14</v>
      </c>
      <c r="B208" s="9" t="s">
        <v>4</v>
      </c>
      <c r="E208" s="7" t="s">
        <v>14</v>
      </c>
      <c r="F208" s="9" t="s">
        <v>4</v>
      </c>
      <c r="I208" s="7" t="s">
        <v>14</v>
      </c>
      <c r="J208" s="9" t="s">
        <v>4</v>
      </c>
      <c r="M208" s="7" t="s">
        <v>14</v>
      </c>
      <c r="N208" s="9" t="s">
        <v>4</v>
      </c>
      <c r="Q208" s="7" t="s">
        <v>14</v>
      </c>
      <c r="R208" s="9" t="s">
        <v>4</v>
      </c>
      <c r="U208" s="7" t="s">
        <v>14</v>
      </c>
      <c r="V208" s="9" t="s">
        <v>4</v>
      </c>
      <c r="Y208" s="7" t="s">
        <v>14</v>
      </c>
      <c r="Z208" s="9" t="s">
        <v>4</v>
      </c>
      <c r="AC208" s="7" t="s">
        <v>14</v>
      </c>
      <c r="AD208" s="9" t="s">
        <v>4</v>
      </c>
    </row>
    <row r="209" spans="1:31" x14ac:dyDescent="0.25">
      <c r="A209" s="7" t="s">
        <v>15</v>
      </c>
      <c r="B209" s="9" t="s">
        <v>2</v>
      </c>
      <c r="E209" s="7" t="s">
        <v>15</v>
      </c>
      <c r="F209" s="9" t="s">
        <v>2</v>
      </c>
      <c r="I209" s="7" t="s">
        <v>15</v>
      </c>
      <c r="J209" s="9" t="s">
        <v>2</v>
      </c>
      <c r="M209" s="7" t="s">
        <v>15</v>
      </c>
      <c r="N209" s="9" t="s">
        <v>2</v>
      </c>
      <c r="Q209" s="7" t="s">
        <v>15</v>
      </c>
      <c r="R209" s="9" t="s">
        <v>2</v>
      </c>
      <c r="U209" s="7" t="s">
        <v>15</v>
      </c>
      <c r="V209" s="9" t="s">
        <v>2</v>
      </c>
      <c r="Y209" s="7" t="s">
        <v>15</v>
      </c>
      <c r="Z209" s="9" t="s">
        <v>2</v>
      </c>
      <c r="AC209" s="7" t="s">
        <v>15</v>
      </c>
      <c r="AD209" s="9" t="s">
        <v>2</v>
      </c>
    </row>
    <row r="210" spans="1:31" ht="13" customHeight="1" x14ac:dyDescent="0.25">
      <c r="A210" s="5" t="s">
        <v>16</v>
      </c>
      <c r="B210" s="9" t="s">
        <v>6</v>
      </c>
      <c r="C210" s="5"/>
      <c r="E210" s="5" t="s">
        <v>16</v>
      </c>
      <c r="F210" s="9" t="s">
        <v>6</v>
      </c>
      <c r="I210" s="5" t="s">
        <v>16</v>
      </c>
      <c r="J210" s="9" t="s">
        <v>6</v>
      </c>
      <c r="M210" s="5" t="s">
        <v>16</v>
      </c>
      <c r="N210" s="9" t="s">
        <v>6</v>
      </c>
      <c r="Q210" s="5" t="s">
        <v>16</v>
      </c>
      <c r="R210" s="9" t="s">
        <v>6</v>
      </c>
      <c r="S210" s="5"/>
      <c r="U210" s="5" t="s">
        <v>16</v>
      </c>
      <c r="V210" s="9" t="s">
        <v>6</v>
      </c>
      <c r="Y210" s="5" t="s">
        <v>16</v>
      </c>
      <c r="Z210" s="9" t="s">
        <v>6</v>
      </c>
      <c r="AC210" s="5" t="s">
        <v>16</v>
      </c>
      <c r="AD210" s="9" t="s">
        <v>6</v>
      </c>
    </row>
    <row r="211" spans="1:31" x14ac:dyDescent="0.25">
      <c r="A211" s="7" t="s">
        <v>17</v>
      </c>
      <c r="B211" s="9" t="s">
        <v>2</v>
      </c>
      <c r="C211" s="9"/>
      <c r="E211" s="7" t="s">
        <v>17</v>
      </c>
      <c r="F211" s="9" t="s">
        <v>2</v>
      </c>
      <c r="I211" s="7" t="s">
        <v>17</v>
      </c>
      <c r="J211" s="9" t="s">
        <v>2</v>
      </c>
      <c r="M211" s="7" t="s">
        <v>17</v>
      </c>
      <c r="N211" s="9" t="s">
        <v>2</v>
      </c>
      <c r="Q211" s="7" t="s">
        <v>17</v>
      </c>
      <c r="R211" s="9" t="s">
        <v>2</v>
      </c>
      <c r="S211" s="9"/>
      <c r="U211" s="7" t="s">
        <v>17</v>
      </c>
      <c r="V211" s="9" t="s">
        <v>2</v>
      </c>
      <c r="Y211" s="7" t="s">
        <v>17</v>
      </c>
      <c r="Z211" s="9" t="s">
        <v>2</v>
      </c>
      <c r="AC211" s="7" t="s">
        <v>17</v>
      </c>
      <c r="AD211" s="9" t="s">
        <v>2</v>
      </c>
    </row>
    <row r="212" spans="1:31" x14ac:dyDescent="0.25">
      <c r="A212" s="7" t="s">
        <v>24</v>
      </c>
      <c r="B212" s="9" t="s">
        <v>3</v>
      </c>
      <c r="C212" s="9"/>
      <c r="E212" s="7" t="s">
        <v>24</v>
      </c>
      <c r="F212" s="9" t="s">
        <v>3</v>
      </c>
      <c r="I212" s="7" t="s">
        <v>24</v>
      </c>
      <c r="J212" s="9" t="s">
        <v>3</v>
      </c>
      <c r="M212" s="7" t="s">
        <v>24</v>
      </c>
      <c r="N212" s="9" t="s">
        <v>3</v>
      </c>
      <c r="Q212" s="7" t="s">
        <v>24</v>
      </c>
      <c r="R212" s="9" t="s">
        <v>3</v>
      </c>
      <c r="S212" s="9"/>
      <c r="U212" s="7" t="s">
        <v>24</v>
      </c>
      <c r="V212" s="9" t="s">
        <v>3</v>
      </c>
      <c r="Y212" s="7" t="s">
        <v>24</v>
      </c>
      <c r="Z212" s="9" t="s">
        <v>3</v>
      </c>
      <c r="AC212" s="7" t="s">
        <v>24</v>
      </c>
      <c r="AD212" s="9" t="s">
        <v>3</v>
      </c>
    </row>
    <row r="213" spans="1:31" x14ac:dyDescent="0.25">
      <c r="A213" s="7" t="s">
        <v>18</v>
      </c>
      <c r="B213" s="9" t="s">
        <v>7</v>
      </c>
      <c r="C213" s="9"/>
      <c r="E213" s="7" t="s">
        <v>18</v>
      </c>
      <c r="F213" s="9" t="s">
        <v>7</v>
      </c>
      <c r="I213" s="7" t="s">
        <v>18</v>
      </c>
      <c r="J213" s="9" t="s">
        <v>7</v>
      </c>
      <c r="M213" s="7" t="s">
        <v>18</v>
      </c>
      <c r="N213" s="9" t="s">
        <v>7</v>
      </c>
      <c r="Q213" s="7" t="s">
        <v>18</v>
      </c>
      <c r="R213" s="9" t="s">
        <v>7</v>
      </c>
      <c r="S213" s="9"/>
      <c r="U213" s="7" t="s">
        <v>18</v>
      </c>
      <c r="V213" s="9" t="s">
        <v>7</v>
      </c>
      <c r="W213" s="9"/>
      <c r="Y213" s="7" t="s">
        <v>18</v>
      </c>
      <c r="Z213" s="9" t="s">
        <v>7</v>
      </c>
      <c r="AA213" s="9"/>
      <c r="AC213" s="7" t="s">
        <v>18</v>
      </c>
      <c r="AD213" s="9" t="s">
        <v>7</v>
      </c>
      <c r="AE213" s="9"/>
    </row>
    <row r="214" spans="1:31" x14ac:dyDescent="0.25">
      <c r="A214" s="7" t="s">
        <v>19</v>
      </c>
      <c r="B214" s="11">
        <v>25</v>
      </c>
      <c r="E214" s="7" t="s">
        <v>19</v>
      </c>
      <c r="F214" s="11">
        <v>25</v>
      </c>
      <c r="I214" s="7" t="s">
        <v>19</v>
      </c>
      <c r="J214" s="11">
        <v>25</v>
      </c>
      <c r="M214" s="7" t="s">
        <v>19</v>
      </c>
      <c r="N214" s="11">
        <v>25</v>
      </c>
      <c r="Q214" s="7" t="s">
        <v>19</v>
      </c>
      <c r="R214" s="11">
        <v>25</v>
      </c>
      <c r="U214" s="7" t="s">
        <v>19</v>
      </c>
      <c r="V214" s="11">
        <v>25</v>
      </c>
      <c r="Y214" s="7" t="s">
        <v>19</v>
      </c>
      <c r="Z214" s="11">
        <v>25</v>
      </c>
      <c r="AC214" s="7" t="s">
        <v>19</v>
      </c>
      <c r="AD214" s="11">
        <v>25</v>
      </c>
    </row>
    <row r="215" spans="1:31" x14ac:dyDescent="0.25">
      <c r="A215" s="7" t="s">
        <v>20</v>
      </c>
      <c r="B215" s="9" t="s">
        <v>0</v>
      </c>
      <c r="E215" s="7" t="s">
        <v>20</v>
      </c>
      <c r="F215" s="9" t="s">
        <v>0</v>
      </c>
      <c r="I215" s="7" t="s">
        <v>20</v>
      </c>
      <c r="J215" s="9" t="s">
        <v>0</v>
      </c>
      <c r="M215" s="7" t="s">
        <v>20</v>
      </c>
      <c r="N215" s="9" t="s">
        <v>0</v>
      </c>
      <c r="Q215" s="7" t="s">
        <v>20</v>
      </c>
      <c r="R215" s="9" t="s">
        <v>0</v>
      </c>
      <c r="U215" s="7" t="s">
        <v>20</v>
      </c>
      <c r="V215" s="9" t="s">
        <v>0</v>
      </c>
      <c r="Y215" s="7" t="s">
        <v>20</v>
      </c>
      <c r="Z215" s="9" t="s">
        <v>0</v>
      </c>
      <c r="AC215" s="7" t="s">
        <v>20</v>
      </c>
      <c r="AD215" s="9" t="s">
        <v>0</v>
      </c>
    </row>
    <row r="216" spans="1:31" x14ac:dyDescent="0.25">
      <c r="A216" s="7" t="s">
        <v>21</v>
      </c>
      <c r="B216" s="9"/>
      <c r="E216" s="7" t="s">
        <v>21</v>
      </c>
      <c r="I216" s="7" t="s">
        <v>21</v>
      </c>
      <c r="M216" s="7" t="s">
        <v>21</v>
      </c>
      <c r="Q216" s="7" t="s">
        <v>21</v>
      </c>
      <c r="U216" s="7" t="s">
        <v>21</v>
      </c>
      <c r="Y216" s="7" t="s">
        <v>21</v>
      </c>
      <c r="AC216" s="7" t="s">
        <v>21</v>
      </c>
    </row>
    <row r="217" spans="1:31" x14ac:dyDescent="0.25">
      <c r="A217" s="7" t="s">
        <v>22</v>
      </c>
      <c r="B217" s="9" t="s">
        <v>8</v>
      </c>
      <c r="E217" s="7" t="s">
        <v>22</v>
      </c>
      <c r="F217" s="9" t="s">
        <v>8</v>
      </c>
      <c r="I217" s="7" t="s">
        <v>22</v>
      </c>
      <c r="J217" s="9" t="s">
        <v>8</v>
      </c>
      <c r="M217" s="7" t="s">
        <v>22</v>
      </c>
      <c r="N217" s="9" t="s">
        <v>8</v>
      </c>
      <c r="Q217" s="7" t="s">
        <v>22</v>
      </c>
      <c r="R217" s="9" t="s">
        <v>8</v>
      </c>
      <c r="U217" s="7" t="s">
        <v>22</v>
      </c>
      <c r="V217" s="9" t="s">
        <v>8</v>
      </c>
      <c r="Y217" s="7" t="s">
        <v>22</v>
      </c>
      <c r="Z217" s="9" t="s">
        <v>8</v>
      </c>
      <c r="AC217" s="7" t="s">
        <v>22</v>
      </c>
      <c r="AD217" s="9" t="s">
        <v>8</v>
      </c>
    </row>
    <row r="218" spans="1:31" x14ac:dyDescent="0.25">
      <c r="B218" s="17">
        <f>SUM(B220:B232)</f>
        <v>63</v>
      </c>
      <c r="F218" s="17">
        <f>SUM(F220:F233)</f>
        <v>78</v>
      </c>
      <c r="J218" s="17">
        <f>SUM(J220:J234)</f>
        <v>58</v>
      </c>
      <c r="N218" s="17">
        <f>SUM(N220:N236)</f>
        <v>95</v>
      </c>
      <c r="R218" s="17">
        <f>SUM(R220:R229)</f>
        <v>53</v>
      </c>
      <c r="V218" s="17">
        <f>SUM(V220:V231)</f>
        <v>75</v>
      </c>
      <c r="Z218" s="17">
        <f>SUM(Z220:Z238)</f>
        <v>114</v>
      </c>
      <c r="AD218" s="17">
        <f>SUM(AD220:AD227)</f>
        <v>26</v>
      </c>
    </row>
    <row r="219" spans="1:31" ht="13" customHeight="1" x14ac:dyDescent="0.25">
      <c r="A219" s="8" t="s">
        <v>23</v>
      </c>
      <c r="B219" s="5" t="s">
        <v>9</v>
      </c>
      <c r="C219" s="5" t="s">
        <v>10</v>
      </c>
      <c r="E219" s="8" t="s">
        <v>23</v>
      </c>
      <c r="F219" s="5" t="s">
        <v>9</v>
      </c>
      <c r="G219" s="5" t="s">
        <v>10</v>
      </c>
      <c r="I219" s="8" t="s">
        <v>23</v>
      </c>
      <c r="J219" s="5" t="s">
        <v>9</v>
      </c>
      <c r="K219" s="5" t="s">
        <v>10</v>
      </c>
      <c r="M219" s="8" t="s">
        <v>23</v>
      </c>
      <c r="N219" s="5" t="s">
        <v>9</v>
      </c>
      <c r="O219" s="5" t="s">
        <v>10</v>
      </c>
      <c r="Q219" s="8" t="s">
        <v>23</v>
      </c>
      <c r="R219" s="5" t="s">
        <v>9</v>
      </c>
      <c r="S219" s="5" t="s">
        <v>10</v>
      </c>
      <c r="U219" s="8" t="s">
        <v>23</v>
      </c>
      <c r="V219" s="5" t="s">
        <v>9</v>
      </c>
      <c r="W219" s="5" t="s">
        <v>10</v>
      </c>
      <c r="Y219" s="8" t="s">
        <v>23</v>
      </c>
      <c r="Z219" s="5" t="s">
        <v>9</v>
      </c>
      <c r="AA219" s="5" t="s">
        <v>10</v>
      </c>
      <c r="AC219" s="8" t="s">
        <v>23</v>
      </c>
      <c r="AD219" s="5" t="s">
        <v>9</v>
      </c>
      <c r="AE219" s="5" t="s">
        <v>10</v>
      </c>
    </row>
    <row r="220" spans="1:31" x14ac:dyDescent="0.25">
      <c r="A220" s="7">
        <v>8</v>
      </c>
      <c r="B220" s="7">
        <v>4</v>
      </c>
      <c r="E220" s="7">
        <v>3</v>
      </c>
      <c r="F220" s="7">
        <v>14</v>
      </c>
      <c r="G220" s="7" t="s">
        <v>25</v>
      </c>
      <c r="I220" s="7">
        <v>4</v>
      </c>
      <c r="J220" s="7">
        <v>2</v>
      </c>
      <c r="K220" s="7" t="s">
        <v>25</v>
      </c>
      <c r="M220" s="7">
        <v>3</v>
      </c>
      <c r="N220" s="7">
        <v>8</v>
      </c>
      <c r="O220" s="7" t="s">
        <v>25</v>
      </c>
      <c r="Q220" s="7">
        <v>8</v>
      </c>
      <c r="R220" s="7">
        <v>7</v>
      </c>
      <c r="U220" s="7">
        <v>3</v>
      </c>
      <c r="V220" s="7">
        <v>3</v>
      </c>
      <c r="W220" s="7" t="s">
        <v>25</v>
      </c>
      <c r="Y220" s="7">
        <v>3</v>
      </c>
      <c r="Z220" s="7">
        <v>2</v>
      </c>
      <c r="AC220" s="7">
        <v>22</v>
      </c>
      <c r="AD220" s="7">
        <v>3</v>
      </c>
    </row>
    <row r="221" spans="1:31" x14ac:dyDescent="0.25">
      <c r="A221" s="7">
        <v>8</v>
      </c>
      <c r="B221" s="7">
        <v>2</v>
      </c>
      <c r="C221" s="7" t="s">
        <v>25</v>
      </c>
      <c r="E221" s="7">
        <v>6</v>
      </c>
      <c r="F221" s="7">
        <v>12</v>
      </c>
      <c r="G221" s="7" t="s">
        <v>25</v>
      </c>
      <c r="I221" s="7">
        <v>5</v>
      </c>
      <c r="J221" s="7">
        <v>2</v>
      </c>
      <c r="M221" s="7">
        <v>6</v>
      </c>
      <c r="N221" s="7">
        <v>5</v>
      </c>
      <c r="O221" s="7" t="s">
        <v>25</v>
      </c>
      <c r="Q221" s="7">
        <v>11</v>
      </c>
      <c r="R221" s="7">
        <v>3</v>
      </c>
      <c r="U221" s="7">
        <v>6</v>
      </c>
      <c r="V221" s="7">
        <v>7</v>
      </c>
      <c r="W221" s="7" t="s">
        <v>25</v>
      </c>
      <c r="Y221" s="7">
        <v>3</v>
      </c>
      <c r="Z221" s="7">
        <v>2</v>
      </c>
      <c r="AA221" s="7" t="s">
        <v>25</v>
      </c>
      <c r="AC221" s="7">
        <v>23</v>
      </c>
      <c r="AD221" s="7">
        <v>1</v>
      </c>
    </row>
    <row r="222" spans="1:31" x14ac:dyDescent="0.25">
      <c r="A222" s="7">
        <v>10</v>
      </c>
      <c r="B222" s="7">
        <v>2</v>
      </c>
      <c r="E222" s="7">
        <v>9</v>
      </c>
      <c r="F222" s="7">
        <v>8</v>
      </c>
      <c r="I222" s="7">
        <v>7</v>
      </c>
      <c r="J222" s="7">
        <v>2</v>
      </c>
      <c r="M222" s="7">
        <v>9</v>
      </c>
      <c r="N222" s="7">
        <v>6</v>
      </c>
      <c r="Q222" s="7">
        <v>16</v>
      </c>
      <c r="R222" s="7">
        <v>8</v>
      </c>
      <c r="U222" s="7">
        <v>10</v>
      </c>
      <c r="V222" s="7">
        <v>1</v>
      </c>
      <c r="Y222" s="7">
        <v>5</v>
      </c>
      <c r="Z222" s="7">
        <v>1</v>
      </c>
      <c r="AA222" s="7" t="s">
        <v>25</v>
      </c>
      <c r="AC222" s="7">
        <v>30</v>
      </c>
      <c r="AD222" s="7">
        <v>1</v>
      </c>
    </row>
    <row r="223" spans="1:31" x14ac:dyDescent="0.25">
      <c r="A223" s="7">
        <v>12</v>
      </c>
      <c r="B223" s="7">
        <v>5</v>
      </c>
      <c r="E223" s="7">
        <v>9</v>
      </c>
      <c r="F223" s="7">
        <v>3</v>
      </c>
      <c r="G223" s="7" t="s">
        <v>25</v>
      </c>
      <c r="I223" s="7">
        <v>7</v>
      </c>
      <c r="J223" s="7">
        <v>1</v>
      </c>
      <c r="K223" s="7" t="s">
        <v>25</v>
      </c>
      <c r="M223" s="7">
        <v>9</v>
      </c>
      <c r="N223" s="7">
        <v>3</v>
      </c>
      <c r="O223" s="7" t="s">
        <v>25</v>
      </c>
      <c r="Q223" s="7">
        <v>19</v>
      </c>
      <c r="R223" s="7">
        <v>18</v>
      </c>
      <c r="U223" s="7">
        <v>10</v>
      </c>
      <c r="V223" s="7">
        <v>2</v>
      </c>
      <c r="W223" s="7" t="s">
        <v>25</v>
      </c>
      <c r="Y223" s="7">
        <v>7</v>
      </c>
      <c r="Z223" s="7">
        <v>2</v>
      </c>
      <c r="AC223" s="7">
        <v>34</v>
      </c>
      <c r="AD223" s="7">
        <v>1</v>
      </c>
      <c r="AE223" s="7" t="s">
        <v>25</v>
      </c>
    </row>
    <row r="224" spans="1:31" x14ac:dyDescent="0.25">
      <c r="A224" s="7">
        <v>15</v>
      </c>
      <c r="B224" s="7">
        <v>9</v>
      </c>
      <c r="E224" s="7">
        <v>12</v>
      </c>
      <c r="F224" s="7">
        <v>5</v>
      </c>
      <c r="I224" s="7">
        <v>8</v>
      </c>
      <c r="J224" s="7">
        <v>1</v>
      </c>
      <c r="M224" s="7">
        <v>14</v>
      </c>
      <c r="N224" s="7">
        <v>9</v>
      </c>
      <c r="Q224" s="7">
        <v>22</v>
      </c>
      <c r="R224" s="7">
        <v>6</v>
      </c>
      <c r="U224" s="7">
        <v>13</v>
      </c>
      <c r="V224" s="7">
        <v>6</v>
      </c>
      <c r="Y224" s="7">
        <v>7</v>
      </c>
      <c r="Z224" s="7">
        <v>1</v>
      </c>
      <c r="AA224" s="7" t="s">
        <v>25</v>
      </c>
      <c r="AC224" s="7">
        <v>42</v>
      </c>
      <c r="AD224" s="7">
        <v>2</v>
      </c>
    </row>
    <row r="225" spans="1:30" x14ac:dyDescent="0.25">
      <c r="A225" s="7">
        <v>17</v>
      </c>
      <c r="B225" s="7">
        <v>3</v>
      </c>
      <c r="E225" s="7">
        <v>12</v>
      </c>
      <c r="F225" s="7">
        <v>1</v>
      </c>
      <c r="G225" s="7" t="s">
        <v>25</v>
      </c>
      <c r="I225" s="7">
        <v>11</v>
      </c>
      <c r="J225" s="7">
        <v>2</v>
      </c>
      <c r="M225" s="7">
        <v>16</v>
      </c>
      <c r="N225" s="7">
        <v>5</v>
      </c>
      <c r="Q225" s="7">
        <v>24</v>
      </c>
      <c r="R225" s="7">
        <v>4</v>
      </c>
      <c r="U225" s="7">
        <v>17</v>
      </c>
      <c r="V225" s="7">
        <v>9</v>
      </c>
      <c r="Y225" s="7">
        <v>10</v>
      </c>
      <c r="Z225" s="7">
        <v>21</v>
      </c>
      <c r="AC225" s="7">
        <v>48</v>
      </c>
      <c r="AD225" s="7">
        <v>1</v>
      </c>
    </row>
    <row r="226" spans="1:30" x14ac:dyDescent="0.25">
      <c r="A226" s="7">
        <v>17</v>
      </c>
      <c r="B226" s="7">
        <v>4</v>
      </c>
      <c r="C226" s="7" t="s">
        <v>25</v>
      </c>
      <c r="E226" s="7">
        <v>15</v>
      </c>
      <c r="F226" s="7">
        <v>3</v>
      </c>
      <c r="I226" s="7">
        <v>14</v>
      </c>
      <c r="J226" s="7">
        <v>1</v>
      </c>
      <c r="M226" s="7">
        <v>20</v>
      </c>
      <c r="N226" s="7">
        <v>4</v>
      </c>
      <c r="Q226" s="7">
        <v>30</v>
      </c>
      <c r="R226" s="7">
        <v>1</v>
      </c>
      <c r="U226" s="7">
        <v>21</v>
      </c>
      <c r="V226" s="7">
        <v>9</v>
      </c>
      <c r="Y226" s="7">
        <v>10</v>
      </c>
      <c r="Z226" s="7">
        <v>8</v>
      </c>
      <c r="AA226" s="7" t="s">
        <v>25</v>
      </c>
      <c r="AC226" s="7">
        <v>53</v>
      </c>
      <c r="AD226" s="7">
        <v>16</v>
      </c>
    </row>
    <row r="227" spans="1:30" x14ac:dyDescent="0.25">
      <c r="A227" s="7">
        <v>19</v>
      </c>
      <c r="B227" s="7">
        <v>13</v>
      </c>
      <c r="E227" s="7">
        <v>15</v>
      </c>
      <c r="F227" s="7">
        <v>1</v>
      </c>
      <c r="G227" s="7" t="s">
        <v>25</v>
      </c>
      <c r="I227" s="7">
        <v>14</v>
      </c>
      <c r="J227" s="7">
        <v>12</v>
      </c>
      <c r="K227" s="7" t="s">
        <v>25</v>
      </c>
      <c r="M227" s="7">
        <v>22</v>
      </c>
      <c r="N227" s="7">
        <v>2</v>
      </c>
      <c r="Q227" s="7">
        <v>34</v>
      </c>
      <c r="R227" s="7">
        <v>2</v>
      </c>
      <c r="U227" s="7">
        <v>23</v>
      </c>
      <c r="V227" s="7">
        <v>9</v>
      </c>
      <c r="Y227" s="7">
        <v>12</v>
      </c>
      <c r="Z227" s="7">
        <v>15</v>
      </c>
      <c r="AC227" s="7">
        <v>54</v>
      </c>
      <c r="AD227" s="7">
        <v>1</v>
      </c>
    </row>
    <row r="228" spans="1:30" x14ac:dyDescent="0.25">
      <c r="A228" s="7">
        <v>19</v>
      </c>
      <c r="B228" s="7">
        <v>4</v>
      </c>
      <c r="C228" s="7" t="s">
        <v>25</v>
      </c>
      <c r="E228" s="7">
        <v>17</v>
      </c>
      <c r="F228" s="7">
        <v>3</v>
      </c>
      <c r="I228" s="7">
        <v>16</v>
      </c>
      <c r="J228" s="7">
        <v>1</v>
      </c>
      <c r="M228" s="7">
        <v>24</v>
      </c>
      <c r="N228" s="7">
        <v>6</v>
      </c>
      <c r="Q228" s="7">
        <v>35</v>
      </c>
      <c r="R228" s="7">
        <v>1</v>
      </c>
      <c r="U228" s="7">
        <v>25</v>
      </c>
      <c r="V228" s="7">
        <v>9</v>
      </c>
      <c r="Y228" s="7">
        <v>14</v>
      </c>
      <c r="Z228" s="7">
        <v>2</v>
      </c>
    </row>
    <row r="229" spans="1:30" x14ac:dyDescent="0.25">
      <c r="A229" s="7">
        <v>22</v>
      </c>
      <c r="B229" s="7">
        <v>6</v>
      </c>
      <c r="E229" s="7">
        <v>19</v>
      </c>
      <c r="F229" s="7">
        <v>5</v>
      </c>
      <c r="I229" s="7">
        <v>16</v>
      </c>
      <c r="J229" s="7">
        <v>3</v>
      </c>
      <c r="K229" s="7" t="s">
        <v>25</v>
      </c>
      <c r="M229" s="7">
        <v>27</v>
      </c>
      <c r="N229" s="7">
        <v>8</v>
      </c>
      <c r="Q229" s="7">
        <v>38</v>
      </c>
      <c r="R229" s="7">
        <v>3</v>
      </c>
      <c r="U229" s="7">
        <v>28</v>
      </c>
      <c r="V229" s="7">
        <v>6</v>
      </c>
      <c r="Y229" s="7">
        <v>20</v>
      </c>
      <c r="Z229" s="7">
        <v>17</v>
      </c>
    </row>
    <row r="230" spans="1:30" x14ac:dyDescent="0.25">
      <c r="A230" s="7">
        <v>22</v>
      </c>
      <c r="B230" s="7">
        <v>3</v>
      </c>
      <c r="C230" s="7" t="s">
        <v>25</v>
      </c>
      <c r="E230" s="7">
        <v>21</v>
      </c>
      <c r="F230" s="7">
        <v>3</v>
      </c>
      <c r="I230" s="7">
        <v>18</v>
      </c>
      <c r="J230" s="7">
        <v>2</v>
      </c>
      <c r="M230" s="7">
        <v>32</v>
      </c>
      <c r="N230" s="7">
        <v>11</v>
      </c>
      <c r="U230" s="7">
        <v>33</v>
      </c>
      <c r="V230" s="7">
        <v>12</v>
      </c>
      <c r="Y230" s="7">
        <v>22</v>
      </c>
      <c r="Z230" s="7">
        <v>4</v>
      </c>
    </row>
    <row r="231" spans="1:30" x14ac:dyDescent="0.25">
      <c r="A231" s="7">
        <v>26</v>
      </c>
      <c r="B231" s="7">
        <v>6</v>
      </c>
      <c r="E231" s="7">
        <v>24</v>
      </c>
      <c r="F231" s="7">
        <v>6</v>
      </c>
      <c r="I231" s="7">
        <v>21</v>
      </c>
      <c r="J231" s="7">
        <v>11</v>
      </c>
      <c r="M231" s="7">
        <v>32</v>
      </c>
      <c r="N231" s="7">
        <v>1</v>
      </c>
      <c r="O231" s="7" t="s">
        <v>25</v>
      </c>
      <c r="U231" s="7">
        <v>33</v>
      </c>
      <c r="V231" s="7">
        <v>2</v>
      </c>
      <c r="W231" s="7" t="s">
        <v>25</v>
      </c>
      <c r="Y231" s="7">
        <v>24</v>
      </c>
      <c r="Z231" s="7">
        <v>3</v>
      </c>
    </row>
    <row r="232" spans="1:30" x14ac:dyDescent="0.25">
      <c r="A232" s="7">
        <v>28</v>
      </c>
      <c r="B232" s="7">
        <v>2</v>
      </c>
      <c r="E232" s="7">
        <v>24</v>
      </c>
      <c r="F232" s="7">
        <v>1</v>
      </c>
      <c r="G232" s="7" t="s">
        <v>25</v>
      </c>
      <c r="I232" s="7">
        <v>23</v>
      </c>
      <c r="J232" s="7">
        <v>9</v>
      </c>
      <c r="M232" s="7">
        <v>34</v>
      </c>
      <c r="N232" s="7">
        <v>6</v>
      </c>
      <c r="Y232" s="7">
        <v>26</v>
      </c>
      <c r="Z232" s="7">
        <v>4</v>
      </c>
    </row>
    <row r="233" spans="1:30" x14ac:dyDescent="0.25">
      <c r="E233" s="7">
        <v>29</v>
      </c>
      <c r="F233" s="7">
        <v>13</v>
      </c>
      <c r="I233" s="7">
        <v>25</v>
      </c>
      <c r="J233" s="7">
        <v>8</v>
      </c>
      <c r="M233" s="7">
        <v>36</v>
      </c>
      <c r="N233" s="7">
        <v>8</v>
      </c>
      <c r="Y233" s="7">
        <v>28</v>
      </c>
      <c r="Z233" s="7">
        <v>4</v>
      </c>
    </row>
    <row r="234" spans="1:30" x14ac:dyDescent="0.25">
      <c r="I234" s="7">
        <v>28</v>
      </c>
      <c r="J234" s="7">
        <v>1</v>
      </c>
      <c r="M234" s="7">
        <v>38</v>
      </c>
      <c r="N234" s="7">
        <v>6</v>
      </c>
      <c r="Y234" s="7">
        <v>30</v>
      </c>
      <c r="Z234" s="7">
        <v>11</v>
      </c>
    </row>
    <row r="235" spans="1:30" x14ac:dyDescent="0.25">
      <c r="M235" s="7">
        <v>41</v>
      </c>
      <c r="N235" s="7">
        <v>4</v>
      </c>
      <c r="Y235" s="7">
        <v>33</v>
      </c>
      <c r="Z235" s="7">
        <v>4</v>
      </c>
    </row>
    <row r="236" spans="1:30" x14ac:dyDescent="0.25">
      <c r="M236" s="7">
        <v>43</v>
      </c>
      <c r="N236" s="7">
        <v>3</v>
      </c>
      <c r="Y236" s="7">
        <v>35</v>
      </c>
      <c r="Z236" s="7">
        <v>4</v>
      </c>
    </row>
    <row r="237" spans="1:30" x14ac:dyDescent="0.25">
      <c r="Y237" s="7">
        <v>38</v>
      </c>
      <c r="Z237" s="7">
        <v>5</v>
      </c>
    </row>
    <row r="238" spans="1:30" x14ac:dyDescent="0.25">
      <c r="Y238" s="7">
        <v>40</v>
      </c>
      <c r="Z238" s="7">
        <v>4</v>
      </c>
    </row>
  </sheetData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26"/>
  <sheetViews>
    <sheetView tabSelected="1" zoomScale="46" zoomScaleNormal="100" workbookViewId="0">
      <selection activeCell="B81" sqref="B81"/>
    </sheetView>
  </sheetViews>
  <sheetFormatPr defaultColWidth="11.453125" defaultRowHeight="12.5" x14ac:dyDescent="0.25"/>
  <cols>
    <col min="1" max="1" width="17.453125" style="7" customWidth="1"/>
    <col min="2" max="2" width="17.7265625" style="7" customWidth="1"/>
    <col min="3" max="3" width="12.1796875" style="7" customWidth="1"/>
    <col min="4" max="4" width="7.7265625" style="7" customWidth="1"/>
    <col min="5" max="5" width="17.81640625" style="7" customWidth="1"/>
    <col min="6" max="6" width="15.26953125" style="7" customWidth="1"/>
    <col min="7" max="7" width="12" style="7" customWidth="1"/>
    <col min="8" max="8" width="8.7265625" style="7" customWidth="1"/>
    <col min="9" max="9" width="17.453125" style="7" customWidth="1"/>
    <col min="10" max="10" width="15.26953125" style="7" customWidth="1"/>
    <col min="11" max="11" width="12.1796875" style="7" customWidth="1"/>
    <col min="12" max="12" width="11.453125" style="7" customWidth="1"/>
    <col min="13" max="13" width="17.453125" style="7" customWidth="1"/>
    <col min="14" max="14" width="15.1796875" style="7" customWidth="1"/>
    <col min="15" max="15" width="11.7265625" style="7" customWidth="1"/>
    <col min="16" max="17" width="11.453125" style="7" customWidth="1"/>
    <col min="18" max="18" width="16.453125" style="7" bestFit="1" customWidth="1"/>
    <col min="19" max="21" width="11.453125" style="7" customWidth="1"/>
    <col min="22" max="22" width="16.453125" style="7" bestFit="1" customWidth="1"/>
    <col min="23" max="25" width="11.453125" style="7" customWidth="1"/>
    <col min="26" max="26" width="16.453125" style="7" bestFit="1" customWidth="1"/>
    <col min="27" max="28" width="11.453125" style="7" customWidth="1"/>
    <col min="29" max="29" width="13.7265625" style="7" customWidth="1"/>
    <col min="30" max="30" width="16.453125" style="7" bestFit="1" customWidth="1"/>
    <col min="31" max="31" width="11.81640625" style="7" customWidth="1"/>
    <col min="32" max="45" width="11.453125" style="7"/>
    <col min="257" max="257" width="17.453125" customWidth="1"/>
    <col min="258" max="258" width="17.7265625" customWidth="1"/>
    <col min="259" max="259" width="12.1796875" customWidth="1"/>
    <col min="260" max="260" width="7.7265625" customWidth="1"/>
    <col min="261" max="261" width="17.81640625" customWidth="1"/>
    <col min="262" max="262" width="15.26953125" customWidth="1"/>
    <col min="263" max="263" width="12" customWidth="1"/>
    <col min="264" max="264" width="8.7265625" customWidth="1"/>
    <col min="265" max="265" width="17.453125" customWidth="1"/>
    <col min="266" max="266" width="15.26953125" customWidth="1"/>
    <col min="267" max="267" width="12.1796875" customWidth="1"/>
    <col min="268" max="268" width="11.453125" customWidth="1"/>
    <col min="269" max="269" width="17.453125" customWidth="1"/>
    <col min="270" max="270" width="15.1796875" customWidth="1"/>
    <col min="271" max="271" width="11.7265625" customWidth="1"/>
    <col min="272" max="273" width="11.453125" customWidth="1"/>
    <col min="274" max="274" width="16.453125" bestFit="1" customWidth="1"/>
    <col min="275" max="277" width="11.453125" customWidth="1"/>
    <col min="278" max="278" width="16.453125" bestFit="1" customWidth="1"/>
    <col min="279" max="281" width="11.453125" customWidth="1"/>
    <col min="282" max="282" width="16.453125" bestFit="1" customWidth="1"/>
    <col min="283" max="284" width="11.453125" customWidth="1"/>
    <col min="285" max="285" width="13.7265625" customWidth="1"/>
    <col min="286" max="286" width="16.453125" bestFit="1" customWidth="1"/>
    <col min="287" max="287" width="11.81640625" customWidth="1"/>
    <col min="513" max="513" width="17.453125" customWidth="1"/>
    <col min="514" max="514" width="17.7265625" customWidth="1"/>
    <col min="515" max="515" width="12.1796875" customWidth="1"/>
    <col min="516" max="516" width="7.7265625" customWidth="1"/>
    <col min="517" max="517" width="17.81640625" customWidth="1"/>
    <col min="518" max="518" width="15.26953125" customWidth="1"/>
    <col min="519" max="519" width="12" customWidth="1"/>
    <col min="520" max="520" width="8.7265625" customWidth="1"/>
    <col min="521" max="521" width="17.453125" customWidth="1"/>
    <col min="522" max="522" width="15.26953125" customWidth="1"/>
    <col min="523" max="523" width="12.1796875" customWidth="1"/>
    <col min="524" max="524" width="11.453125" customWidth="1"/>
    <col min="525" max="525" width="17.453125" customWidth="1"/>
    <col min="526" max="526" width="15.1796875" customWidth="1"/>
    <col min="527" max="527" width="11.7265625" customWidth="1"/>
    <col min="528" max="529" width="11.453125" customWidth="1"/>
    <col min="530" max="530" width="16.453125" bestFit="1" customWidth="1"/>
    <col min="531" max="533" width="11.453125" customWidth="1"/>
    <col min="534" max="534" width="16.453125" bestFit="1" customWidth="1"/>
    <col min="535" max="537" width="11.453125" customWidth="1"/>
    <col min="538" max="538" width="16.453125" bestFit="1" customWidth="1"/>
    <col min="539" max="540" width="11.453125" customWidth="1"/>
    <col min="541" max="541" width="13.7265625" customWidth="1"/>
    <col min="542" max="542" width="16.453125" bestFit="1" customWidth="1"/>
    <col min="543" max="543" width="11.81640625" customWidth="1"/>
    <col min="769" max="769" width="17.453125" customWidth="1"/>
    <col min="770" max="770" width="17.7265625" customWidth="1"/>
    <col min="771" max="771" width="12.1796875" customWidth="1"/>
    <col min="772" max="772" width="7.7265625" customWidth="1"/>
    <col min="773" max="773" width="17.81640625" customWidth="1"/>
    <col min="774" max="774" width="15.26953125" customWidth="1"/>
    <col min="775" max="775" width="12" customWidth="1"/>
    <col min="776" max="776" width="8.7265625" customWidth="1"/>
    <col min="777" max="777" width="17.453125" customWidth="1"/>
    <col min="778" max="778" width="15.26953125" customWidth="1"/>
    <col min="779" max="779" width="12.1796875" customWidth="1"/>
    <col min="780" max="780" width="11.453125" customWidth="1"/>
    <col min="781" max="781" width="17.453125" customWidth="1"/>
    <col min="782" max="782" width="15.1796875" customWidth="1"/>
    <col min="783" max="783" width="11.7265625" customWidth="1"/>
    <col min="784" max="785" width="11.453125" customWidth="1"/>
    <col min="786" max="786" width="16.453125" bestFit="1" customWidth="1"/>
    <col min="787" max="789" width="11.453125" customWidth="1"/>
    <col min="790" max="790" width="16.453125" bestFit="1" customWidth="1"/>
    <col min="791" max="793" width="11.453125" customWidth="1"/>
    <col min="794" max="794" width="16.453125" bestFit="1" customWidth="1"/>
    <col min="795" max="796" width="11.453125" customWidth="1"/>
    <col min="797" max="797" width="13.7265625" customWidth="1"/>
    <col min="798" max="798" width="16.453125" bestFit="1" customWidth="1"/>
    <col min="799" max="799" width="11.81640625" customWidth="1"/>
    <col min="1025" max="1025" width="17.453125" customWidth="1"/>
    <col min="1026" max="1026" width="17.7265625" customWidth="1"/>
    <col min="1027" max="1027" width="12.1796875" customWidth="1"/>
    <col min="1028" max="1028" width="7.7265625" customWidth="1"/>
    <col min="1029" max="1029" width="17.81640625" customWidth="1"/>
    <col min="1030" max="1030" width="15.26953125" customWidth="1"/>
    <col min="1031" max="1031" width="12" customWidth="1"/>
    <col min="1032" max="1032" width="8.7265625" customWidth="1"/>
    <col min="1033" max="1033" width="17.453125" customWidth="1"/>
    <col min="1034" max="1034" width="15.26953125" customWidth="1"/>
    <col min="1035" max="1035" width="12.1796875" customWidth="1"/>
    <col min="1036" max="1036" width="11.453125" customWidth="1"/>
    <col min="1037" max="1037" width="17.453125" customWidth="1"/>
    <col min="1038" max="1038" width="15.1796875" customWidth="1"/>
    <col min="1039" max="1039" width="11.7265625" customWidth="1"/>
    <col min="1040" max="1041" width="11.453125" customWidth="1"/>
    <col min="1042" max="1042" width="16.453125" bestFit="1" customWidth="1"/>
    <col min="1043" max="1045" width="11.453125" customWidth="1"/>
    <col min="1046" max="1046" width="16.453125" bestFit="1" customWidth="1"/>
    <col min="1047" max="1049" width="11.453125" customWidth="1"/>
    <col min="1050" max="1050" width="16.453125" bestFit="1" customWidth="1"/>
    <col min="1051" max="1052" width="11.453125" customWidth="1"/>
    <col min="1053" max="1053" width="13.7265625" customWidth="1"/>
    <col min="1054" max="1054" width="16.453125" bestFit="1" customWidth="1"/>
    <col min="1055" max="1055" width="11.81640625" customWidth="1"/>
    <col min="1281" max="1281" width="17.453125" customWidth="1"/>
    <col min="1282" max="1282" width="17.7265625" customWidth="1"/>
    <col min="1283" max="1283" width="12.1796875" customWidth="1"/>
    <col min="1284" max="1284" width="7.7265625" customWidth="1"/>
    <col min="1285" max="1285" width="17.81640625" customWidth="1"/>
    <col min="1286" max="1286" width="15.26953125" customWidth="1"/>
    <col min="1287" max="1287" width="12" customWidth="1"/>
    <col min="1288" max="1288" width="8.7265625" customWidth="1"/>
    <col min="1289" max="1289" width="17.453125" customWidth="1"/>
    <col min="1290" max="1290" width="15.26953125" customWidth="1"/>
    <col min="1291" max="1291" width="12.1796875" customWidth="1"/>
    <col min="1292" max="1292" width="11.453125" customWidth="1"/>
    <col min="1293" max="1293" width="17.453125" customWidth="1"/>
    <col min="1294" max="1294" width="15.1796875" customWidth="1"/>
    <col min="1295" max="1295" width="11.7265625" customWidth="1"/>
    <col min="1296" max="1297" width="11.453125" customWidth="1"/>
    <col min="1298" max="1298" width="16.453125" bestFit="1" customWidth="1"/>
    <col min="1299" max="1301" width="11.453125" customWidth="1"/>
    <col min="1302" max="1302" width="16.453125" bestFit="1" customWidth="1"/>
    <col min="1303" max="1305" width="11.453125" customWidth="1"/>
    <col min="1306" max="1306" width="16.453125" bestFit="1" customWidth="1"/>
    <col min="1307" max="1308" width="11.453125" customWidth="1"/>
    <col min="1309" max="1309" width="13.7265625" customWidth="1"/>
    <col min="1310" max="1310" width="16.453125" bestFit="1" customWidth="1"/>
    <col min="1311" max="1311" width="11.81640625" customWidth="1"/>
    <col min="1537" max="1537" width="17.453125" customWidth="1"/>
    <col min="1538" max="1538" width="17.7265625" customWidth="1"/>
    <col min="1539" max="1539" width="12.1796875" customWidth="1"/>
    <col min="1540" max="1540" width="7.7265625" customWidth="1"/>
    <col min="1541" max="1541" width="17.81640625" customWidth="1"/>
    <col min="1542" max="1542" width="15.26953125" customWidth="1"/>
    <col min="1543" max="1543" width="12" customWidth="1"/>
    <col min="1544" max="1544" width="8.7265625" customWidth="1"/>
    <col min="1545" max="1545" width="17.453125" customWidth="1"/>
    <col min="1546" max="1546" width="15.26953125" customWidth="1"/>
    <col min="1547" max="1547" width="12.1796875" customWidth="1"/>
    <col min="1548" max="1548" width="11.453125" customWidth="1"/>
    <col min="1549" max="1549" width="17.453125" customWidth="1"/>
    <col min="1550" max="1550" width="15.1796875" customWidth="1"/>
    <col min="1551" max="1551" width="11.7265625" customWidth="1"/>
    <col min="1552" max="1553" width="11.453125" customWidth="1"/>
    <col min="1554" max="1554" width="16.453125" bestFit="1" customWidth="1"/>
    <col min="1555" max="1557" width="11.453125" customWidth="1"/>
    <col min="1558" max="1558" width="16.453125" bestFit="1" customWidth="1"/>
    <col min="1559" max="1561" width="11.453125" customWidth="1"/>
    <col min="1562" max="1562" width="16.453125" bestFit="1" customWidth="1"/>
    <col min="1563" max="1564" width="11.453125" customWidth="1"/>
    <col min="1565" max="1565" width="13.7265625" customWidth="1"/>
    <col min="1566" max="1566" width="16.453125" bestFit="1" customWidth="1"/>
    <col min="1567" max="1567" width="11.81640625" customWidth="1"/>
    <col min="1793" max="1793" width="17.453125" customWidth="1"/>
    <col min="1794" max="1794" width="17.7265625" customWidth="1"/>
    <col min="1795" max="1795" width="12.1796875" customWidth="1"/>
    <col min="1796" max="1796" width="7.7265625" customWidth="1"/>
    <col min="1797" max="1797" width="17.81640625" customWidth="1"/>
    <col min="1798" max="1798" width="15.26953125" customWidth="1"/>
    <col min="1799" max="1799" width="12" customWidth="1"/>
    <col min="1800" max="1800" width="8.7265625" customWidth="1"/>
    <col min="1801" max="1801" width="17.453125" customWidth="1"/>
    <col min="1802" max="1802" width="15.26953125" customWidth="1"/>
    <col min="1803" max="1803" width="12.1796875" customWidth="1"/>
    <col min="1804" max="1804" width="11.453125" customWidth="1"/>
    <col min="1805" max="1805" width="17.453125" customWidth="1"/>
    <col min="1806" max="1806" width="15.1796875" customWidth="1"/>
    <col min="1807" max="1807" width="11.7265625" customWidth="1"/>
    <col min="1808" max="1809" width="11.453125" customWidth="1"/>
    <col min="1810" max="1810" width="16.453125" bestFit="1" customWidth="1"/>
    <col min="1811" max="1813" width="11.453125" customWidth="1"/>
    <col min="1814" max="1814" width="16.453125" bestFit="1" customWidth="1"/>
    <col min="1815" max="1817" width="11.453125" customWidth="1"/>
    <col min="1818" max="1818" width="16.453125" bestFit="1" customWidth="1"/>
    <col min="1819" max="1820" width="11.453125" customWidth="1"/>
    <col min="1821" max="1821" width="13.7265625" customWidth="1"/>
    <col min="1822" max="1822" width="16.453125" bestFit="1" customWidth="1"/>
    <col min="1823" max="1823" width="11.81640625" customWidth="1"/>
    <col min="2049" max="2049" width="17.453125" customWidth="1"/>
    <col min="2050" max="2050" width="17.7265625" customWidth="1"/>
    <col min="2051" max="2051" width="12.1796875" customWidth="1"/>
    <col min="2052" max="2052" width="7.7265625" customWidth="1"/>
    <col min="2053" max="2053" width="17.81640625" customWidth="1"/>
    <col min="2054" max="2054" width="15.26953125" customWidth="1"/>
    <col min="2055" max="2055" width="12" customWidth="1"/>
    <col min="2056" max="2056" width="8.7265625" customWidth="1"/>
    <col min="2057" max="2057" width="17.453125" customWidth="1"/>
    <col min="2058" max="2058" width="15.26953125" customWidth="1"/>
    <col min="2059" max="2059" width="12.1796875" customWidth="1"/>
    <col min="2060" max="2060" width="11.453125" customWidth="1"/>
    <col min="2061" max="2061" width="17.453125" customWidth="1"/>
    <col min="2062" max="2062" width="15.1796875" customWidth="1"/>
    <col min="2063" max="2063" width="11.7265625" customWidth="1"/>
    <col min="2064" max="2065" width="11.453125" customWidth="1"/>
    <col min="2066" max="2066" width="16.453125" bestFit="1" customWidth="1"/>
    <col min="2067" max="2069" width="11.453125" customWidth="1"/>
    <col min="2070" max="2070" width="16.453125" bestFit="1" customWidth="1"/>
    <col min="2071" max="2073" width="11.453125" customWidth="1"/>
    <col min="2074" max="2074" width="16.453125" bestFit="1" customWidth="1"/>
    <col min="2075" max="2076" width="11.453125" customWidth="1"/>
    <col min="2077" max="2077" width="13.7265625" customWidth="1"/>
    <col min="2078" max="2078" width="16.453125" bestFit="1" customWidth="1"/>
    <col min="2079" max="2079" width="11.81640625" customWidth="1"/>
    <col min="2305" max="2305" width="17.453125" customWidth="1"/>
    <col min="2306" max="2306" width="17.7265625" customWidth="1"/>
    <col min="2307" max="2307" width="12.1796875" customWidth="1"/>
    <col min="2308" max="2308" width="7.7265625" customWidth="1"/>
    <col min="2309" max="2309" width="17.81640625" customWidth="1"/>
    <col min="2310" max="2310" width="15.26953125" customWidth="1"/>
    <col min="2311" max="2311" width="12" customWidth="1"/>
    <col min="2312" max="2312" width="8.7265625" customWidth="1"/>
    <col min="2313" max="2313" width="17.453125" customWidth="1"/>
    <col min="2314" max="2314" width="15.26953125" customWidth="1"/>
    <col min="2315" max="2315" width="12.1796875" customWidth="1"/>
    <col min="2316" max="2316" width="11.453125" customWidth="1"/>
    <col min="2317" max="2317" width="17.453125" customWidth="1"/>
    <col min="2318" max="2318" width="15.1796875" customWidth="1"/>
    <col min="2319" max="2319" width="11.7265625" customWidth="1"/>
    <col min="2320" max="2321" width="11.453125" customWidth="1"/>
    <col min="2322" max="2322" width="16.453125" bestFit="1" customWidth="1"/>
    <col min="2323" max="2325" width="11.453125" customWidth="1"/>
    <col min="2326" max="2326" width="16.453125" bestFit="1" customWidth="1"/>
    <col min="2327" max="2329" width="11.453125" customWidth="1"/>
    <col min="2330" max="2330" width="16.453125" bestFit="1" customWidth="1"/>
    <col min="2331" max="2332" width="11.453125" customWidth="1"/>
    <col min="2333" max="2333" width="13.7265625" customWidth="1"/>
    <col min="2334" max="2334" width="16.453125" bestFit="1" customWidth="1"/>
    <col min="2335" max="2335" width="11.81640625" customWidth="1"/>
    <col min="2561" max="2561" width="17.453125" customWidth="1"/>
    <col min="2562" max="2562" width="17.7265625" customWidth="1"/>
    <col min="2563" max="2563" width="12.1796875" customWidth="1"/>
    <col min="2564" max="2564" width="7.7265625" customWidth="1"/>
    <col min="2565" max="2565" width="17.81640625" customWidth="1"/>
    <col min="2566" max="2566" width="15.26953125" customWidth="1"/>
    <col min="2567" max="2567" width="12" customWidth="1"/>
    <col min="2568" max="2568" width="8.7265625" customWidth="1"/>
    <col min="2569" max="2569" width="17.453125" customWidth="1"/>
    <col min="2570" max="2570" width="15.26953125" customWidth="1"/>
    <col min="2571" max="2571" width="12.1796875" customWidth="1"/>
    <col min="2572" max="2572" width="11.453125" customWidth="1"/>
    <col min="2573" max="2573" width="17.453125" customWidth="1"/>
    <col min="2574" max="2574" width="15.1796875" customWidth="1"/>
    <col min="2575" max="2575" width="11.7265625" customWidth="1"/>
    <col min="2576" max="2577" width="11.453125" customWidth="1"/>
    <col min="2578" max="2578" width="16.453125" bestFit="1" customWidth="1"/>
    <col min="2579" max="2581" width="11.453125" customWidth="1"/>
    <col min="2582" max="2582" width="16.453125" bestFit="1" customWidth="1"/>
    <col min="2583" max="2585" width="11.453125" customWidth="1"/>
    <col min="2586" max="2586" width="16.453125" bestFit="1" customWidth="1"/>
    <col min="2587" max="2588" width="11.453125" customWidth="1"/>
    <col min="2589" max="2589" width="13.7265625" customWidth="1"/>
    <col min="2590" max="2590" width="16.453125" bestFit="1" customWidth="1"/>
    <col min="2591" max="2591" width="11.81640625" customWidth="1"/>
    <col min="2817" max="2817" width="17.453125" customWidth="1"/>
    <col min="2818" max="2818" width="17.7265625" customWidth="1"/>
    <col min="2819" max="2819" width="12.1796875" customWidth="1"/>
    <col min="2820" max="2820" width="7.7265625" customWidth="1"/>
    <col min="2821" max="2821" width="17.81640625" customWidth="1"/>
    <col min="2822" max="2822" width="15.26953125" customWidth="1"/>
    <col min="2823" max="2823" width="12" customWidth="1"/>
    <col min="2824" max="2824" width="8.7265625" customWidth="1"/>
    <col min="2825" max="2825" width="17.453125" customWidth="1"/>
    <col min="2826" max="2826" width="15.26953125" customWidth="1"/>
    <col min="2827" max="2827" width="12.1796875" customWidth="1"/>
    <col min="2828" max="2828" width="11.453125" customWidth="1"/>
    <col min="2829" max="2829" width="17.453125" customWidth="1"/>
    <col min="2830" max="2830" width="15.1796875" customWidth="1"/>
    <col min="2831" max="2831" width="11.7265625" customWidth="1"/>
    <col min="2832" max="2833" width="11.453125" customWidth="1"/>
    <col min="2834" max="2834" width="16.453125" bestFit="1" customWidth="1"/>
    <col min="2835" max="2837" width="11.453125" customWidth="1"/>
    <col min="2838" max="2838" width="16.453125" bestFit="1" customWidth="1"/>
    <col min="2839" max="2841" width="11.453125" customWidth="1"/>
    <col min="2842" max="2842" width="16.453125" bestFit="1" customWidth="1"/>
    <col min="2843" max="2844" width="11.453125" customWidth="1"/>
    <col min="2845" max="2845" width="13.7265625" customWidth="1"/>
    <col min="2846" max="2846" width="16.453125" bestFit="1" customWidth="1"/>
    <col min="2847" max="2847" width="11.81640625" customWidth="1"/>
    <col min="3073" max="3073" width="17.453125" customWidth="1"/>
    <col min="3074" max="3074" width="17.7265625" customWidth="1"/>
    <col min="3075" max="3075" width="12.1796875" customWidth="1"/>
    <col min="3076" max="3076" width="7.7265625" customWidth="1"/>
    <col min="3077" max="3077" width="17.81640625" customWidth="1"/>
    <col min="3078" max="3078" width="15.26953125" customWidth="1"/>
    <col min="3079" max="3079" width="12" customWidth="1"/>
    <col min="3080" max="3080" width="8.7265625" customWidth="1"/>
    <col min="3081" max="3081" width="17.453125" customWidth="1"/>
    <col min="3082" max="3082" width="15.26953125" customWidth="1"/>
    <col min="3083" max="3083" width="12.1796875" customWidth="1"/>
    <col min="3084" max="3084" width="11.453125" customWidth="1"/>
    <col min="3085" max="3085" width="17.453125" customWidth="1"/>
    <col min="3086" max="3086" width="15.1796875" customWidth="1"/>
    <col min="3087" max="3087" width="11.7265625" customWidth="1"/>
    <col min="3088" max="3089" width="11.453125" customWidth="1"/>
    <col min="3090" max="3090" width="16.453125" bestFit="1" customWidth="1"/>
    <col min="3091" max="3093" width="11.453125" customWidth="1"/>
    <col min="3094" max="3094" width="16.453125" bestFit="1" customWidth="1"/>
    <col min="3095" max="3097" width="11.453125" customWidth="1"/>
    <col min="3098" max="3098" width="16.453125" bestFit="1" customWidth="1"/>
    <col min="3099" max="3100" width="11.453125" customWidth="1"/>
    <col min="3101" max="3101" width="13.7265625" customWidth="1"/>
    <col min="3102" max="3102" width="16.453125" bestFit="1" customWidth="1"/>
    <col min="3103" max="3103" width="11.81640625" customWidth="1"/>
    <col min="3329" max="3329" width="17.453125" customWidth="1"/>
    <col min="3330" max="3330" width="17.7265625" customWidth="1"/>
    <col min="3331" max="3331" width="12.1796875" customWidth="1"/>
    <col min="3332" max="3332" width="7.7265625" customWidth="1"/>
    <col min="3333" max="3333" width="17.81640625" customWidth="1"/>
    <col min="3334" max="3334" width="15.26953125" customWidth="1"/>
    <col min="3335" max="3335" width="12" customWidth="1"/>
    <col min="3336" max="3336" width="8.7265625" customWidth="1"/>
    <col min="3337" max="3337" width="17.453125" customWidth="1"/>
    <col min="3338" max="3338" width="15.26953125" customWidth="1"/>
    <col min="3339" max="3339" width="12.1796875" customWidth="1"/>
    <col min="3340" max="3340" width="11.453125" customWidth="1"/>
    <col min="3341" max="3341" width="17.453125" customWidth="1"/>
    <col min="3342" max="3342" width="15.1796875" customWidth="1"/>
    <col min="3343" max="3343" width="11.7265625" customWidth="1"/>
    <col min="3344" max="3345" width="11.453125" customWidth="1"/>
    <col min="3346" max="3346" width="16.453125" bestFit="1" customWidth="1"/>
    <col min="3347" max="3349" width="11.453125" customWidth="1"/>
    <col min="3350" max="3350" width="16.453125" bestFit="1" customWidth="1"/>
    <col min="3351" max="3353" width="11.453125" customWidth="1"/>
    <col min="3354" max="3354" width="16.453125" bestFit="1" customWidth="1"/>
    <col min="3355" max="3356" width="11.453125" customWidth="1"/>
    <col min="3357" max="3357" width="13.7265625" customWidth="1"/>
    <col min="3358" max="3358" width="16.453125" bestFit="1" customWidth="1"/>
    <col min="3359" max="3359" width="11.81640625" customWidth="1"/>
    <col min="3585" max="3585" width="17.453125" customWidth="1"/>
    <col min="3586" max="3586" width="17.7265625" customWidth="1"/>
    <col min="3587" max="3587" width="12.1796875" customWidth="1"/>
    <col min="3588" max="3588" width="7.7265625" customWidth="1"/>
    <col min="3589" max="3589" width="17.81640625" customWidth="1"/>
    <col min="3590" max="3590" width="15.26953125" customWidth="1"/>
    <col min="3591" max="3591" width="12" customWidth="1"/>
    <col min="3592" max="3592" width="8.7265625" customWidth="1"/>
    <col min="3593" max="3593" width="17.453125" customWidth="1"/>
    <col min="3594" max="3594" width="15.26953125" customWidth="1"/>
    <col min="3595" max="3595" width="12.1796875" customWidth="1"/>
    <col min="3596" max="3596" width="11.453125" customWidth="1"/>
    <col min="3597" max="3597" width="17.453125" customWidth="1"/>
    <col min="3598" max="3598" width="15.1796875" customWidth="1"/>
    <col min="3599" max="3599" width="11.7265625" customWidth="1"/>
    <col min="3600" max="3601" width="11.453125" customWidth="1"/>
    <col min="3602" max="3602" width="16.453125" bestFit="1" customWidth="1"/>
    <col min="3603" max="3605" width="11.453125" customWidth="1"/>
    <col min="3606" max="3606" width="16.453125" bestFit="1" customWidth="1"/>
    <col min="3607" max="3609" width="11.453125" customWidth="1"/>
    <col min="3610" max="3610" width="16.453125" bestFit="1" customWidth="1"/>
    <col min="3611" max="3612" width="11.453125" customWidth="1"/>
    <col min="3613" max="3613" width="13.7265625" customWidth="1"/>
    <col min="3614" max="3614" width="16.453125" bestFit="1" customWidth="1"/>
    <col min="3615" max="3615" width="11.81640625" customWidth="1"/>
    <col min="3841" max="3841" width="17.453125" customWidth="1"/>
    <col min="3842" max="3842" width="17.7265625" customWidth="1"/>
    <col min="3843" max="3843" width="12.1796875" customWidth="1"/>
    <col min="3844" max="3844" width="7.7265625" customWidth="1"/>
    <col min="3845" max="3845" width="17.81640625" customWidth="1"/>
    <col min="3846" max="3846" width="15.26953125" customWidth="1"/>
    <col min="3847" max="3847" width="12" customWidth="1"/>
    <col min="3848" max="3848" width="8.7265625" customWidth="1"/>
    <col min="3849" max="3849" width="17.453125" customWidth="1"/>
    <col min="3850" max="3850" width="15.26953125" customWidth="1"/>
    <col min="3851" max="3851" width="12.1796875" customWidth="1"/>
    <col min="3852" max="3852" width="11.453125" customWidth="1"/>
    <col min="3853" max="3853" width="17.453125" customWidth="1"/>
    <col min="3854" max="3854" width="15.1796875" customWidth="1"/>
    <col min="3855" max="3855" width="11.7265625" customWidth="1"/>
    <col min="3856" max="3857" width="11.453125" customWidth="1"/>
    <col min="3858" max="3858" width="16.453125" bestFit="1" customWidth="1"/>
    <col min="3859" max="3861" width="11.453125" customWidth="1"/>
    <col min="3862" max="3862" width="16.453125" bestFit="1" customWidth="1"/>
    <col min="3863" max="3865" width="11.453125" customWidth="1"/>
    <col min="3866" max="3866" width="16.453125" bestFit="1" customWidth="1"/>
    <col min="3867" max="3868" width="11.453125" customWidth="1"/>
    <col min="3869" max="3869" width="13.7265625" customWidth="1"/>
    <col min="3870" max="3870" width="16.453125" bestFit="1" customWidth="1"/>
    <col min="3871" max="3871" width="11.81640625" customWidth="1"/>
    <col min="4097" max="4097" width="17.453125" customWidth="1"/>
    <col min="4098" max="4098" width="17.7265625" customWidth="1"/>
    <col min="4099" max="4099" width="12.1796875" customWidth="1"/>
    <col min="4100" max="4100" width="7.7265625" customWidth="1"/>
    <col min="4101" max="4101" width="17.81640625" customWidth="1"/>
    <col min="4102" max="4102" width="15.26953125" customWidth="1"/>
    <col min="4103" max="4103" width="12" customWidth="1"/>
    <col min="4104" max="4104" width="8.7265625" customWidth="1"/>
    <col min="4105" max="4105" width="17.453125" customWidth="1"/>
    <col min="4106" max="4106" width="15.26953125" customWidth="1"/>
    <col min="4107" max="4107" width="12.1796875" customWidth="1"/>
    <col min="4108" max="4108" width="11.453125" customWidth="1"/>
    <col min="4109" max="4109" width="17.453125" customWidth="1"/>
    <col min="4110" max="4110" width="15.1796875" customWidth="1"/>
    <col min="4111" max="4111" width="11.7265625" customWidth="1"/>
    <col min="4112" max="4113" width="11.453125" customWidth="1"/>
    <col min="4114" max="4114" width="16.453125" bestFit="1" customWidth="1"/>
    <col min="4115" max="4117" width="11.453125" customWidth="1"/>
    <col min="4118" max="4118" width="16.453125" bestFit="1" customWidth="1"/>
    <col min="4119" max="4121" width="11.453125" customWidth="1"/>
    <col min="4122" max="4122" width="16.453125" bestFit="1" customWidth="1"/>
    <col min="4123" max="4124" width="11.453125" customWidth="1"/>
    <col min="4125" max="4125" width="13.7265625" customWidth="1"/>
    <col min="4126" max="4126" width="16.453125" bestFit="1" customWidth="1"/>
    <col min="4127" max="4127" width="11.81640625" customWidth="1"/>
    <col min="4353" max="4353" width="17.453125" customWidth="1"/>
    <col min="4354" max="4354" width="17.7265625" customWidth="1"/>
    <col min="4355" max="4355" width="12.1796875" customWidth="1"/>
    <col min="4356" max="4356" width="7.7265625" customWidth="1"/>
    <col min="4357" max="4357" width="17.81640625" customWidth="1"/>
    <col min="4358" max="4358" width="15.26953125" customWidth="1"/>
    <col min="4359" max="4359" width="12" customWidth="1"/>
    <col min="4360" max="4360" width="8.7265625" customWidth="1"/>
    <col min="4361" max="4361" width="17.453125" customWidth="1"/>
    <col min="4362" max="4362" width="15.26953125" customWidth="1"/>
    <col min="4363" max="4363" width="12.1796875" customWidth="1"/>
    <col min="4364" max="4364" width="11.453125" customWidth="1"/>
    <col min="4365" max="4365" width="17.453125" customWidth="1"/>
    <col min="4366" max="4366" width="15.1796875" customWidth="1"/>
    <col min="4367" max="4367" width="11.7265625" customWidth="1"/>
    <col min="4368" max="4369" width="11.453125" customWidth="1"/>
    <col min="4370" max="4370" width="16.453125" bestFit="1" customWidth="1"/>
    <col min="4371" max="4373" width="11.453125" customWidth="1"/>
    <col min="4374" max="4374" width="16.453125" bestFit="1" customWidth="1"/>
    <col min="4375" max="4377" width="11.453125" customWidth="1"/>
    <col min="4378" max="4378" width="16.453125" bestFit="1" customWidth="1"/>
    <col min="4379" max="4380" width="11.453125" customWidth="1"/>
    <col min="4381" max="4381" width="13.7265625" customWidth="1"/>
    <col min="4382" max="4382" width="16.453125" bestFit="1" customWidth="1"/>
    <col min="4383" max="4383" width="11.81640625" customWidth="1"/>
    <col min="4609" max="4609" width="17.453125" customWidth="1"/>
    <col min="4610" max="4610" width="17.7265625" customWidth="1"/>
    <col min="4611" max="4611" width="12.1796875" customWidth="1"/>
    <col min="4612" max="4612" width="7.7265625" customWidth="1"/>
    <col min="4613" max="4613" width="17.81640625" customWidth="1"/>
    <col min="4614" max="4614" width="15.26953125" customWidth="1"/>
    <col min="4615" max="4615" width="12" customWidth="1"/>
    <col min="4616" max="4616" width="8.7265625" customWidth="1"/>
    <col min="4617" max="4617" width="17.453125" customWidth="1"/>
    <col min="4618" max="4618" width="15.26953125" customWidth="1"/>
    <col min="4619" max="4619" width="12.1796875" customWidth="1"/>
    <col min="4620" max="4620" width="11.453125" customWidth="1"/>
    <col min="4621" max="4621" width="17.453125" customWidth="1"/>
    <col min="4622" max="4622" width="15.1796875" customWidth="1"/>
    <col min="4623" max="4623" width="11.7265625" customWidth="1"/>
    <col min="4624" max="4625" width="11.453125" customWidth="1"/>
    <col min="4626" max="4626" width="16.453125" bestFit="1" customWidth="1"/>
    <col min="4627" max="4629" width="11.453125" customWidth="1"/>
    <col min="4630" max="4630" width="16.453125" bestFit="1" customWidth="1"/>
    <col min="4631" max="4633" width="11.453125" customWidth="1"/>
    <col min="4634" max="4634" width="16.453125" bestFit="1" customWidth="1"/>
    <col min="4635" max="4636" width="11.453125" customWidth="1"/>
    <col min="4637" max="4637" width="13.7265625" customWidth="1"/>
    <col min="4638" max="4638" width="16.453125" bestFit="1" customWidth="1"/>
    <col min="4639" max="4639" width="11.81640625" customWidth="1"/>
    <col min="4865" max="4865" width="17.453125" customWidth="1"/>
    <col min="4866" max="4866" width="17.7265625" customWidth="1"/>
    <col min="4867" max="4867" width="12.1796875" customWidth="1"/>
    <col min="4868" max="4868" width="7.7265625" customWidth="1"/>
    <col min="4869" max="4869" width="17.81640625" customWidth="1"/>
    <col min="4870" max="4870" width="15.26953125" customWidth="1"/>
    <col min="4871" max="4871" width="12" customWidth="1"/>
    <col min="4872" max="4872" width="8.7265625" customWidth="1"/>
    <col min="4873" max="4873" width="17.453125" customWidth="1"/>
    <col min="4874" max="4874" width="15.26953125" customWidth="1"/>
    <col min="4875" max="4875" width="12.1796875" customWidth="1"/>
    <col min="4876" max="4876" width="11.453125" customWidth="1"/>
    <col min="4877" max="4877" width="17.453125" customWidth="1"/>
    <col min="4878" max="4878" width="15.1796875" customWidth="1"/>
    <col min="4879" max="4879" width="11.7265625" customWidth="1"/>
    <col min="4880" max="4881" width="11.453125" customWidth="1"/>
    <col min="4882" max="4882" width="16.453125" bestFit="1" customWidth="1"/>
    <col min="4883" max="4885" width="11.453125" customWidth="1"/>
    <col min="4886" max="4886" width="16.453125" bestFit="1" customWidth="1"/>
    <col min="4887" max="4889" width="11.453125" customWidth="1"/>
    <col min="4890" max="4890" width="16.453125" bestFit="1" customWidth="1"/>
    <col min="4891" max="4892" width="11.453125" customWidth="1"/>
    <col min="4893" max="4893" width="13.7265625" customWidth="1"/>
    <col min="4894" max="4894" width="16.453125" bestFit="1" customWidth="1"/>
    <col min="4895" max="4895" width="11.81640625" customWidth="1"/>
    <col min="5121" max="5121" width="17.453125" customWidth="1"/>
    <col min="5122" max="5122" width="17.7265625" customWidth="1"/>
    <col min="5123" max="5123" width="12.1796875" customWidth="1"/>
    <col min="5124" max="5124" width="7.7265625" customWidth="1"/>
    <col min="5125" max="5125" width="17.81640625" customWidth="1"/>
    <col min="5126" max="5126" width="15.26953125" customWidth="1"/>
    <col min="5127" max="5127" width="12" customWidth="1"/>
    <col min="5128" max="5128" width="8.7265625" customWidth="1"/>
    <col min="5129" max="5129" width="17.453125" customWidth="1"/>
    <col min="5130" max="5130" width="15.26953125" customWidth="1"/>
    <col min="5131" max="5131" width="12.1796875" customWidth="1"/>
    <col min="5132" max="5132" width="11.453125" customWidth="1"/>
    <col min="5133" max="5133" width="17.453125" customWidth="1"/>
    <col min="5134" max="5134" width="15.1796875" customWidth="1"/>
    <col min="5135" max="5135" width="11.7265625" customWidth="1"/>
    <col min="5136" max="5137" width="11.453125" customWidth="1"/>
    <col min="5138" max="5138" width="16.453125" bestFit="1" customWidth="1"/>
    <col min="5139" max="5141" width="11.453125" customWidth="1"/>
    <col min="5142" max="5142" width="16.453125" bestFit="1" customWidth="1"/>
    <col min="5143" max="5145" width="11.453125" customWidth="1"/>
    <col min="5146" max="5146" width="16.453125" bestFit="1" customWidth="1"/>
    <col min="5147" max="5148" width="11.453125" customWidth="1"/>
    <col min="5149" max="5149" width="13.7265625" customWidth="1"/>
    <col min="5150" max="5150" width="16.453125" bestFit="1" customWidth="1"/>
    <col min="5151" max="5151" width="11.81640625" customWidth="1"/>
    <col min="5377" max="5377" width="17.453125" customWidth="1"/>
    <col min="5378" max="5378" width="17.7265625" customWidth="1"/>
    <col min="5379" max="5379" width="12.1796875" customWidth="1"/>
    <col min="5380" max="5380" width="7.7265625" customWidth="1"/>
    <col min="5381" max="5381" width="17.81640625" customWidth="1"/>
    <col min="5382" max="5382" width="15.26953125" customWidth="1"/>
    <col min="5383" max="5383" width="12" customWidth="1"/>
    <col min="5384" max="5384" width="8.7265625" customWidth="1"/>
    <col min="5385" max="5385" width="17.453125" customWidth="1"/>
    <col min="5386" max="5386" width="15.26953125" customWidth="1"/>
    <col min="5387" max="5387" width="12.1796875" customWidth="1"/>
    <col min="5388" max="5388" width="11.453125" customWidth="1"/>
    <col min="5389" max="5389" width="17.453125" customWidth="1"/>
    <col min="5390" max="5390" width="15.1796875" customWidth="1"/>
    <col min="5391" max="5391" width="11.7265625" customWidth="1"/>
    <col min="5392" max="5393" width="11.453125" customWidth="1"/>
    <col min="5394" max="5394" width="16.453125" bestFit="1" customWidth="1"/>
    <col min="5395" max="5397" width="11.453125" customWidth="1"/>
    <col min="5398" max="5398" width="16.453125" bestFit="1" customWidth="1"/>
    <col min="5399" max="5401" width="11.453125" customWidth="1"/>
    <col min="5402" max="5402" width="16.453125" bestFit="1" customWidth="1"/>
    <col min="5403" max="5404" width="11.453125" customWidth="1"/>
    <col min="5405" max="5405" width="13.7265625" customWidth="1"/>
    <col min="5406" max="5406" width="16.453125" bestFit="1" customWidth="1"/>
    <col min="5407" max="5407" width="11.81640625" customWidth="1"/>
    <col min="5633" max="5633" width="17.453125" customWidth="1"/>
    <col min="5634" max="5634" width="17.7265625" customWidth="1"/>
    <col min="5635" max="5635" width="12.1796875" customWidth="1"/>
    <col min="5636" max="5636" width="7.7265625" customWidth="1"/>
    <col min="5637" max="5637" width="17.81640625" customWidth="1"/>
    <col min="5638" max="5638" width="15.26953125" customWidth="1"/>
    <col min="5639" max="5639" width="12" customWidth="1"/>
    <col min="5640" max="5640" width="8.7265625" customWidth="1"/>
    <col min="5641" max="5641" width="17.453125" customWidth="1"/>
    <col min="5642" max="5642" width="15.26953125" customWidth="1"/>
    <col min="5643" max="5643" width="12.1796875" customWidth="1"/>
    <col min="5644" max="5644" width="11.453125" customWidth="1"/>
    <col min="5645" max="5645" width="17.453125" customWidth="1"/>
    <col min="5646" max="5646" width="15.1796875" customWidth="1"/>
    <col min="5647" max="5647" width="11.7265625" customWidth="1"/>
    <col min="5648" max="5649" width="11.453125" customWidth="1"/>
    <col min="5650" max="5650" width="16.453125" bestFit="1" customWidth="1"/>
    <col min="5651" max="5653" width="11.453125" customWidth="1"/>
    <col min="5654" max="5654" width="16.453125" bestFit="1" customWidth="1"/>
    <col min="5655" max="5657" width="11.453125" customWidth="1"/>
    <col min="5658" max="5658" width="16.453125" bestFit="1" customWidth="1"/>
    <col min="5659" max="5660" width="11.453125" customWidth="1"/>
    <col min="5661" max="5661" width="13.7265625" customWidth="1"/>
    <col min="5662" max="5662" width="16.453125" bestFit="1" customWidth="1"/>
    <col min="5663" max="5663" width="11.81640625" customWidth="1"/>
    <col min="5889" max="5889" width="17.453125" customWidth="1"/>
    <col min="5890" max="5890" width="17.7265625" customWidth="1"/>
    <col min="5891" max="5891" width="12.1796875" customWidth="1"/>
    <col min="5892" max="5892" width="7.7265625" customWidth="1"/>
    <col min="5893" max="5893" width="17.81640625" customWidth="1"/>
    <col min="5894" max="5894" width="15.26953125" customWidth="1"/>
    <col min="5895" max="5895" width="12" customWidth="1"/>
    <col min="5896" max="5896" width="8.7265625" customWidth="1"/>
    <col min="5897" max="5897" width="17.453125" customWidth="1"/>
    <col min="5898" max="5898" width="15.26953125" customWidth="1"/>
    <col min="5899" max="5899" width="12.1796875" customWidth="1"/>
    <col min="5900" max="5900" width="11.453125" customWidth="1"/>
    <col min="5901" max="5901" width="17.453125" customWidth="1"/>
    <col min="5902" max="5902" width="15.1796875" customWidth="1"/>
    <col min="5903" max="5903" width="11.7265625" customWidth="1"/>
    <col min="5904" max="5905" width="11.453125" customWidth="1"/>
    <col min="5906" max="5906" width="16.453125" bestFit="1" customWidth="1"/>
    <col min="5907" max="5909" width="11.453125" customWidth="1"/>
    <col min="5910" max="5910" width="16.453125" bestFit="1" customWidth="1"/>
    <col min="5911" max="5913" width="11.453125" customWidth="1"/>
    <col min="5914" max="5914" width="16.453125" bestFit="1" customWidth="1"/>
    <col min="5915" max="5916" width="11.453125" customWidth="1"/>
    <col min="5917" max="5917" width="13.7265625" customWidth="1"/>
    <col min="5918" max="5918" width="16.453125" bestFit="1" customWidth="1"/>
    <col min="5919" max="5919" width="11.81640625" customWidth="1"/>
    <col min="6145" max="6145" width="17.453125" customWidth="1"/>
    <col min="6146" max="6146" width="17.7265625" customWidth="1"/>
    <col min="6147" max="6147" width="12.1796875" customWidth="1"/>
    <col min="6148" max="6148" width="7.7265625" customWidth="1"/>
    <col min="6149" max="6149" width="17.81640625" customWidth="1"/>
    <col min="6150" max="6150" width="15.26953125" customWidth="1"/>
    <col min="6151" max="6151" width="12" customWidth="1"/>
    <col min="6152" max="6152" width="8.7265625" customWidth="1"/>
    <col min="6153" max="6153" width="17.453125" customWidth="1"/>
    <col min="6154" max="6154" width="15.26953125" customWidth="1"/>
    <col min="6155" max="6155" width="12.1796875" customWidth="1"/>
    <col min="6156" max="6156" width="11.453125" customWidth="1"/>
    <col min="6157" max="6157" width="17.453125" customWidth="1"/>
    <col min="6158" max="6158" width="15.1796875" customWidth="1"/>
    <col min="6159" max="6159" width="11.7265625" customWidth="1"/>
    <col min="6160" max="6161" width="11.453125" customWidth="1"/>
    <col min="6162" max="6162" width="16.453125" bestFit="1" customWidth="1"/>
    <col min="6163" max="6165" width="11.453125" customWidth="1"/>
    <col min="6166" max="6166" width="16.453125" bestFit="1" customWidth="1"/>
    <col min="6167" max="6169" width="11.453125" customWidth="1"/>
    <col min="6170" max="6170" width="16.453125" bestFit="1" customWidth="1"/>
    <col min="6171" max="6172" width="11.453125" customWidth="1"/>
    <col min="6173" max="6173" width="13.7265625" customWidth="1"/>
    <col min="6174" max="6174" width="16.453125" bestFit="1" customWidth="1"/>
    <col min="6175" max="6175" width="11.81640625" customWidth="1"/>
    <col min="6401" max="6401" width="17.453125" customWidth="1"/>
    <col min="6402" max="6402" width="17.7265625" customWidth="1"/>
    <col min="6403" max="6403" width="12.1796875" customWidth="1"/>
    <col min="6404" max="6404" width="7.7265625" customWidth="1"/>
    <col min="6405" max="6405" width="17.81640625" customWidth="1"/>
    <col min="6406" max="6406" width="15.26953125" customWidth="1"/>
    <col min="6407" max="6407" width="12" customWidth="1"/>
    <col min="6408" max="6408" width="8.7265625" customWidth="1"/>
    <col min="6409" max="6409" width="17.453125" customWidth="1"/>
    <col min="6410" max="6410" width="15.26953125" customWidth="1"/>
    <col min="6411" max="6411" width="12.1796875" customWidth="1"/>
    <col min="6412" max="6412" width="11.453125" customWidth="1"/>
    <col min="6413" max="6413" width="17.453125" customWidth="1"/>
    <col min="6414" max="6414" width="15.1796875" customWidth="1"/>
    <col min="6415" max="6415" width="11.7265625" customWidth="1"/>
    <col min="6416" max="6417" width="11.453125" customWidth="1"/>
    <col min="6418" max="6418" width="16.453125" bestFit="1" customWidth="1"/>
    <col min="6419" max="6421" width="11.453125" customWidth="1"/>
    <col min="6422" max="6422" width="16.453125" bestFit="1" customWidth="1"/>
    <col min="6423" max="6425" width="11.453125" customWidth="1"/>
    <col min="6426" max="6426" width="16.453125" bestFit="1" customWidth="1"/>
    <col min="6427" max="6428" width="11.453125" customWidth="1"/>
    <col min="6429" max="6429" width="13.7265625" customWidth="1"/>
    <col min="6430" max="6430" width="16.453125" bestFit="1" customWidth="1"/>
    <col min="6431" max="6431" width="11.81640625" customWidth="1"/>
    <col min="6657" max="6657" width="17.453125" customWidth="1"/>
    <col min="6658" max="6658" width="17.7265625" customWidth="1"/>
    <col min="6659" max="6659" width="12.1796875" customWidth="1"/>
    <col min="6660" max="6660" width="7.7265625" customWidth="1"/>
    <col min="6661" max="6661" width="17.81640625" customWidth="1"/>
    <col min="6662" max="6662" width="15.26953125" customWidth="1"/>
    <col min="6663" max="6663" width="12" customWidth="1"/>
    <col min="6664" max="6664" width="8.7265625" customWidth="1"/>
    <col min="6665" max="6665" width="17.453125" customWidth="1"/>
    <col min="6666" max="6666" width="15.26953125" customWidth="1"/>
    <col min="6667" max="6667" width="12.1796875" customWidth="1"/>
    <col min="6668" max="6668" width="11.453125" customWidth="1"/>
    <col min="6669" max="6669" width="17.453125" customWidth="1"/>
    <col min="6670" max="6670" width="15.1796875" customWidth="1"/>
    <col min="6671" max="6671" width="11.7265625" customWidth="1"/>
    <col min="6672" max="6673" width="11.453125" customWidth="1"/>
    <col min="6674" max="6674" width="16.453125" bestFit="1" customWidth="1"/>
    <col min="6675" max="6677" width="11.453125" customWidth="1"/>
    <col min="6678" max="6678" width="16.453125" bestFit="1" customWidth="1"/>
    <col min="6679" max="6681" width="11.453125" customWidth="1"/>
    <col min="6682" max="6682" width="16.453125" bestFit="1" customWidth="1"/>
    <col min="6683" max="6684" width="11.453125" customWidth="1"/>
    <col min="6685" max="6685" width="13.7265625" customWidth="1"/>
    <col min="6686" max="6686" width="16.453125" bestFit="1" customWidth="1"/>
    <col min="6687" max="6687" width="11.81640625" customWidth="1"/>
    <col min="6913" max="6913" width="17.453125" customWidth="1"/>
    <col min="6914" max="6914" width="17.7265625" customWidth="1"/>
    <col min="6915" max="6915" width="12.1796875" customWidth="1"/>
    <col min="6916" max="6916" width="7.7265625" customWidth="1"/>
    <col min="6917" max="6917" width="17.81640625" customWidth="1"/>
    <col min="6918" max="6918" width="15.26953125" customWidth="1"/>
    <col min="6919" max="6919" width="12" customWidth="1"/>
    <col min="6920" max="6920" width="8.7265625" customWidth="1"/>
    <col min="6921" max="6921" width="17.453125" customWidth="1"/>
    <col min="6922" max="6922" width="15.26953125" customWidth="1"/>
    <col min="6923" max="6923" width="12.1796875" customWidth="1"/>
    <col min="6924" max="6924" width="11.453125" customWidth="1"/>
    <col min="6925" max="6925" width="17.453125" customWidth="1"/>
    <col min="6926" max="6926" width="15.1796875" customWidth="1"/>
    <col min="6927" max="6927" width="11.7265625" customWidth="1"/>
    <col min="6928" max="6929" width="11.453125" customWidth="1"/>
    <col min="6930" max="6930" width="16.453125" bestFit="1" customWidth="1"/>
    <col min="6931" max="6933" width="11.453125" customWidth="1"/>
    <col min="6934" max="6934" width="16.453125" bestFit="1" customWidth="1"/>
    <col min="6935" max="6937" width="11.453125" customWidth="1"/>
    <col min="6938" max="6938" width="16.453125" bestFit="1" customWidth="1"/>
    <col min="6939" max="6940" width="11.453125" customWidth="1"/>
    <col min="6941" max="6941" width="13.7265625" customWidth="1"/>
    <col min="6942" max="6942" width="16.453125" bestFit="1" customWidth="1"/>
    <col min="6943" max="6943" width="11.81640625" customWidth="1"/>
    <col min="7169" max="7169" width="17.453125" customWidth="1"/>
    <col min="7170" max="7170" width="17.7265625" customWidth="1"/>
    <col min="7171" max="7171" width="12.1796875" customWidth="1"/>
    <col min="7172" max="7172" width="7.7265625" customWidth="1"/>
    <col min="7173" max="7173" width="17.81640625" customWidth="1"/>
    <col min="7174" max="7174" width="15.26953125" customWidth="1"/>
    <col min="7175" max="7175" width="12" customWidth="1"/>
    <col min="7176" max="7176" width="8.7265625" customWidth="1"/>
    <col min="7177" max="7177" width="17.453125" customWidth="1"/>
    <col min="7178" max="7178" width="15.26953125" customWidth="1"/>
    <col min="7179" max="7179" width="12.1796875" customWidth="1"/>
    <col min="7180" max="7180" width="11.453125" customWidth="1"/>
    <col min="7181" max="7181" width="17.453125" customWidth="1"/>
    <col min="7182" max="7182" width="15.1796875" customWidth="1"/>
    <col min="7183" max="7183" width="11.7265625" customWidth="1"/>
    <col min="7184" max="7185" width="11.453125" customWidth="1"/>
    <col min="7186" max="7186" width="16.453125" bestFit="1" customWidth="1"/>
    <col min="7187" max="7189" width="11.453125" customWidth="1"/>
    <col min="7190" max="7190" width="16.453125" bestFit="1" customWidth="1"/>
    <col min="7191" max="7193" width="11.453125" customWidth="1"/>
    <col min="7194" max="7194" width="16.453125" bestFit="1" customWidth="1"/>
    <col min="7195" max="7196" width="11.453125" customWidth="1"/>
    <col min="7197" max="7197" width="13.7265625" customWidth="1"/>
    <col min="7198" max="7198" width="16.453125" bestFit="1" customWidth="1"/>
    <col min="7199" max="7199" width="11.81640625" customWidth="1"/>
    <col min="7425" max="7425" width="17.453125" customWidth="1"/>
    <col min="7426" max="7426" width="17.7265625" customWidth="1"/>
    <col min="7427" max="7427" width="12.1796875" customWidth="1"/>
    <col min="7428" max="7428" width="7.7265625" customWidth="1"/>
    <col min="7429" max="7429" width="17.81640625" customWidth="1"/>
    <col min="7430" max="7430" width="15.26953125" customWidth="1"/>
    <col min="7431" max="7431" width="12" customWidth="1"/>
    <col min="7432" max="7432" width="8.7265625" customWidth="1"/>
    <col min="7433" max="7433" width="17.453125" customWidth="1"/>
    <col min="7434" max="7434" width="15.26953125" customWidth="1"/>
    <col min="7435" max="7435" width="12.1796875" customWidth="1"/>
    <col min="7436" max="7436" width="11.453125" customWidth="1"/>
    <col min="7437" max="7437" width="17.453125" customWidth="1"/>
    <col min="7438" max="7438" width="15.1796875" customWidth="1"/>
    <col min="7439" max="7439" width="11.7265625" customWidth="1"/>
    <col min="7440" max="7441" width="11.453125" customWidth="1"/>
    <col min="7442" max="7442" width="16.453125" bestFit="1" customWidth="1"/>
    <col min="7443" max="7445" width="11.453125" customWidth="1"/>
    <col min="7446" max="7446" width="16.453125" bestFit="1" customWidth="1"/>
    <col min="7447" max="7449" width="11.453125" customWidth="1"/>
    <col min="7450" max="7450" width="16.453125" bestFit="1" customWidth="1"/>
    <col min="7451" max="7452" width="11.453125" customWidth="1"/>
    <col min="7453" max="7453" width="13.7265625" customWidth="1"/>
    <col min="7454" max="7454" width="16.453125" bestFit="1" customWidth="1"/>
    <col min="7455" max="7455" width="11.81640625" customWidth="1"/>
    <col min="7681" max="7681" width="17.453125" customWidth="1"/>
    <col min="7682" max="7682" width="17.7265625" customWidth="1"/>
    <col min="7683" max="7683" width="12.1796875" customWidth="1"/>
    <col min="7684" max="7684" width="7.7265625" customWidth="1"/>
    <col min="7685" max="7685" width="17.81640625" customWidth="1"/>
    <col min="7686" max="7686" width="15.26953125" customWidth="1"/>
    <col min="7687" max="7687" width="12" customWidth="1"/>
    <col min="7688" max="7688" width="8.7265625" customWidth="1"/>
    <col min="7689" max="7689" width="17.453125" customWidth="1"/>
    <col min="7690" max="7690" width="15.26953125" customWidth="1"/>
    <col min="7691" max="7691" width="12.1796875" customWidth="1"/>
    <col min="7692" max="7692" width="11.453125" customWidth="1"/>
    <col min="7693" max="7693" width="17.453125" customWidth="1"/>
    <col min="7694" max="7694" width="15.1796875" customWidth="1"/>
    <col min="7695" max="7695" width="11.7265625" customWidth="1"/>
    <col min="7696" max="7697" width="11.453125" customWidth="1"/>
    <col min="7698" max="7698" width="16.453125" bestFit="1" customWidth="1"/>
    <col min="7699" max="7701" width="11.453125" customWidth="1"/>
    <col min="7702" max="7702" width="16.453125" bestFit="1" customWidth="1"/>
    <col min="7703" max="7705" width="11.453125" customWidth="1"/>
    <col min="7706" max="7706" width="16.453125" bestFit="1" customWidth="1"/>
    <col min="7707" max="7708" width="11.453125" customWidth="1"/>
    <col min="7709" max="7709" width="13.7265625" customWidth="1"/>
    <col min="7710" max="7710" width="16.453125" bestFit="1" customWidth="1"/>
    <col min="7711" max="7711" width="11.81640625" customWidth="1"/>
    <col min="7937" max="7937" width="17.453125" customWidth="1"/>
    <col min="7938" max="7938" width="17.7265625" customWidth="1"/>
    <col min="7939" max="7939" width="12.1796875" customWidth="1"/>
    <col min="7940" max="7940" width="7.7265625" customWidth="1"/>
    <col min="7941" max="7941" width="17.81640625" customWidth="1"/>
    <col min="7942" max="7942" width="15.26953125" customWidth="1"/>
    <col min="7943" max="7943" width="12" customWidth="1"/>
    <col min="7944" max="7944" width="8.7265625" customWidth="1"/>
    <col min="7945" max="7945" width="17.453125" customWidth="1"/>
    <col min="7946" max="7946" width="15.26953125" customWidth="1"/>
    <col min="7947" max="7947" width="12.1796875" customWidth="1"/>
    <col min="7948" max="7948" width="11.453125" customWidth="1"/>
    <col min="7949" max="7949" width="17.453125" customWidth="1"/>
    <col min="7950" max="7950" width="15.1796875" customWidth="1"/>
    <col min="7951" max="7951" width="11.7265625" customWidth="1"/>
    <col min="7952" max="7953" width="11.453125" customWidth="1"/>
    <col min="7954" max="7954" width="16.453125" bestFit="1" customWidth="1"/>
    <col min="7955" max="7957" width="11.453125" customWidth="1"/>
    <col min="7958" max="7958" width="16.453125" bestFit="1" customWidth="1"/>
    <col min="7959" max="7961" width="11.453125" customWidth="1"/>
    <col min="7962" max="7962" width="16.453125" bestFit="1" customWidth="1"/>
    <col min="7963" max="7964" width="11.453125" customWidth="1"/>
    <col min="7965" max="7965" width="13.7265625" customWidth="1"/>
    <col min="7966" max="7966" width="16.453125" bestFit="1" customWidth="1"/>
    <col min="7967" max="7967" width="11.81640625" customWidth="1"/>
    <col min="8193" max="8193" width="17.453125" customWidth="1"/>
    <col min="8194" max="8194" width="17.7265625" customWidth="1"/>
    <col min="8195" max="8195" width="12.1796875" customWidth="1"/>
    <col min="8196" max="8196" width="7.7265625" customWidth="1"/>
    <col min="8197" max="8197" width="17.81640625" customWidth="1"/>
    <col min="8198" max="8198" width="15.26953125" customWidth="1"/>
    <col min="8199" max="8199" width="12" customWidth="1"/>
    <col min="8200" max="8200" width="8.7265625" customWidth="1"/>
    <col min="8201" max="8201" width="17.453125" customWidth="1"/>
    <col min="8202" max="8202" width="15.26953125" customWidth="1"/>
    <col min="8203" max="8203" width="12.1796875" customWidth="1"/>
    <col min="8204" max="8204" width="11.453125" customWidth="1"/>
    <col min="8205" max="8205" width="17.453125" customWidth="1"/>
    <col min="8206" max="8206" width="15.1796875" customWidth="1"/>
    <col min="8207" max="8207" width="11.7265625" customWidth="1"/>
    <col min="8208" max="8209" width="11.453125" customWidth="1"/>
    <col min="8210" max="8210" width="16.453125" bestFit="1" customWidth="1"/>
    <col min="8211" max="8213" width="11.453125" customWidth="1"/>
    <col min="8214" max="8214" width="16.453125" bestFit="1" customWidth="1"/>
    <col min="8215" max="8217" width="11.453125" customWidth="1"/>
    <col min="8218" max="8218" width="16.453125" bestFit="1" customWidth="1"/>
    <col min="8219" max="8220" width="11.453125" customWidth="1"/>
    <col min="8221" max="8221" width="13.7265625" customWidth="1"/>
    <col min="8222" max="8222" width="16.453125" bestFit="1" customWidth="1"/>
    <col min="8223" max="8223" width="11.81640625" customWidth="1"/>
    <col min="8449" max="8449" width="17.453125" customWidth="1"/>
    <col min="8450" max="8450" width="17.7265625" customWidth="1"/>
    <col min="8451" max="8451" width="12.1796875" customWidth="1"/>
    <col min="8452" max="8452" width="7.7265625" customWidth="1"/>
    <col min="8453" max="8453" width="17.81640625" customWidth="1"/>
    <col min="8454" max="8454" width="15.26953125" customWidth="1"/>
    <col min="8455" max="8455" width="12" customWidth="1"/>
    <col min="8456" max="8456" width="8.7265625" customWidth="1"/>
    <col min="8457" max="8457" width="17.453125" customWidth="1"/>
    <col min="8458" max="8458" width="15.26953125" customWidth="1"/>
    <col min="8459" max="8459" width="12.1796875" customWidth="1"/>
    <col min="8460" max="8460" width="11.453125" customWidth="1"/>
    <col min="8461" max="8461" width="17.453125" customWidth="1"/>
    <col min="8462" max="8462" width="15.1796875" customWidth="1"/>
    <col min="8463" max="8463" width="11.7265625" customWidth="1"/>
    <col min="8464" max="8465" width="11.453125" customWidth="1"/>
    <col min="8466" max="8466" width="16.453125" bestFit="1" customWidth="1"/>
    <col min="8467" max="8469" width="11.453125" customWidth="1"/>
    <col min="8470" max="8470" width="16.453125" bestFit="1" customWidth="1"/>
    <col min="8471" max="8473" width="11.453125" customWidth="1"/>
    <col min="8474" max="8474" width="16.453125" bestFit="1" customWidth="1"/>
    <col min="8475" max="8476" width="11.453125" customWidth="1"/>
    <col min="8477" max="8477" width="13.7265625" customWidth="1"/>
    <col min="8478" max="8478" width="16.453125" bestFit="1" customWidth="1"/>
    <col min="8479" max="8479" width="11.81640625" customWidth="1"/>
    <col min="8705" max="8705" width="17.453125" customWidth="1"/>
    <col min="8706" max="8706" width="17.7265625" customWidth="1"/>
    <col min="8707" max="8707" width="12.1796875" customWidth="1"/>
    <col min="8708" max="8708" width="7.7265625" customWidth="1"/>
    <col min="8709" max="8709" width="17.81640625" customWidth="1"/>
    <col min="8710" max="8710" width="15.26953125" customWidth="1"/>
    <col min="8711" max="8711" width="12" customWidth="1"/>
    <col min="8712" max="8712" width="8.7265625" customWidth="1"/>
    <col min="8713" max="8713" width="17.453125" customWidth="1"/>
    <col min="8714" max="8714" width="15.26953125" customWidth="1"/>
    <col min="8715" max="8715" width="12.1796875" customWidth="1"/>
    <col min="8716" max="8716" width="11.453125" customWidth="1"/>
    <col min="8717" max="8717" width="17.453125" customWidth="1"/>
    <col min="8718" max="8718" width="15.1796875" customWidth="1"/>
    <col min="8719" max="8719" width="11.7265625" customWidth="1"/>
    <col min="8720" max="8721" width="11.453125" customWidth="1"/>
    <col min="8722" max="8722" width="16.453125" bestFit="1" customWidth="1"/>
    <col min="8723" max="8725" width="11.453125" customWidth="1"/>
    <col min="8726" max="8726" width="16.453125" bestFit="1" customWidth="1"/>
    <col min="8727" max="8729" width="11.453125" customWidth="1"/>
    <col min="8730" max="8730" width="16.453125" bestFit="1" customWidth="1"/>
    <col min="8731" max="8732" width="11.453125" customWidth="1"/>
    <col min="8733" max="8733" width="13.7265625" customWidth="1"/>
    <col min="8734" max="8734" width="16.453125" bestFit="1" customWidth="1"/>
    <col min="8735" max="8735" width="11.81640625" customWidth="1"/>
    <col min="8961" max="8961" width="17.453125" customWidth="1"/>
    <col min="8962" max="8962" width="17.7265625" customWidth="1"/>
    <col min="8963" max="8963" width="12.1796875" customWidth="1"/>
    <col min="8964" max="8964" width="7.7265625" customWidth="1"/>
    <col min="8965" max="8965" width="17.81640625" customWidth="1"/>
    <col min="8966" max="8966" width="15.26953125" customWidth="1"/>
    <col min="8967" max="8967" width="12" customWidth="1"/>
    <col min="8968" max="8968" width="8.7265625" customWidth="1"/>
    <col min="8969" max="8969" width="17.453125" customWidth="1"/>
    <col min="8970" max="8970" width="15.26953125" customWidth="1"/>
    <col min="8971" max="8971" width="12.1796875" customWidth="1"/>
    <col min="8972" max="8972" width="11.453125" customWidth="1"/>
    <col min="8973" max="8973" width="17.453125" customWidth="1"/>
    <col min="8974" max="8974" width="15.1796875" customWidth="1"/>
    <col min="8975" max="8975" width="11.7265625" customWidth="1"/>
    <col min="8976" max="8977" width="11.453125" customWidth="1"/>
    <col min="8978" max="8978" width="16.453125" bestFit="1" customWidth="1"/>
    <col min="8979" max="8981" width="11.453125" customWidth="1"/>
    <col min="8982" max="8982" width="16.453125" bestFit="1" customWidth="1"/>
    <col min="8983" max="8985" width="11.453125" customWidth="1"/>
    <col min="8986" max="8986" width="16.453125" bestFit="1" customWidth="1"/>
    <col min="8987" max="8988" width="11.453125" customWidth="1"/>
    <col min="8989" max="8989" width="13.7265625" customWidth="1"/>
    <col min="8990" max="8990" width="16.453125" bestFit="1" customWidth="1"/>
    <col min="8991" max="8991" width="11.81640625" customWidth="1"/>
    <col min="9217" max="9217" width="17.453125" customWidth="1"/>
    <col min="9218" max="9218" width="17.7265625" customWidth="1"/>
    <col min="9219" max="9219" width="12.1796875" customWidth="1"/>
    <col min="9220" max="9220" width="7.7265625" customWidth="1"/>
    <col min="9221" max="9221" width="17.81640625" customWidth="1"/>
    <col min="9222" max="9222" width="15.26953125" customWidth="1"/>
    <col min="9223" max="9223" width="12" customWidth="1"/>
    <col min="9224" max="9224" width="8.7265625" customWidth="1"/>
    <col min="9225" max="9225" width="17.453125" customWidth="1"/>
    <col min="9226" max="9226" width="15.26953125" customWidth="1"/>
    <col min="9227" max="9227" width="12.1796875" customWidth="1"/>
    <col min="9228" max="9228" width="11.453125" customWidth="1"/>
    <col min="9229" max="9229" width="17.453125" customWidth="1"/>
    <col min="9230" max="9230" width="15.1796875" customWidth="1"/>
    <col min="9231" max="9231" width="11.7265625" customWidth="1"/>
    <col min="9232" max="9233" width="11.453125" customWidth="1"/>
    <col min="9234" max="9234" width="16.453125" bestFit="1" customWidth="1"/>
    <col min="9235" max="9237" width="11.453125" customWidth="1"/>
    <col min="9238" max="9238" width="16.453125" bestFit="1" customWidth="1"/>
    <col min="9239" max="9241" width="11.453125" customWidth="1"/>
    <col min="9242" max="9242" width="16.453125" bestFit="1" customWidth="1"/>
    <col min="9243" max="9244" width="11.453125" customWidth="1"/>
    <col min="9245" max="9245" width="13.7265625" customWidth="1"/>
    <col min="9246" max="9246" width="16.453125" bestFit="1" customWidth="1"/>
    <col min="9247" max="9247" width="11.81640625" customWidth="1"/>
    <col min="9473" max="9473" width="17.453125" customWidth="1"/>
    <col min="9474" max="9474" width="17.7265625" customWidth="1"/>
    <col min="9475" max="9475" width="12.1796875" customWidth="1"/>
    <col min="9476" max="9476" width="7.7265625" customWidth="1"/>
    <col min="9477" max="9477" width="17.81640625" customWidth="1"/>
    <col min="9478" max="9478" width="15.26953125" customWidth="1"/>
    <col min="9479" max="9479" width="12" customWidth="1"/>
    <col min="9480" max="9480" width="8.7265625" customWidth="1"/>
    <col min="9481" max="9481" width="17.453125" customWidth="1"/>
    <col min="9482" max="9482" width="15.26953125" customWidth="1"/>
    <col min="9483" max="9483" width="12.1796875" customWidth="1"/>
    <col min="9484" max="9484" width="11.453125" customWidth="1"/>
    <col min="9485" max="9485" width="17.453125" customWidth="1"/>
    <col min="9486" max="9486" width="15.1796875" customWidth="1"/>
    <col min="9487" max="9487" width="11.7265625" customWidth="1"/>
    <col min="9488" max="9489" width="11.453125" customWidth="1"/>
    <col min="9490" max="9490" width="16.453125" bestFit="1" customWidth="1"/>
    <col min="9491" max="9493" width="11.453125" customWidth="1"/>
    <col min="9494" max="9494" width="16.453125" bestFit="1" customWidth="1"/>
    <col min="9495" max="9497" width="11.453125" customWidth="1"/>
    <col min="9498" max="9498" width="16.453125" bestFit="1" customWidth="1"/>
    <col min="9499" max="9500" width="11.453125" customWidth="1"/>
    <col min="9501" max="9501" width="13.7265625" customWidth="1"/>
    <col min="9502" max="9502" width="16.453125" bestFit="1" customWidth="1"/>
    <col min="9503" max="9503" width="11.81640625" customWidth="1"/>
    <col min="9729" max="9729" width="17.453125" customWidth="1"/>
    <col min="9730" max="9730" width="17.7265625" customWidth="1"/>
    <col min="9731" max="9731" width="12.1796875" customWidth="1"/>
    <col min="9732" max="9732" width="7.7265625" customWidth="1"/>
    <col min="9733" max="9733" width="17.81640625" customWidth="1"/>
    <col min="9734" max="9734" width="15.26953125" customWidth="1"/>
    <col min="9735" max="9735" width="12" customWidth="1"/>
    <col min="9736" max="9736" width="8.7265625" customWidth="1"/>
    <col min="9737" max="9737" width="17.453125" customWidth="1"/>
    <col min="9738" max="9738" width="15.26953125" customWidth="1"/>
    <col min="9739" max="9739" width="12.1796875" customWidth="1"/>
    <col min="9740" max="9740" width="11.453125" customWidth="1"/>
    <col min="9741" max="9741" width="17.453125" customWidth="1"/>
    <col min="9742" max="9742" width="15.1796875" customWidth="1"/>
    <col min="9743" max="9743" width="11.7265625" customWidth="1"/>
    <col min="9744" max="9745" width="11.453125" customWidth="1"/>
    <col min="9746" max="9746" width="16.453125" bestFit="1" customWidth="1"/>
    <col min="9747" max="9749" width="11.453125" customWidth="1"/>
    <col min="9750" max="9750" width="16.453125" bestFit="1" customWidth="1"/>
    <col min="9751" max="9753" width="11.453125" customWidth="1"/>
    <col min="9754" max="9754" width="16.453125" bestFit="1" customWidth="1"/>
    <col min="9755" max="9756" width="11.453125" customWidth="1"/>
    <col min="9757" max="9757" width="13.7265625" customWidth="1"/>
    <col min="9758" max="9758" width="16.453125" bestFit="1" customWidth="1"/>
    <col min="9759" max="9759" width="11.81640625" customWidth="1"/>
    <col min="9985" max="9985" width="17.453125" customWidth="1"/>
    <col min="9986" max="9986" width="17.7265625" customWidth="1"/>
    <col min="9987" max="9987" width="12.1796875" customWidth="1"/>
    <col min="9988" max="9988" width="7.7265625" customWidth="1"/>
    <col min="9989" max="9989" width="17.81640625" customWidth="1"/>
    <col min="9990" max="9990" width="15.26953125" customWidth="1"/>
    <col min="9991" max="9991" width="12" customWidth="1"/>
    <col min="9992" max="9992" width="8.7265625" customWidth="1"/>
    <col min="9993" max="9993" width="17.453125" customWidth="1"/>
    <col min="9994" max="9994" width="15.26953125" customWidth="1"/>
    <col min="9995" max="9995" width="12.1796875" customWidth="1"/>
    <col min="9996" max="9996" width="11.453125" customWidth="1"/>
    <col min="9997" max="9997" width="17.453125" customWidth="1"/>
    <col min="9998" max="9998" width="15.1796875" customWidth="1"/>
    <col min="9999" max="9999" width="11.7265625" customWidth="1"/>
    <col min="10000" max="10001" width="11.453125" customWidth="1"/>
    <col min="10002" max="10002" width="16.453125" bestFit="1" customWidth="1"/>
    <col min="10003" max="10005" width="11.453125" customWidth="1"/>
    <col min="10006" max="10006" width="16.453125" bestFit="1" customWidth="1"/>
    <col min="10007" max="10009" width="11.453125" customWidth="1"/>
    <col min="10010" max="10010" width="16.453125" bestFit="1" customWidth="1"/>
    <col min="10011" max="10012" width="11.453125" customWidth="1"/>
    <col min="10013" max="10013" width="13.7265625" customWidth="1"/>
    <col min="10014" max="10014" width="16.453125" bestFit="1" customWidth="1"/>
    <col min="10015" max="10015" width="11.81640625" customWidth="1"/>
    <col min="10241" max="10241" width="17.453125" customWidth="1"/>
    <col min="10242" max="10242" width="17.7265625" customWidth="1"/>
    <col min="10243" max="10243" width="12.1796875" customWidth="1"/>
    <col min="10244" max="10244" width="7.7265625" customWidth="1"/>
    <col min="10245" max="10245" width="17.81640625" customWidth="1"/>
    <col min="10246" max="10246" width="15.26953125" customWidth="1"/>
    <col min="10247" max="10247" width="12" customWidth="1"/>
    <col min="10248" max="10248" width="8.7265625" customWidth="1"/>
    <col min="10249" max="10249" width="17.453125" customWidth="1"/>
    <col min="10250" max="10250" width="15.26953125" customWidth="1"/>
    <col min="10251" max="10251" width="12.1796875" customWidth="1"/>
    <col min="10252" max="10252" width="11.453125" customWidth="1"/>
    <col min="10253" max="10253" width="17.453125" customWidth="1"/>
    <col min="10254" max="10254" width="15.1796875" customWidth="1"/>
    <col min="10255" max="10255" width="11.7265625" customWidth="1"/>
    <col min="10256" max="10257" width="11.453125" customWidth="1"/>
    <col min="10258" max="10258" width="16.453125" bestFit="1" customWidth="1"/>
    <col min="10259" max="10261" width="11.453125" customWidth="1"/>
    <col min="10262" max="10262" width="16.453125" bestFit="1" customWidth="1"/>
    <col min="10263" max="10265" width="11.453125" customWidth="1"/>
    <col min="10266" max="10266" width="16.453125" bestFit="1" customWidth="1"/>
    <col min="10267" max="10268" width="11.453125" customWidth="1"/>
    <col min="10269" max="10269" width="13.7265625" customWidth="1"/>
    <col min="10270" max="10270" width="16.453125" bestFit="1" customWidth="1"/>
    <col min="10271" max="10271" width="11.81640625" customWidth="1"/>
    <col min="10497" max="10497" width="17.453125" customWidth="1"/>
    <col min="10498" max="10498" width="17.7265625" customWidth="1"/>
    <col min="10499" max="10499" width="12.1796875" customWidth="1"/>
    <col min="10500" max="10500" width="7.7265625" customWidth="1"/>
    <col min="10501" max="10501" width="17.81640625" customWidth="1"/>
    <col min="10502" max="10502" width="15.26953125" customWidth="1"/>
    <col min="10503" max="10503" width="12" customWidth="1"/>
    <col min="10504" max="10504" width="8.7265625" customWidth="1"/>
    <col min="10505" max="10505" width="17.453125" customWidth="1"/>
    <col min="10506" max="10506" width="15.26953125" customWidth="1"/>
    <col min="10507" max="10507" width="12.1796875" customWidth="1"/>
    <col min="10508" max="10508" width="11.453125" customWidth="1"/>
    <col min="10509" max="10509" width="17.453125" customWidth="1"/>
    <col min="10510" max="10510" width="15.1796875" customWidth="1"/>
    <col min="10511" max="10511" width="11.7265625" customWidth="1"/>
    <col min="10512" max="10513" width="11.453125" customWidth="1"/>
    <col min="10514" max="10514" width="16.453125" bestFit="1" customWidth="1"/>
    <col min="10515" max="10517" width="11.453125" customWidth="1"/>
    <col min="10518" max="10518" width="16.453125" bestFit="1" customWidth="1"/>
    <col min="10519" max="10521" width="11.453125" customWidth="1"/>
    <col min="10522" max="10522" width="16.453125" bestFit="1" customWidth="1"/>
    <col min="10523" max="10524" width="11.453125" customWidth="1"/>
    <col min="10525" max="10525" width="13.7265625" customWidth="1"/>
    <col min="10526" max="10526" width="16.453125" bestFit="1" customWidth="1"/>
    <col min="10527" max="10527" width="11.81640625" customWidth="1"/>
    <col min="10753" max="10753" width="17.453125" customWidth="1"/>
    <col min="10754" max="10754" width="17.7265625" customWidth="1"/>
    <col min="10755" max="10755" width="12.1796875" customWidth="1"/>
    <col min="10756" max="10756" width="7.7265625" customWidth="1"/>
    <col min="10757" max="10757" width="17.81640625" customWidth="1"/>
    <col min="10758" max="10758" width="15.26953125" customWidth="1"/>
    <col min="10759" max="10759" width="12" customWidth="1"/>
    <col min="10760" max="10760" width="8.7265625" customWidth="1"/>
    <col min="10761" max="10761" width="17.453125" customWidth="1"/>
    <col min="10762" max="10762" width="15.26953125" customWidth="1"/>
    <col min="10763" max="10763" width="12.1796875" customWidth="1"/>
    <col min="10764" max="10764" width="11.453125" customWidth="1"/>
    <col min="10765" max="10765" width="17.453125" customWidth="1"/>
    <col min="10766" max="10766" width="15.1796875" customWidth="1"/>
    <col min="10767" max="10767" width="11.7265625" customWidth="1"/>
    <col min="10768" max="10769" width="11.453125" customWidth="1"/>
    <col min="10770" max="10770" width="16.453125" bestFit="1" customWidth="1"/>
    <col min="10771" max="10773" width="11.453125" customWidth="1"/>
    <col min="10774" max="10774" width="16.453125" bestFit="1" customWidth="1"/>
    <col min="10775" max="10777" width="11.453125" customWidth="1"/>
    <col min="10778" max="10778" width="16.453125" bestFit="1" customWidth="1"/>
    <col min="10779" max="10780" width="11.453125" customWidth="1"/>
    <col min="10781" max="10781" width="13.7265625" customWidth="1"/>
    <col min="10782" max="10782" width="16.453125" bestFit="1" customWidth="1"/>
    <col min="10783" max="10783" width="11.81640625" customWidth="1"/>
    <col min="11009" max="11009" width="17.453125" customWidth="1"/>
    <col min="11010" max="11010" width="17.7265625" customWidth="1"/>
    <col min="11011" max="11011" width="12.1796875" customWidth="1"/>
    <col min="11012" max="11012" width="7.7265625" customWidth="1"/>
    <col min="11013" max="11013" width="17.81640625" customWidth="1"/>
    <col min="11014" max="11014" width="15.26953125" customWidth="1"/>
    <col min="11015" max="11015" width="12" customWidth="1"/>
    <col min="11016" max="11016" width="8.7265625" customWidth="1"/>
    <col min="11017" max="11017" width="17.453125" customWidth="1"/>
    <col min="11018" max="11018" width="15.26953125" customWidth="1"/>
    <col min="11019" max="11019" width="12.1796875" customWidth="1"/>
    <col min="11020" max="11020" width="11.453125" customWidth="1"/>
    <col min="11021" max="11021" width="17.453125" customWidth="1"/>
    <col min="11022" max="11022" width="15.1796875" customWidth="1"/>
    <col min="11023" max="11023" width="11.7265625" customWidth="1"/>
    <col min="11024" max="11025" width="11.453125" customWidth="1"/>
    <col min="11026" max="11026" width="16.453125" bestFit="1" customWidth="1"/>
    <col min="11027" max="11029" width="11.453125" customWidth="1"/>
    <col min="11030" max="11030" width="16.453125" bestFit="1" customWidth="1"/>
    <col min="11031" max="11033" width="11.453125" customWidth="1"/>
    <col min="11034" max="11034" width="16.453125" bestFit="1" customWidth="1"/>
    <col min="11035" max="11036" width="11.453125" customWidth="1"/>
    <col min="11037" max="11037" width="13.7265625" customWidth="1"/>
    <col min="11038" max="11038" width="16.453125" bestFit="1" customWidth="1"/>
    <col min="11039" max="11039" width="11.81640625" customWidth="1"/>
    <col min="11265" max="11265" width="17.453125" customWidth="1"/>
    <col min="11266" max="11266" width="17.7265625" customWidth="1"/>
    <col min="11267" max="11267" width="12.1796875" customWidth="1"/>
    <col min="11268" max="11268" width="7.7265625" customWidth="1"/>
    <col min="11269" max="11269" width="17.81640625" customWidth="1"/>
    <col min="11270" max="11270" width="15.26953125" customWidth="1"/>
    <col min="11271" max="11271" width="12" customWidth="1"/>
    <col min="11272" max="11272" width="8.7265625" customWidth="1"/>
    <col min="11273" max="11273" width="17.453125" customWidth="1"/>
    <col min="11274" max="11274" width="15.26953125" customWidth="1"/>
    <col min="11275" max="11275" width="12.1796875" customWidth="1"/>
    <col min="11276" max="11276" width="11.453125" customWidth="1"/>
    <col min="11277" max="11277" width="17.453125" customWidth="1"/>
    <col min="11278" max="11278" width="15.1796875" customWidth="1"/>
    <col min="11279" max="11279" width="11.7265625" customWidth="1"/>
    <col min="11280" max="11281" width="11.453125" customWidth="1"/>
    <col min="11282" max="11282" width="16.453125" bestFit="1" customWidth="1"/>
    <col min="11283" max="11285" width="11.453125" customWidth="1"/>
    <col min="11286" max="11286" width="16.453125" bestFit="1" customWidth="1"/>
    <col min="11287" max="11289" width="11.453125" customWidth="1"/>
    <col min="11290" max="11290" width="16.453125" bestFit="1" customWidth="1"/>
    <col min="11291" max="11292" width="11.453125" customWidth="1"/>
    <col min="11293" max="11293" width="13.7265625" customWidth="1"/>
    <col min="11294" max="11294" width="16.453125" bestFit="1" customWidth="1"/>
    <col min="11295" max="11295" width="11.81640625" customWidth="1"/>
    <col min="11521" max="11521" width="17.453125" customWidth="1"/>
    <col min="11522" max="11522" width="17.7265625" customWidth="1"/>
    <col min="11523" max="11523" width="12.1796875" customWidth="1"/>
    <col min="11524" max="11524" width="7.7265625" customWidth="1"/>
    <col min="11525" max="11525" width="17.81640625" customWidth="1"/>
    <col min="11526" max="11526" width="15.26953125" customWidth="1"/>
    <col min="11527" max="11527" width="12" customWidth="1"/>
    <col min="11528" max="11528" width="8.7265625" customWidth="1"/>
    <col min="11529" max="11529" width="17.453125" customWidth="1"/>
    <col min="11530" max="11530" width="15.26953125" customWidth="1"/>
    <col min="11531" max="11531" width="12.1796875" customWidth="1"/>
    <col min="11532" max="11532" width="11.453125" customWidth="1"/>
    <col min="11533" max="11533" width="17.453125" customWidth="1"/>
    <col min="11534" max="11534" width="15.1796875" customWidth="1"/>
    <col min="11535" max="11535" width="11.7265625" customWidth="1"/>
    <col min="11536" max="11537" width="11.453125" customWidth="1"/>
    <col min="11538" max="11538" width="16.453125" bestFit="1" customWidth="1"/>
    <col min="11539" max="11541" width="11.453125" customWidth="1"/>
    <col min="11542" max="11542" width="16.453125" bestFit="1" customWidth="1"/>
    <col min="11543" max="11545" width="11.453125" customWidth="1"/>
    <col min="11546" max="11546" width="16.453125" bestFit="1" customWidth="1"/>
    <col min="11547" max="11548" width="11.453125" customWidth="1"/>
    <col min="11549" max="11549" width="13.7265625" customWidth="1"/>
    <col min="11550" max="11550" width="16.453125" bestFit="1" customWidth="1"/>
    <col min="11551" max="11551" width="11.81640625" customWidth="1"/>
    <col min="11777" max="11777" width="17.453125" customWidth="1"/>
    <col min="11778" max="11778" width="17.7265625" customWidth="1"/>
    <col min="11779" max="11779" width="12.1796875" customWidth="1"/>
    <col min="11780" max="11780" width="7.7265625" customWidth="1"/>
    <col min="11781" max="11781" width="17.81640625" customWidth="1"/>
    <col min="11782" max="11782" width="15.26953125" customWidth="1"/>
    <col min="11783" max="11783" width="12" customWidth="1"/>
    <col min="11784" max="11784" width="8.7265625" customWidth="1"/>
    <col min="11785" max="11785" width="17.453125" customWidth="1"/>
    <col min="11786" max="11786" width="15.26953125" customWidth="1"/>
    <col min="11787" max="11787" width="12.1796875" customWidth="1"/>
    <col min="11788" max="11788" width="11.453125" customWidth="1"/>
    <col min="11789" max="11789" width="17.453125" customWidth="1"/>
    <col min="11790" max="11790" width="15.1796875" customWidth="1"/>
    <col min="11791" max="11791" width="11.7265625" customWidth="1"/>
    <col min="11792" max="11793" width="11.453125" customWidth="1"/>
    <col min="11794" max="11794" width="16.453125" bestFit="1" customWidth="1"/>
    <col min="11795" max="11797" width="11.453125" customWidth="1"/>
    <col min="11798" max="11798" width="16.453125" bestFit="1" customWidth="1"/>
    <col min="11799" max="11801" width="11.453125" customWidth="1"/>
    <col min="11802" max="11802" width="16.453125" bestFit="1" customWidth="1"/>
    <col min="11803" max="11804" width="11.453125" customWidth="1"/>
    <col min="11805" max="11805" width="13.7265625" customWidth="1"/>
    <col min="11806" max="11806" width="16.453125" bestFit="1" customWidth="1"/>
    <col min="11807" max="11807" width="11.81640625" customWidth="1"/>
    <col min="12033" max="12033" width="17.453125" customWidth="1"/>
    <col min="12034" max="12034" width="17.7265625" customWidth="1"/>
    <col min="12035" max="12035" width="12.1796875" customWidth="1"/>
    <col min="12036" max="12036" width="7.7265625" customWidth="1"/>
    <col min="12037" max="12037" width="17.81640625" customWidth="1"/>
    <col min="12038" max="12038" width="15.26953125" customWidth="1"/>
    <col min="12039" max="12039" width="12" customWidth="1"/>
    <col min="12040" max="12040" width="8.7265625" customWidth="1"/>
    <col min="12041" max="12041" width="17.453125" customWidth="1"/>
    <col min="12042" max="12042" width="15.26953125" customWidth="1"/>
    <col min="12043" max="12043" width="12.1796875" customWidth="1"/>
    <col min="12044" max="12044" width="11.453125" customWidth="1"/>
    <col min="12045" max="12045" width="17.453125" customWidth="1"/>
    <col min="12046" max="12046" width="15.1796875" customWidth="1"/>
    <col min="12047" max="12047" width="11.7265625" customWidth="1"/>
    <col min="12048" max="12049" width="11.453125" customWidth="1"/>
    <col min="12050" max="12050" width="16.453125" bestFit="1" customWidth="1"/>
    <col min="12051" max="12053" width="11.453125" customWidth="1"/>
    <col min="12054" max="12054" width="16.453125" bestFit="1" customWidth="1"/>
    <col min="12055" max="12057" width="11.453125" customWidth="1"/>
    <col min="12058" max="12058" width="16.453125" bestFit="1" customWidth="1"/>
    <col min="12059" max="12060" width="11.453125" customWidth="1"/>
    <col min="12061" max="12061" width="13.7265625" customWidth="1"/>
    <col min="12062" max="12062" width="16.453125" bestFit="1" customWidth="1"/>
    <col min="12063" max="12063" width="11.81640625" customWidth="1"/>
    <col min="12289" max="12289" width="17.453125" customWidth="1"/>
    <col min="12290" max="12290" width="17.7265625" customWidth="1"/>
    <col min="12291" max="12291" width="12.1796875" customWidth="1"/>
    <col min="12292" max="12292" width="7.7265625" customWidth="1"/>
    <col min="12293" max="12293" width="17.81640625" customWidth="1"/>
    <col min="12294" max="12294" width="15.26953125" customWidth="1"/>
    <col min="12295" max="12295" width="12" customWidth="1"/>
    <col min="12296" max="12296" width="8.7265625" customWidth="1"/>
    <col min="12297" max="12297" width="17.453125" customWidth="1"/>
    <col min="12298" max="12298" width="15.26953125" customWidth="1"/>
    <col min="12299" max="12299" width="12.1796875" customWidth="1"/>
    <col min="12300" max="12300" width="11.453125" customWidth="1"/>
    <col min="12301" max="12301" width="17.453125" customWidth="1"/>
    <col min="12302" max="12302" width="15.1796875" customWidth="1"/>
    <col min="12303" max="12303" width="11.7265625" customWidth="1"/>
    <col min="12304" max="12305" width="11.453125" customWidth="1"/>
    <col min="12306" max="12306" width="16.453125" bestFit="1" customWidth="1"/>
    <col min="12307" max="12309" width="11.453125" customWidth="1"/>
    <col min="12310" max="12310" width="16.453125" bestFit="1" customWidth="1"/>
    <col min="12311" max="12313" width="11.453125" customWidth="1"/>
    <col min="12314" max="12314" width="16.453125" bestFit="1" customWidth="1"/>
    <col min="12315" max="12316" width="11.453125" customWidth="1"/>
    <col min="12317" max="12317" width="13.7265625" customWidth="1"/>
    <col min="12318" max="12318" width="16.453125" bestFit="1" customWidth="1"/>
    <col min="12319" max="12319" width="11.81640625" customWidth="1"/>
    <col min="12545" max="12545" width="17.453125" customWidth="1"/>
    <col min="12546" max="12546" width="17.7265625" customWidth="1"/>
    <col min="12547" max="12547" width="12.1796875" customWidth="1"/>
    <col min="12548" max="12548" width="7.7265625" customWidth="1"/>
    <col min="12549" max="12549" width="17.81640625" customWidth="1"/>
    <col min="12550" max="12550" width="15.26953125" customWidth="1"/>
    <col min="12551" max="12551" width="12" customWidth="1"/>
    <col min="12552" max="12552" width="8.7265625" customWidth="1"/>
    <col min="12553" max="12553" width="17.453125" customWidth="1"/>
    <col min="12554" max="12554" width="15.26953125" customWidth="1"/>
    <col min="12555" max="12555" width="12.1796875" customWidth="1"/>
    <col min="12556" max="12556" width="11.453125" customWidth="1"/>
    <col min="12557" max="12557" width="17.453125" customWidth="1"/>
    <col min="12558" max="12558" width="15.1796875" customWidth="1"/>
    <col min="12559" max="12559" width="11.7265625" customWidth="1"/>
    <col min="12560" max="12561" width="11.453125" customWidth="1"/>
    <col min="12562" max="12562" width="16.453125" bestFit="1" customWidth="1"/>
    <col min="12563" max="12565" width="11.453125" customWidth="1"/>
    <col min="12566" max="12566" width="16.453125" bestFit="1" customWidth="1"/>
    <col min="12567" max="12569" width="11.453125" customWidth="1"/>
    <col min="12570" max="12570" width="16.453125" bestFit="1" customWidth="1"/>
    <col min="12571" max="12572" width="11.453125" customWidth="1"/>
    <col min="12573" max="12573" width="13.7265625" customWidth="1"/>
    <col min="12574" max="12574" width="16.453125" bestFit="1" customWidth="1"/>
    <col min="12575" max="12575" width="11.81640625" customWidth="1"/>
    <col min="12801" max="12801" width="17.453125" customWidth="1"/>
    <col min="12802" max="12802" width="17.7265625" customWidth="1"/>
    <col min="12803" max="12803" width="12.1796875" customWidth="1"/>
    <col min="12804" max="12804" width="7.7265625" customWidth="1"/>
    <col min="12805" max="12805" width="17.81640625" customWidth="1"/>
    <col min="12806" max="12806" width="15.26953125" customWidth="1"/>
    <col min="12807" max="12807" width="12" customWidth="1"/>
    <col min="12808" max="12808" width="8.7265625" customWidth="1"/>
    <col min="12809" max="12809" width="17.453125" customWidth="1"/>
    <col min="12810" max="12810" width="15.26953125" customWidth="1"/>
    <col min="12811" max="12811" width="12.1796875" customWidth="1"/>
    <col min="12812" max="12812" width="11.453125" customWidth="1"/>
    <col min="12813" max="12813" width="17.453125" customWidth="1"/>
    <col min="12814" max="12814" width="15.1796875" customWidth="1"/>
    <col min="12815" max="12815" width="11.7265625" customWidth="1"/>
    <col min="12816" max="12817" width="11.453125" customWidth="1"/>
    <col min="12818" max="12818" width="16.453125" bestFit="1" customWidth="1"/>
    <col min="12819" max="12821" width="11.453125" customWidth="1"/>
    <col min="12822" max="12822" width="16.453125" bestFit="1" customWidth="1"/>
    <col min="12823" max="12825" width="11.453125" customWidth="1"/>
    <col min="12826" max="12826" width="16.453125" bestFit="1" customWidth="1"/>
    <col min="12827" max="12828" width="11.453125" customWidth="1"/>
    <col min="12829" max="12829" width="13.7265625" customWidth="1"/>
    <col min="12830" max="12830" width="16.453125" bestFit="1" customWidth="1"/>
    <col min="12831" max="12831" width="11.81640625" customWidth="1"/>
    <col min="13057" max="13057" width="17.453125" customWidth="1"/>
    <col min="13058" max="13058" width="17.7265625" customWidth="1"/>
    <col min="13059" max="13059" width="12.1796875" customWidth="1"/>
    <col min="13060" max="13060" width="7.7265625" customWidth="1"/>
    <col min="13061" max="13061" width="17.81640625" customWidth="1"/>
    <col min="13062" max="13062" width="15.26953125" customWidth="1"/>
    <col min="13063" max="13063" width="12" customWidth="1"/>
    <col min="13064" max="13064" width="8.7265625" customWidth="1"/>
    <col min="13065" max="13065" width="17.453125" customWidth="1"/>
    <col min="13066" max="13066" width="15.26953125" customWidth="1"/>
    <col min="13067" max="13067" width="12.1796875" customWidth="1"/>
    <col min="13068" max="13068" width="11.453125" customWidth="1"/>
    <col min="13069" max="13069" width="17.453125" customWidth="1"/>
    <col min="13070" max="13070" width="15.1796875" customWidth="1"/>
    <col min="13071" max="13071" width="11.7265625" customWidth="1"/>
    <col min="13072" max="13073" width="11.453125" customWidth="1"/>
    <col min="13074" max="13074" width="16.453125" bestFit="1" customWidth="1"/>
    <col min="13075" max="13077" width="11.453125" customWidth="1"/>
    <col min="13078" max="13078" width="16.453125" bestFit="1" customWidth="1"/>
    <col min="13079" max="13081" width="11.453125" customWidth="1"/>
    <col min="13082" max="13082" width="16.453125" bestFit="1" customWidth="1"/>
    <col min="13083" max="13084" width="11.453125" customWidth="1"/>
    <col min="13085" max="13085" width="13.7265625" customWidth="1"/>
    <col min="13086" max="13086" width="16.453125" bestFit="1" customWidth="1"/>
    <col min="13087" max="13087" width="11.81640625" customWidth="1"/>
    <col min="13313" max="13313" width="17.453125" customWidth="1"/>
    <col min="13314" max="13314" width="17.7265625" customWidth="1"/>
    <col min="13315" max="13315" width="12.1796875" customWidth="1"/>
    <col min="13316" max="13316" width="7.7265625" customWidth="1"/>
    <col min="13317" max="13317" width="17.81640625" customWidth="1"/>
    <col min="13318" max="13318" width="15.26953125" customWidth="1"/>
    <col min="13319" max="13319" width="12" customWidth="1"/>
    <col min="13320" max="13320" width="8.7265625" customWidth="1"/>
    <col min="13321" max="13321" width="17.453125" customWidth="1"/>
    <col min="13322" max="13322" width="15.26953125" customWidth="1"/>
    <col min="13323" max="13323" width="12.1796875" customWidth="1"/>
    <col min="13324" max="13324" width="11.453125" customWidth="1"/>
    <col min="13325" max="13325" width="17.453125" customWidth="1"/>
    <col min="13326" max="13326" width="15.1796875" customWidth="1"/>
    <col min="13327" max="13327" width="11.7265625" customWidth="1"/>
    <col min="13328" max="13329" width="11.453125" customWidth="1"/>
    <col min="13330" max="13330" width="16.453125" bestFit="1" customWidth="1"/>
    <col min="13331" max="13333" width="11.453125" customWidth="1"/>
    <col min="13334" max="13334" width="16.453125" bestFit="1" customWidth="1"/>
    <col min="13335" max="13337" width="11.453125" customWidth="1"/>
    <col min="13338" max="13338" width="16.453125" bestFit="1" customWidth="1"/>
    <col min="13339" max="13340" width="11.453125" customWidth="1"/>
    <col min="13341" max="13341" width="13.7265625" customWidth="1"/>
    <col min="13342" max="13342" width="16.453125" bestFit="1" customWidth="1"/>
    <col min="13343" max="13343" width="11.81640625" customWidth="1"/>
    <col min="13569" max="13569" width="17.453125" customWidth="1"/>
    <col min="13570" max="13570" width="17.7265625" customWidth="1"/>
    <col min="13571" max="13571" width="12.1796875" customWidth="1"/>
    <col min="13572" max="13572" width="7.7265625" customWidth="1"/>
    <col min="13573" max="13573" width="17.81640625" customWidth="1"/>
    <col min="13574" max="13574" width="15.26953125" customWidth="1"/>
    <col min="13575" max="13575" width="12" customWidth="1"/>
    <col min="13576" max="13576" width="8.7265625" customWidth="1"/>
    <col min="13577" max="13577" width="17.453125" customWidth="1"/>
    <col min="13578" max="13578" width="15.26953125" customWidth="1"/>
    <col min="13579" max="13579" width="12.1796875" customWidth="1"/>
    <col min="13580" max="13580" width="11.453125" customWidth="1"/>
    <col min="13581" max="13581" width="17.453125" customWidth="1"/>
    <col min="13582" max="13582" width="15.1796875" customWidth="1"/>
    <col min="13583" max="13583" width="11.7265625" customWidth="1"/>
    <col min="13584" max="13585" width="11.453125" customWidth="1"/>
    <col min="13586" max="13586" width="16.453125" bestFit="1" customWidth="1"/>
    <col min="13587" max="13589" width="11.453125" customWidth="1"/>
    <col min="13590" max="13590" width="16.453125" bestFit="1" customWidth="1"/>
    <col min="13591" max="13593" width="11.453125" customWidth="1"/>
    <col min="13594" max="13594" width="16.453125" bestFit="1" customWidth="1"/>
    <col min="13595" max="13596" width="11.453125" customWidth="1"/>
    <col min="13597" max="13597" width="13.7265625" customWidth="1"/>
    <col min="13598" max="13598" width="16.453125" bestFit="1" customWidth="1"/>
    <col min="13599" max="13599" width="11.81640625" customWidth="1"/>
    <col min="13825" max="13825" width="17.453125" customWidth="1"/>
    <col min="13826" max="13826" width="17.7265625" customWidth="1"/>
    <col min="13827" max="13827" width="12.1796875" customWidth="1"/>
    <col min="13828" max="13828" width="7.7265625" customWidth="1"/>
    <col min="13829" max="13829" width="17.81640625" customWidth="1"/>
    <col min="13830" max="13830" width="15.26953125" customWidth="1"/>
    <col min="13831" max="13831" width="12" customWidth="1"/>
    <col min="13832" max="13832" width="8.7265625" customWidth="1"/>
    <col min="13833" max="13833" width="17.453125" customWidth="1"/>
    <col min="13834" max="13834" width="15.26953125" customWidth="1"/>
    <col min="13835" max="13835" width="12.1796875" customWidth="1"/>
    <col min="13836" max="13836" width="11.453125" customWidth="1"/>
    <col min="13837" max="13837" width="17.453125" customWidth="1"/>
    <col min="13838" max="13838" width="15.1796875" customWidth="1"/>
    <col min="13839" max="13839" width="11.7265625" customWidth="1"/>
    <col min="13840" max="13841" width="11.453125" customWidth="1"/>
    <col min="13842" max="13842" width="16.453125" bestFit="1" customWidth="1"/>
    <col min="13843" max="13845" width="11.453125" customWidth="1"/>
    <col min="13846" max="13846" width="16.453125" bestFit="1" customWidth="1"/>
    <col min="13847" max="13849" width="11.453125" customWidth="1"/>
    <col min="13850" max="13850" width="16.453125" bestFit="1" customWidth="1"/>
    <col min="13851" max="13852" width="11.453125" customWidth="1"/>
    <col min="13853" max="13853" width="13.7265625" customWidth="1"/>
    <col min="13854" max="13854" width="16.453125" bestFit="1" customWidth="1"/>
    <col min="13855" max="13855" width="11.81640625" customWidth="1"/>
    <col min="14081" max="14081" width="17.453125" customWidth="1"/>
    <col min="14082" max="14082" width="17.7265625" customWidth="1"/>
    <col min="14083" max="14083" width="12.1796875" customWidth="1"/>
    <col min="14084" max="14084" width="7.7265625" customWidth="1"/>
    <col min="14085" max="14085" width="17.81640625" customWidth="1"/>
    <col min="14086" max="14086" width="15.26953125" customWidth="1"/>
    <col min="14087" max="14087" width="12" customWidth="1"/>
    <col min="14088" max="14088" width="8.7265625" customWidth="1"/>
    <col min="14089" max="14089" width="17.453125" customWidth="1"/>
    <col min="14090" max="14090" width="15.26953125" customWidth="1"/>
    <col min="14091" max="14091" width="12.1796875" customWidth="1"/>
    <col min="14092" max="14092" width="11.453125" customWidth="1"/>
    <col min="14093" max="14093" width="17.453125" customWidth="1"/>
    <col min="14094" max="14094" width="15.1796875" customWidth="1"/>
    <col min="14095" max="14095" width="11.7265625" customWidth="1"/>
    <col min="14096" max="14097" width="11.453125" customWidth="1"/>
    <col min="14098" max="14098" width="16.453125" bestFit="1" customWidth="1"/>
    <col min="14099" max="14101" width="11.453125" customWidth="1"/>
    <col min="14102" max="14102" width="16.453125" bestFit="1" customWidth="1"/>
    <col min="14103" max="14105" width="11.453125" customWidth="1"/>
    <col min="14106" max="14106" width="16.453125" bestFit="1" customWidth="1"/>
    <col min="14107" max="14108" width="11.453125" customWidth="1"/>
    <col min="14109" max="14109" width="13.7265625" customWidth="1"/>
    <col min="14110" max="14110" width="16.453125" bestFit="1" customWidth="1"/>
    <col min="14111" max="14111" width="11.81640625" customWidth="1"/>
    <col min="14337" max="14337" width="17.453125" customWidth="1"/>
    <col min="14338" max="14338" width="17.7265625" customWidth="1"/>
    <col min="14339" max="14339" width="12.1796875" customWidth="1"/>
    <col min="14340" max="14340" width="7.7265625" customWidth="1"/>
    <col min="14341" max="14341" width="17.81640625" customWidth="1"/>
    <col min="14342" max="14342" width="15.26953125" customWidth="1"/>
    <col min="14343" max="14343" width="12" customWidth="1"/>
    <col min="14344" max="14344" width="8.7265625" customWidth="1"/>
    <col min="14345" max="14345" width="17.453125" customWidth="1"/>
    <col min="14346" max="14346" width="15.26953125" customWidth="1"/>
    <col min="14347" max="14347" width="12.1796875" customWidth="1"/>
    <col min="14348" max="14348" width="11.453125" customWidth="1"/>
    <col min="14349" max="14349" width="17.453125" customWidth="1"/>
    <col min="14350" max="14350" width="15.1796875" customWidth="1"/>
    <col min="14351" max="14351" width="11.7265625" customWidth="1"/>
    <col min="14352" max="14353" width="11.453125" customWidth="1"/>
    <col min="14354" max="14354" width="16.453125" bestFit="1" customWidth="1"/>
    <col min="14355" max="14357" width="11.453125" customWidth="1"/>
    <col min="14358" max="14358" width="16.453125" bestFit="1" customWidth="1"/>
    <col min="14359" max="14361" width="11.453125" customWidth="1"/>
    <col min="14362" max="14362" width="16.453125" bestFit="1" customWidth="1"/>
    <col min="14363" max="14364" width="11.453125" customWidth="1"/>
    <col min="14365" max="14365" width="13.7265625" customWidth="1"/>
    <col min="14366" max="14366" width="16.453125" bestFit="1" customWidth="1"/>
    <col min="14367" max="14367" width="11.81640625" customWidth="1"/>
    <col min="14593" max="14593" width="17.453125" customWidth="1"/>
    <col min="14594" max="14594" width="17.7265625" customWidth="1"/>
    <col min="14595" max="14595" width="12.1796875" customWidth="1"/>
    <col min="14596" max="14596" width="7.7265625" customWidth="1"/>
    <col min="14597" max="14597" width="17.81640625" customWidth="1"/>
    <col min="14598" max="14598" width="15.26953125" customWidth="1"/>
    <col min="14599" max="14599" width="12" customWidth="1"/>
    <col min="14600" max="14600" width="8.7265625" customWidth="1"/>
    <col min="14601" max="14601" width="17.453125" customWidth="1"/>
    <col min="14602" max="14602" width="15.26953125" customWidth="1"/>
    <col min="14603" max="14603" width="12.1796875" customWidth="1"/>
    <col min="14604" max="14604" width="11.453125" customWidth="1"/>
    <col min="14605" max="14605" width="17.453125" customWidth="1"/>
    <col min="14606" max="14606" width="15.1796875" customWidth="1"/>
    <col min="14607" max="14607" width="11.7265625" customWidth="1"/>
    <col min="14608" max="14609" width="11.453125" customWidth="1"/>
    <col min="14610" max="14610" width="16.453125" bestFit="1" customWidth="1"/>
    <col min="14611" max="14613" width="11.453125" customWidth="1"/>
    <col min="14614" max="14614" width="16.453125" bestFit="1" customWidth="1"/>
    <col min="14615" max="14617" width="11.453125" customWidth="1"/>
    <col min="14618" max="14618" width="16.453125" bestFit="1" customWidth="1"/>
    <col min="14619" max="14620" width="11.453125" customWidth="1"/>
    <col min="14621" max="14621" width="13.7265625" customWidth="1"/>
    <col min="14622" max="14622" width="16.453125" bestFit="1" customWidth="1"/>
    <col min="14623" max="14623" width="11.81640625" customWidth="1"/>
    <col min="14849" max="14849" width="17.453125" customWidth="1"/>
    <col min="14850" max="14850" width="17.7265625" customWidth="1"/>
    <col min="14851" max="14851" width="12.1796875" customWidth="1"/>
    <col min="14852" max="14852" width="7.7265625" customWidth="1"/>
    <col min="14853" max="14853" width="17.81640625" customWidth="1"/>
    <col min="14854" max="14854" width="15.26953125" customWidth="1"/>
    <col min="14855" max="14855" width="12" customWidth="1"/>
    <col min="14856" max="14856" width="8.7265625" customWidth="1"/>
    <col min="14857" max="14857" width="17.453125" customWidth="1"/>
    <col min="14858" max="14858" width="15.26953125" customWidth="1"/>
    <col min="14859" max="14859" width="12.1796875" customWidth="1"/>
    <col min="14860" max="14860" width="11.453125" customWidth="1"/>
    <col min="14861" max="14861" width="17.453125" customWidth="1"/>
    <col min="14862" max="14862" width="15.1796875" customWidth="1"/>
    <col min="14863" max="14863" width="11.7265625" customWidth="1"/>
    <col min="14864" max="14865" width="11.453125" customWidth="1"/>
    <col min="14866" max="14866" width="16.453125" bestFit="1" customWidth="1"/>
    <col min="14867" max="14869" width="11.453125" customWidth="1"/>
    <col min="14870" max="14870" width="16.453125" bestFit="1" customWidth="1"/>
    <col min="14871" max="14873" width="11.453125" customWidth="1"/>
    <col min="14874" max="14874" width="16.453125" bestFit="1" customWidth="1"/>
    <col min="14875" max="14876" width="11.453125" customWidth="1"/>
    <col min="14877" max="14877" width="13.7265625" customWidth="1"/>
    <col min="14878" max="14878" width="16.453125" bestFit="1" customWidth="1"/>
    <col min="14879" max="14879" width="11.81640625" customWidth="1"/>
    <col min="15105" max="15105" width="17.453125" customWidth="1"/>
    <col min="15106" max="15106" width="17.7265625" customWidth="1"/>
    <col min="15107" max="15107" width="12.1796875" customWidth="1"/>
    <col min="15108" max="15108" width="7.7265625" customWidth="1"/>
    <col min="15109" max="15109" width="17.81640625" customWidth="1"/>
    <col min="15110" max="15110" width="15.26953125" customWidth="1"/>
    <col min="15111" max="15111" width="12" customWidth="1"/>
    <col min="15112" max="15112" width="8.7265625" customWidth="1"/>
    <col min="15113" max="15113" width="17.453125" customWidth="1"/>
    <col min="15114" max="15114" width="15.26953125" customWidth="1"/>
    <col min="15115" max="15115" width="12.1796875" customWidth="1"/>
    <col min="15116" max="15116" width="11.453125" customWidth="1"/>
    <col min="15117" max="15117" width="17.453125" customWidth="1"/>
    <col min="15118" max="15118" width="15.1796875" customWidth="1"/>
    <col min="15119" max="15119" width="11.7265625" customWidth="1"/>
    <col min="15120" max="15121" width="11.453125" customWidth="1"/>
    <col min="15122" max="15122" width="16.453125" bestFit="1" customWidth="1"/>
    <col min="15123" max="15125" width="11.453125" customWidth="1"/>
    <col min="15126" max="15126" width="16.453125" bestFit="1" customWidth="1"/>
    <col min="15127" max="15129" width="11.453125" customWidth="1"/>
    <col min="15130" max="15130" width="16.453125" bestFit="1" customWidth="1"/>
    <col min="15131" max="15132" width="11.453125" customWidth="1"/>
    <col min="15133" max="15133" width="13.7265625" customWidth="1"/>
    <col min="15134" max="15134" width="16.453125" bestFit="1" customWidth="1"/>
    <col min="15135" max="15135" width="11.81640625" customWidth="1"/>
    <col min="15361" max="15361" width="17.453125" customWidth="1"/>
    <col min="15362" max="15362" width="17.7265625" customWidth="1"/>
    <col min="15363" max="15363" width="12.1796875" customWidth="1"/>
    <col min="15364" max="15364" width="7.7265625" customWidth="1"/>
    <col min="15365" max="15365" width="17.81640625" customWidth="1"/>
    <col min="15366" max="15366" width="15.26953125" customWidth="1"/>
    <col min="15367" max="15367" width="12" customWidth="1"/>
    <col min="15368" max="15368" width="8.7265625" customWidth="1"/>
    <col min="15369" max="15369" width="17.453125" customWidth="1"/>
    <col min="15370" max="15370" width="15.26953125" customWidth="1"/>
    <col min="15371" max="15371" width="12.1796875" customWidth="1"/>
    <col min="15372" max="15372" width="11.453125" customWidth="1"/>
    <col min="15373" max="15373" width="17.453125" customWidth="1"/>
    <col min="15374" max="15374" width="15.1796875" customWidth="1"/>
    <col min="15375" max="15375" width="11.7265625" customWidth="1"/>
    <col min="15376" max="15377" width="11.453125" customWidth="1"/>
    <col min="15378" max="15378" width="16.453125" bestFit="1" customWidth="1"/>
    <col min="15379" max="15381" width="11.453125" customWidth="1"/>
    <col min="15382" max="15382" width="16.453125" bestFit="1" customWidth="1"/>
    <col min="15383" max="15385" width="11.453125" customWidth="1"/>
    <col min="15386" max="15386" width="16.453125" bestFit="1" customWidth="1"/>
    <col min="15387" max="15388" width="11.453125" customWidth="1"/>
    <col min="15389" max="15389" width="13.7265625" customWidth="1"/>
    <col min="15390" max="15390" width="16.453125" bestFit="1" customWidth="1"/>
    <col min="15391" max="15391" width="11.81640625" customWidth="1"/>
    <col min="15617" max="15617" width="17.453125" customWidth="1"/>
    <col min="15618" max="15618" width="17.7265625" customWidth="1"/>
    <col min="15619" max="15619" width="12.1796875" customWidth="1"/>
    <col min="15620" max="15620" width="7.7265625" customWidth="1"/>
    <col min="15621" max="15621" width="17.81640625" customWidth="1"/>
    <col min="15622" max="15622" width="15.26953125" customWidth="1"/>
    <col min="15623" max="15623" width="12" customWidth="1"/>
    <col min="15624" max="15624" width="8.7265625" customWidth="1"/>
    <col min="15625" max="15625" width="17.453125" customWidth="1"/>
    <col min="15626" max="15626" width="15.26953125" customWidth="1"/>
    <col min="15627" max="15627" width="12.1796875" customWidth="1"/>
    <col min="15628" max="15628" width="11.453125" customWidth="1"/>
    <col min="15629" max="15629" width="17.453125" customWidth="1"/>
    <col min="15630" max="15630" width="15.1796875" customWidth="1"/>
    <col min="15631" max="15631" width="11.7265625" customWidth="1"/>
    <col min="15632" max="15633" width="11.453125" customWidth="1"/>
    <col min="15634" max="15634" width="16.453125" bestFit="1" customWidth="1"/>
    <col min="15635" max="15637" width="11.453125" customWidth="1"/>
    <col min="15638" max="15638" width="16.453125" bestFit="1" customWidth="1"/>
    <col min="15639" max="15641" width="11.453125" customWidth="1"/>
    <col min="15642" max="15642" width="16.453125" bestFit="1" customWidth="1"/>
    <col min="15643" max="15644" width="11.453125" customWidth="1"/>
    <col min="15645" max="15645" width="13.7265625" customWidth="1"/>
    <col min="15646" max="15646" width="16.453125" bestFit="1" customWidth="1"/>
    <col min="15647" max="15647" width="11.81640625" customWidth="1"/>
    <col min="15873" max="15873" width="17.453125" customWidth="1"/>
    <col min="15874" max="15874" width="17.7265625" customWidth="1"/>
    <col min="15875" max="15875" width="12.1796875" customWidth="1"/>
    <col min="15876" max="15876" width="7.7265625" customWidth="1"/>
    <col min="15877" max="15877" width="17.81640625" customWidth="1"/>
    <col min="15878" max="15878" width="15.26953125" customWidth="1"/>
    <col min="15879" max="15879" width="12" customWidth="1"/>
    <col min="15880" max="15880" width="8.7265625" customWidth="1"/>
    <col min="15881" max="15881" width="17.453125" customWidth="1"/>
    <col min="15882" max="15882" width="15.26953125" customWidth="1"/>
    <col min="15883" max="15883" width="12.1796875" customWidth="1"/>
    <col min="15884" max="15884" width="11.453125" customWidth="1"/>
    <col min="15885" max="15885" width="17.453125" customWidth="1"/>
    <col min="15886" max="15886" width="15.1796875" customWidth="1"/>
    <col min="15887" max="15887" width="11.7265625" customWidth="1"/>
    <col min="15888" max="15889" width="11.453125" customWidth="1"/>
    <col min="15890" max="15890" width="16.453125" bestFit="1" customWidth="1"/>
    <col min="15891" max="15893" width="11.453125" customWidth="1"/>
    <col min="15894" max="15894" width="16.453125" bestFit="1" customWidth="1"/>
    <col min="15895" max="15897" width="11.453125" customWidth="1"/>
    <col min="15898" max="15898" width="16.453125" bestFit="1" customWidth="1"/>
    <col min="15899" max="15900" width="11.453125" customWidth="1"/>
    <col min="15901" max="15901" width="13.7265625" customWidth="1"/>
    <col min="15902" max="15902" width="16.453125" bestFit="1" customWidth="1"/>
    <col min="15903" max="15903" width="11.81640625" customWidth="1"/>
    <col min="16129" max="16129" width="17.453125" customWidth="1"/>
    <col min="16130" max="16130" width="17.7265625" customWidth="1"/>
    <col min="16131" max="16131" width="12.1796875" customWidth="1"/>
    <col min="16132" max="16132" width="7.7265625" customWidth="1"/>
    <col min="16133" max="16133" width="17.81640625" customWidth="1"/>
    <col min="16134" max="16134" width="15.26953125" customWidth="1"/>
    <col min="16135" max="16135" width="12" customWidth="1"/>
    <col min="16136" max="16136" width="8.7265625" customWidth="1"/>
    <col min="16137" max="16137" width="17.453125" customWidth="1"/>
    <col min="16138" max="16138" width="15.26953125" customWidth="1"/>
    <col min="16139" max="16139" width="12.1796875" customWidth="1"/>
    <col min="16140" max="16140" width="11.453125" customWidth="1"/>
    <col min="16141" max="16141" width="17.453125" customWidth="1"/>
    <col min="16142" max="16142" width="15.1796875" customWidth="1"/>
    <col min="16143" max="16143" width="11.7265625" customWidth="1"/>
    <col min="16144" max="16145" width="11.453125" customWidth="1"/>
    <col min="16146" max="16146" width="16.453125" bestFit="1" customWidth="1"/>
    <col min="16147" max="16149" width="11.453125" customWidth="1"/>
    <col min="16150" max="16150" width="16.453125" bestFit="1" customWidth="1"/>
    <col min="16151" max="16153" width="11.453125" customWidth="1"/>
    <col min="16154" max="16154" width="16.453125" bestFit="1" customWidth="1"/>
    <col min="16155" max="16156" width="11.453125" customWidth="1"/>
    <col min="16157" max="16157" width="13.7265625" customWidth="1"/>
    <col min="16158" max="16158" width="16.453125" bestFit="1" customWidth="1"/>
    <col min="16159" max="16159" width="11.81640625" customWidth="1"/>
  </cols>
  <sheetData>
    <row r="1" spans="1:63" x14ac:dyDescent="0.25">
      <c r="A1" s="7" t="s">
        <v>11</v>
      </c>
      <c r="B1" s="9" t="s">
        <v>50</v>
      </c>
      <c r="E1" s="7" t="s">
        <v>11</v>
      </c>
      <c r="F1" s="2" t="s">
        <v>79</v>
      </c>
      <c r="I1" s="7" t="s">
        <v>11</v>
      </c>
      <c r="J1" s="2" t="s">
        <v>80</v>
      </c>
      <c r="M1" s="7" t="s">
        <v>11</v>
      </c>
      <c r="N1" s="2" t="s">
        <v>81</v>
      </c>
      <c r="Q1" s="7" t="s">
        <v>11</v>
      </c>
      <c r="R1" s="2" t="s">
        <v>82</v>
      </c>
      <c r="U1" s="7" t="s">
        <v>11</v>
      </c>
      <c r="V1" s="2" t="s">
        <v>83</v>
      </c>
      <c r="Y1" s="7" t="s">
        <v>11</v>
      </c>
      <c r="Z1" s="2" t="s">
        <v>84</v>
      </c>
      <c r="AC1" s="7" t="s">
        <v>11</v>
      </c>
      <c r="AD1" s="2" t="s">
        <v>85</v>
      </c>
    </row>
    <row r="2" spans="1:63" x14ac:dyDescent="0.25">
      <c r="A2" s="7" t="s">
        <v>12</v>
      </c>
      <c r="B2" s="2" t="s">
        <v>64</v>
      </c>
      <c r="E2" s="7" t="s">
        <v>12</v>
      </c>
      <c r="F2" s="9" t="s">
        <v>49</v>
      </c>
      <c r="I2" s="7" t="s">
        <v>12</v>
      </c>
      <c r="J2" s="2" t="s">
        <v>64</v>
      </c>
      <c r="M2" s="7" t="s">
        <v>12</v>
      </c>
      <c r="N2" s="9" t="s">
        <v>49</v>
      </c>
      <c r="Q2" s="7" t="s">
        <v>12</v>
      </c>
      <c r="R2" s="2" t="s">
        <v>64</v>
      </c>
      <c r="U2" s="7" t="s">
        <v>12</v>
      </c>
      <c r="V2" s="9" t="s">
        <v>49</v>
      </c>
      <c r="Y2" s="7" t="s">
        <v>12</v>
      </c>
      <c r="Z2" s="2" t="s">
        <v>64</v>
      </c>
      <c r="AC2" s="7" t="s">
        <v>12</v>
      </c>
      <c r="AD2" s="9" t="s">
        <v>49</v>
      </c>
    </row>
    <row r="3" spans="1:63" x14ac:dyDescent="0.25">
      <c r="A3" s="7" t="s">
        <v>13</v>
      </c>
      <c r="B3" s="2" t="s">
        <v>5</v>
      </c>
      <c r="E3" s="7" t="s">
        <v>13</v>
      </c>
      <c r="F3" s="2" t="s">
        <v>30</v>
      </c>
      <c r="I3" s="7" t="s">
        <v>13</v>
      </c>
      <c r="J3" s="2" t="s">
        <v>5</v>
      </c>
      <c r="M3" s="7" t="s">
        <v>13</v>
      </c>
      <c r="N3" s="2" t="s">
        <v>30</v>
      </c>
      <c r="Q3" s="7" t="s">
        <v>13</v>
      </c>
      <c r="R3" s="2" t="s">
        <v>5</v>
      </c>
      <c r="U3" s="7" t="s">
        <v>13</v>
      </c>
      <c r="V3" s="2" t="s">
        <v>30</v>
      </c>
      <c r="Y3" s="7" t="s">
        <v>13</v>
      </c>
      <c r="Z3" s="2" t="s">
        <v>5</v>
      </c>
      <c r="AC3" s="7" t="s">
        <v>13</v>
      </c>
      <c r="AD3" s="2" t="s">
        <v>30</v>
      </c>
    </row>
    <row r="4" spans="1:63" x14ac:dyDescent="0.25">
      <c r="A4" s="7" t="s">
        <v>14</v>
      </c>
      <c r="B4" s="2" t="s">
        <v>4</v>
      </c>
      <c r="E4" s="7" t="s">
        <v>14</v>
      </c>
      <c r="F4" s="2" t="s">
        <v>4</v>
      </c>
      <c r="I4" s="7" t="s">
        <v>14</v>
      </c>
      <c r="J4" s="2" t="s">
        <v>4</v>
      </c>
      <c r="M4" s="7" t="s">
        <v>14</v>
      </c>
      <c r="N4" s="2" t="s">
        <v>4</v>
      </c>
      <c r="Q4" s="7" t="s">
        <v>14</v>
      </c>
      <c r="R4" s="2" t="s">
        <v>4</v>
      </c>
      <c r="U4" s="7" t="s">
        <v>14</v>
      </c>
      <c r="V4" s="2" t="s">
        <v>4</v>
      </c>
      <c r="Y4" s="7" t="s">
        <v>14</v>
      </c>
      <c r="Z4" s="2" t="s">
        <v>4</v>
      </c>
      <c r="AC4" s="7" t="s">
        <v>14</v>
      </c>
      <c r="AD4" s="2" t="s">
        <v>4</v>
      </c>
    </row>
    <row r="5" spans="1:63" x14ac:dyDescent="0.25">
      <c r="A5" s="7" t="s">
        <v>15</v>
      </c>
      <c r="B5" s="2" t="s">
        <v>2</v>
      </c>
      <c r="E5" s="7" t="s">
        <v>15</v>
      </c>
      <c r="F5" s="2" t="s">
        <v>2</v>
      </c>
      <c r="I5" s="7" t="s">
        <v>15</v>
      </c>
      <c r="J5" s="2" t="s">
        <v>2</v>
      </c>
      <c r="M5" s="7" t="s">
        <v>15</v>
      </c>
      <c r="N5" s="2" t="s">
        <v>2</v>
      </c>
      <c r="Q5" s="7" t="s">
        <v>15</v>
      </c>
      <c r="R5" s="2" t="s">
        <v>2</v>
      </c>
      <c r="U5" s="7" t="s">
        <v>15</v>
      </c>
      <c r="V5" s="2" t="s">
        <v>2</v>
      </c>
      <c r="Y5" s="7" t="s">
        <v>15</v>
      </c>
      <c r="Z5" s="2" t="s">
        <v>2</v>
      </c>
      <c r="AC5" s="7" t="s">
        <v>15</v>
      </c>
      <c r="AD5" s="2" t="s">
        <v>2</v>
      </c>
    </row>
    <row r="6" spans="1:63" ht="14.15" customHeight="1" x14ac:dyDescent="0.25">
      <c r="A6" s="5" t="s">
        <v>16</v>
      </c>
      <c r="B6" s="2" t="s">
        <v>6</v>
      </c>
      <c r="C6" s="5"/>
      <c r="E6" s="5" t="s">
        <v>16</v>
      </c>
      <c r="F6" s="2" t="s">
        <v>6</v>
      </c>
      <c r="G6" s="5"/>
      <c r="I6" s="5" t="s">
        <v>16</v>
      </c>
      <c r="J6" s="2" t="s">
        <v>6</v>
      </c>
      <c r="K6" s="5"/>
      <c r="M6" s="5" t="s">
        <v>16</v>
      </c>
      <c r="N6" s="2" t="s">
        <v>6</v>
      </c>
      <c r="Q6" s="5" t="s">
        <v>16</v>
      </c>
      <c r="R6" s="2" t="s">
        <v>6</v>
      </c>
      <c r="U6" s="5" t="s">
        <v>16</v>
      </c>
      <c r="V6" s="2" t="s">
        <v>6</v>
      </c>
      <c r="Y6" s="5" t="s">
        <v>16</v>
      </c>
      <c r="Z6" s="2" t="s">
        <v>6</v>
      </c>
      <c r="AC6" s="5" t="s">
        <v>16</v>
      </c>
      <c r="AD6" s="2" t="s">
        <v>6</v>
      </c>
    </row>
    <row r="7" spans="1:63" x14ac:dyDescent="0.25">
      <c r="A7" s="7" t="s">
        <v>17</v>
      </c>
      <c r="B7" s="2" t="s">
        <v>2</v>
      </c>
      <c r="C7" s="2"/>
      <c r="E7" s="7" t="s">
        <v>17</v>
      </c>
      <c r="F7" s="2" t="s">
        <v>2</v>
      </c>
      <c r="G7" s="2"/>
      <c r="I7" s="7" t="s">
        <v>17</v>
      </c>
      <c r="J7" s="2" t="s">
        <v>2</v>
      </c>
      <c r="K7" s="2"/>
      <c r="M7" s="7" t="s">
        <v>17</v>
      </c>
      <c r="N7" s="2" t="s">
        <v>2</v>
      </c>
      <c r="Q7" s="7" t="s">
        <v>17</v>
      </c>
      <c r="R7" s="2" t="s">
        <v>2</v>
      </c>
      <c r="U7" s="7" t="s">
        <v>17</v>
      </c>
      <c r="V7" s="2" t="s">
        <v>2</v>
      </c>
      <c r="Y7" s="7" t="s">
        <v>17</v>
      </c>
      <c r="Z7" s="2" t="s">
        <v>2</v>
      </c>
      <c r="AC7" s="7" t="s">
        <v>17</v>
      </c>
      <c r="AD7" s="2" t="s">
        <v>2</v>
      </c>
    </row>
    <row r="8" spans="1:63" x14ac:dyDescent="0.25">
      <c r="A8" s="7" t="s">
        <v>24</v>
      </c>
      <c r="B8" s="2" t="s">
        <v>3</v>
      </c>
      <c r="C8" s="2"/>
      <c r="E8" s="7" t="s">
        <v>24</v>
      </c>
      <c r="F8" s="2" t="s">
        <v>3</v>
      </c>
      <c r="G8" s="2"/>
      <c r="I8" s="7" t="s">
        <v>24</v>
      </c>
      <c r="J8" s="2" t="s">
        <v>3</v>
      </c>
      <c r="K8" s="2"/>
      <c r="M8" s="7" t="s">
        <v>24</v>
      </c>
      <c r="N8" s="2" t="s">
        <v>3</v>
      </c>
      <c r="Q8" s="7" t="s">
        <v>24</v>
      </c>
      <c r="R8" s="2" t="s">
        <v>3</v>
      </c>
      <c r="U8" s="7" t="s">
        <v>24</v>
      </c>
      <c r="V8" s="2" t="s">
        <v>3</v>
      </c>
      <c r="Y8" s="7" t="s">
        <v>24</v>
      </c>
      <c r="Z8" s="2" t="s">
        <v>3</v>
      </c>
      <c r="AC8" s="7" t="s">
        <v>24</v>
      </c>
      <c r="AD8" s="2" t="s">
        <v>3</v>
      </c>
    </row>
    <row r="9" spans="1:63" x14ac:dyDescent="0.25">
      <c r="A9" s="7" t="s">
        <v>18</v>
      </c>
      <c r="B9" s="2" t="s">
        <v>7</v>
      </c>
      <c r="C9" s="2"/>
      <c r="E9" s="7" t="s">
        <v>18</v>
      </c>
      <c r="F9" s="2" t="s">
        <v>7</v>
      </c>
      <c r="G9" s="2"/>
      <c r="I9" s="7" t="s">
        <v>18</v>
      </c>
      <c r="J9" s="2" t="s">
        <v>7</v>
      </c>
      <c r="K9" s="2"/>
      <c r="M9" s="7" t="s">
        <v>18</v>
      </c>
      <c r="N9" s="2" t="s">
        <v>7</v>
      </c>
      <c r="Q9" s="7" t="s">
        <v>18</v>
      </c>
      <c r="R9" s="2" t="s">
        <v>7</v>
      </c>
      <c r="U9" s="7" t="s">
        <v>18</v>
      </c>
      <c r="V9" s="2" t="s">
        <v>7</v>
      </c>
      <c r="Y9" s="7" t="s">
        <v>18</v>
      </c>
      <c r="Z9" s="2" t="s">
        <v>7</v>
      </c>
      <c r="AC9" s="7" t="s">
        <v>18</v>
      </c>
      <c r="AD9" s="2" t="s">
        <v>7</v>
      </c>
    </row>
    <row r="10" spans="1:63" x14ac:dyDescent="0.25">
      <c r="A10" s="7" t="s">
        <v>19</v>
      </c>
      <c r="B10" s="4">
        <v>25</v>
      </c>
      <c r="E10" s="7" t="s">
        <v>19</v>
      </c>
      <c r="F10" s="4">
        <v>25</v>
      </c>
      <c r="I10" s="7" t="s">
        <v>19</v>
      </c>
      <c r="J10" s="4">
        <v>25</v>
      </c>
      <c r="M10" s="7" t="s">
        <v>19</v>
      </c>
      <c r="N10" s="4">
        <v>25</v>
      </c>
      <c r="Q10" s="7" t="s">
        <v>19</v>
      </c>
      <c r="R10" s="4">
        <v>25</v>
      </c>
      <c r="U10" s="7" t="s">
        <v>19</v>
      </c>
      <c r="V10" s="4">
        <v>25</v>
      </c>
      <c r="Y10" s="7" t="s">
        <v>19</v>
      </c>
      <c r="Z10" s="4">
        <v>25</v>
      </c>
      <c r="AC10" s="7" t="s">
        <v>19</v>
      </c>
      <c r="AD10" s="4">
        <v>25</v>
      </c>
    </row>
    <row r="11" spans="1:63" x14ac:dyDescent="0.25">
      <c r="A11" s="7" t="s">
        <v>20</v>
      </c>
      <c r="B11" s="2" t="s">
        <v>0</v>
      </c>
      <c r="E11" s="7" t="s">
        <v>20</v>
      </c>
      <c r="F11" s="2" t="s">
        <v>0</v>
      </c>
      <c r="I11" s="7" t="s">
        <v>20</v>
      </c>
      <c r="J11" s="2" t="s">
        <v>0</v>
      </c>
      <c r="M11" s="7" t="s">
        <v>20</v>
      </c>
      <c r="N11" s="2" t="s">
        <v>0</v>
      </c>
      <c r="Q11" s="7" t="s">
        <v>20</v>
      </c>
      <c r="R11" s="2" t="s">
        <v>0</v>
      </c>
      <c r="U11" s="7" t="s">
        <v>20</v>
      </c>
      <c r="V11" s="2" t="s">
        <v>0</v>
      </c>
      <c r="Y11" s="7" t="s">
        <v>20</v>
      </c>
      <c r="Z11" s="2" t="s">
        <v>0</v>
      </c>
      <c r="AC11" s="7" t="s">
        <v>20</v>
      </c>
      <c r="AD11" s="2" t="s">
        <v>0</v>
      </c>
    </row>
    <row r="12" spans="1:63" x14ac:dyDescent="0.25">
      <c r="A12" s="7" t="s">
        <v>21</v>
      </c>
      <c r="B12" s="2"/>
      <c r="E12" s="7" t="s">
        <v>21</v>
      </c>
      <c r="F12" s="2"/>
      <c r="I12" s="7" t="s">
        <v>21</v>
      </c>
      <c r="J12" s="2"/>
      <c r="M12" s="7" t="s">
        <v>21</v>
      </c>
      <c r="N12" s="2"/>
      <c r="Q12" s="7" t="s">
        <v>21</v>
      </c>
      <c r="R12" s="2"/>
      <c r="U12" s="7" t="s">
        <v>21</v>
      </c>
      <c r="V12" s="2"/>
      <c r="Y12" s="7" t="s">
        <v>21</v>
      </c>
      <c r="Z12" s="2"/>
      <c r="AC12" s="7" t="s">
        <v>21</v>
      </c>
      <c r="AD12" s="2"/>
    </row>
    <row r="13" spans="1:63" x14ac:dyDescent="0.25">
      <c r="A13" s="7" t="s">
        <v>22</v>
      </c>
      <c r="B13" s="2" t="s">
        <v>8</v>
      </c>
      <c r="E13" s="7" t="s">
        <v>22</v>
      </c>
      <c r="F13" s="2" t="s">
        <v>8</v>
      </c>
      <c r="I13" s="7" t="s">
        <v>22</v>
      </c>
      <c r="J13" s="2" t="s">
        <v>8</v>
      </c>
      <c r="M13" s="7" t="s">
        <v>22</v>
      </c>
      <c r="N13" s="2" t="s">
        <v>8</v>
      </c>
      <c r="Q13" s="7" t="s">
        <v>22</v>
      </c>
      <c r="R13" s="2" t="s">
        <v>8</v>
      </c>
      <c r="U13" s="7" t="s">
        <v>22</v>
      </c>
      <c r="V13" s="2" t="s">
        <v>8</v>
      </c>
      <c r="Y13" s="7" t="s">
        <v>22</v>
      </c>
      <c r="Z13" s="2" t="s">
        <v>8</v>
      </c>
      <c r="AC13" s="7" t="s">
        <v>22</v>
      </c>
      <c r="AD13" s="2" t="s">
        <v>8</v>
      </c>
    </row>
    <row r="14" spans="1:63" x14ac:dyDescent="0.25">
      <c r="B14" s="17">
        <f>SUM(B16:B45)</f>
        <v>230</v>
      </c>
      <c r="F14" s="17">
        <f>SUM(F16:F50)</f>
        <v>283</v>
      </c>
      <c r="J14" s="17">
        <f>SUM(J16:J55)</f>
        <v>288</v>
      </c>
      <c r="N14" s="17">
        <f>SUM(N16:N47)</f>
        <v>302</v>
      </c>
      <c r="R14" s="17">
        <f>SUM(R16:R54)</f>
        <v>303</v>
      </c>
      <c r="V14" s="17">
        <f>SUM(V16:V57)</f>
        <v>317</v>
      </c>
      <c r="Z14" s="17">
        <f>SUM(Z16:Z54)</f>
        <v>257</v>
      </c>
      <c r="AD14" s="17">
        <f>SUM(AD16:AD68)</f>
        <v>314</v>
      </c>
    </row>
    <row r="15" spans="1:63" ht="13" customHeight="1" x14ac:dyDescent="0.25">
      <c r="A15" s="8" t="s">
        <v>23</v>
      </c>
      <c r="B15" s="5" t="s">
        <v>9</v>
      </c>
      <c r="C15" s="5" t="s">
        <v>10</v>
      </c>
      <c r="E15" s="8" t="s">
        <v>23</v>
      </c>
      <c r="F15" s="5" t="s">
        <v>9</v>
      </c>
      <c r="G15" s="5" t="s">
        <v>10</v>
      </c>
      <c r="I15" s="8" t="s">
        <v>23</v>
      </c>
      <c r="J15" s="5" t="s">
        <v>9</v>
      </c>
      <c r="K15" s="5" t="s">
        <v>10</v>
      </c>
      <c r="M15" s="8" t="s">
        <v>23</v>
      </c>
      <c r="N15" s="5" t="s">
        <v>9</v>
      </c>
      <c r="O15" s="5" t="s">
        <v>10</v>
      </c>
      <c r="Q15" s="8" t="s">
        <v>23</v>
      </c>
      <c r="R15" s="5" t="s">
        <v>9</v>
      </c>
      <c r="S15" s="5" t="s">
        <v>10</v>
      </c>
      <c r="U15" s="8" t="s">
        <v>23</v>
      </c>
      <c r="V15" s="5" t="s">
        <v>9</v>
      </c>
      <c r="W15" s="5" t="s">
        <v>10</v>
      </c>
      <c r="Y15" s="8" t="s">
        <v>23</v>
      </c>
      <c r="Z15" s="5" t="s">
        <v>9</v>
      </c>
      <c r="AA15" s="5" t="s">
        <v>1</v>
      </c>
      <c r="AC15" s="8" t="s">
        <v>23</v>
      </c>
      <c r="AD15" s="5" t="s">
        <v>9</v>
      </c>
      <c r="AE15" s="5" t="s">
        <v>10</v>
      </c>
      <c r="AG15" s="8"/>
      <c r="AH15" s="5"/>
      <c r="AI15" s="5"/>
      <c r="AK15" s="8"/>
      <c r="AL15" s="5"/>
      <c r="AM15" s="5"/>
      <c r="AO15" s="8"/>
      <c r="AP15" s="5"/>
      <c r="AQ15" s="5"/>
      <c r="AS15" s="8"/>
      <c r="AT15" s="10"/>
      <c r="AU15" s="10"/>
      <c r="AW15" s="12"/>
      <c r="AX15" s="10"/>
      <c r="AY15" s="10"/>
      <c r="BA15" s="12"/>
      <c r="BB15" s="10"/>
      <c r="BC15" s="10"/>
      <c r="BE15" s="12"/>
      <c r="BF15" s="10"/>
      <c r="BG15" s="10"/>
      <c r="BI15" s="12"/>
      <c r="BJ15" s="10"/>
      <c r="BK15" s="10"/>
    </row>
    <row r="16" spans="1:63" x14ac:dyDescent="0.25">
      <c r="A16" s="7">
        <v>2</v>
      </c>
      <c r="B16" s="7">
        <v>5</v>
      </c>
      <c r="C16" s="7" t="s">
        <v>25</v>
      </c>
      <c r="E16" s="7">
        <v>2</v>
      </c>
      <c r="F16" s="7">
        <v>3</v>
      </c>
      <c r="G16" s="7" t="s">
        <v>25</v>
      </c>
      <c r="I16" s="7">
        <v>2</v>
      </c>
      <c r="J16" s="7">
        <v>1</v>
      </c>
      <c r="M16" s="7">
        <v>2</v>
      </c>
      <c r="N16" s="7">
        <v>5</v>
      </c>
      <c r="O16" s="7" t="s">
        <v>25</v>
      </c>
      <c r="Q16" s="7">
        <v>2</v>
      </c>
      <c r="R16" s="7">
        <v>17</v>
      </c>
      <c r="S16" s="7" t="s">
        <v>25</v>
      </c>
      <c r="U16" s="7">
        <v>2</v>
      </c>
      <c r="V16" s="7">
        <v>6</v>
      </c>
      <c r="W16" s="7" t="s">
        <v>25</v>
      </c>
      <c r="Y16" s="7">
        <v>2</v>
      </c>
      <c r="Z16" s="7">
        <v>14</v>
      </c>
      <c r="AA16" s="7" t="s">
        <v>25</v>
      </c>
      <c r="AC16" s="7">
        <v>2</v>
      </c>
      <c r="AD16" s="7">
        <v>3</v>
      </c>
      <c r="AE16" s="7" t="s">
        <v>25</v>
      </c>
    </row>
    <row r="17" spans="1:31" x14ac:dyDescent="0.25">
      <c r="A17" s="7">
        <v>4</v>
      </c>
      <c r="B17" s="7">
        <v>5</v>
      </c>
      <c r="E17" s="7">
        <v>3</v>
      </c>
      <c r="F17" s="7">
        <v>33</v>
      </c>
      <c r="G17" s="7" t="s">
        <v>25</v>
      </c>
      <c r="I17" s="7">
        <v>2</v>
      </c>
      <c r="J17" s="7">
        <v>1</v>
      </c>
      <c r="K17" s="7" t="s">
        <v>25</v>
      </c>
      <c r="M17" s="7">
        <v>3</v>
      </c>
      <c r="N17" s="7">
        <v>14</v>
      </c>
      <c r="O17" s="7" t="s">
        <v>25</v>
      </c>
      <c r="Q17" s="7">
        <v>4</v>
      </c>
      <c r="R17" s="7">
        <v>3</v>
      </c>
      <c r="U17" s="7">
        <v>3</v>
      </c>
      <c r="V17" s="7">
        <v>3</v>
      </c>
      <c r="W17" s="7" t="s">
        <v>25</v>
      </c>
      <c r="Y17" s="7">
        <v>4</v>
      </c>
      <c r="Z17" s="7">
        <v>3</v>
      </c>
      <c r="AC17" s="7">
        <v>3</v>
      </c>
      <c r="AD17" s="7">
        <v>8</v>
      </c>
      <c r="AE17" s="7" t="s">
        <v>25</v>
      </c>
    </row>
    <row r="18" spans="1:31" x14ac:dyDescent="0.25">
      <c r="A18" s="7">
        <v>4</v>
      </c>
      <c r="B18" s="7">
        <v>3</v>
      </c>
      <c r="C18" s="7" t="s">
        <v>25</v>
      </c>
      <c r="E18" s="7">
        <v>5</v>
      </c>
      <c r="F18" s="7">
        <v>3</v>
      </c>
      <c r="G18" s="7" t="s">
        <v>25</v>
      </c>
      <c r="I18" s="7">
        <v>4</v>
      </c>
      <c r="J18" s="7">
        <v>2</v>
      </c>
      <c r="M18" s="7">
        <v>5</v>
      </c>
      <c r="N18" s="7">
        <v>2</v>
      </c>
      <c r="O18" s="7" t="s">
        <v>25</v>
      </c>
      <c r="Q18" s="7">
        <v>4</v>
      </c>
      <c r="R18" s="7">
        <v>5</v>
      </c>
      <c r="S18" s="7" t="s">
        <v>25</v>
      </c>
      <c r="U18" s="7">
        <v>5</v>
      </c>
      <c r="V18" s="7">
        <v>2</v>
      </c>
      <c r="W18" s="7" t="s">
        <v>25</v>
      </c>
      <c r="Y18" s="16">
        <v>4</v>
      </c>
      <c r="Z18" s="16">
        <v>2</v>
      </c>
      <c r="AA18" s="16" t="s">
        <v>25</v>
      </c>
      <c r="AC18" s="7">
        <v>5</v>
      </c>
      <c r="AD18" s="7">
        <v>3</v>
      </c>
      <c r="AE18" s="7" t="s">
        <v>25</v>
      </c>
    </row>
    <row r="19" spans="1:31" x14ac:dyDescent="0.25">
      <c r="A19" s="7">
        <v>6</v>
      </c>
      <c r="B19" s="7">
        <v>8</v>
      </c>
      <c r="E19" s="7">
        <v>7</v>
      </c>
      <c r="F19" s="7">
        <v>40</v>
      </c>
      <c r="G19" s="7" t="s">
        <v>25</v>
      </c>
      <c r="I19" s="7">
        <v>4</v>
      </c>
      <c r="J19" s="7">
        <v>5</v>
      </c>
      <c r="K19" s="7" t="s">
        <v>25</v>
      </c>
      <c r="M19" s="7">
        <v>7</v>
      </c>
      <c r="N19" s="7">
        <v>20</v>
      </c>
      <c r="O19" s="7" t="s">
        <v>25</v>
      </c>
      <c r="Q19" s="7">
        <v>6</v>
      </c>
      <c r="R19" s="7">
        <v>10</v>
      </c>
      <c r="U19" s="7">
        <v>6</v>
      </c>
      <c r="V19" s="7">
        <v>1</v>
      </c>
      <c r="Y19" s="7">
        <v>5</v>
      </c>
      <c r="Z19" s="7">
        <v>1</v>
      </c>
      <c r="AB19" s="16"/>
      <c r="AC19" s="7">
        <v>7</v>
      </c>
      <c r="AD19" s="7">
        <v>3</v>
      </c>
      <c r="AE19" s="7" t="s">
        <v>25</v>
      </c>
    </row>
    <row r="20" spans="1:31" x14ac:dyDescent="0.25">
      <c r="A20" s="7">
        <v>6</v>
      </c>
      <c r="B20" s="7">
        <v>2</v>
      </c>
      <c r="C20" s="7" t="s">
        <v>25</v>
      </c>
      <c r="E20" s="7">
        <v>9</v>
      </c>
      <c r="F20" s="7">
        <v>3</v>
      </c>
      <c r="G20" s="7" t="s">
        <v>25</v>
      </c>
      <c r="I20" s="7">
        <v>5</v>
      </c>
      <c r="J20" s="7">
        <v>2</v>
      </c>
      <c r="M20" s="7">
        <v>9</v>
      </c>
      <c r="N20" s="7">
        <v>1</v>
      </c>
      <c r="Q20" s="7">
        <v>6</v>
      </c>
      <c r="R20" s="7">
        <v>1</v>
      </c>
      <c r="S20" s="7" t="s">
        <v>25</v>
      </c>
      <c r="U20" s="7">
        <v>7</v>
      </c>
      <c r="V20" s="7">
        <v>9</v>
      </c>
      <c r="W20" s="7" t="s">
        <v>25</v>
      </c>
      <c r="Y20" s="7">
        <v>5</v>
      </c>
      <c r="Z20" s="7">
        <v>1</v>
      </c>
      <c r="AA20" s="7" t="s">
        <v>25</v>
      </c>
      <c r="AB20" s="16"/>
      <c r="AC20" s="7">
        <v>9</v>
      </c>
      <c r="AD20" s="7">
        <v>2</v>
      </c>
      <c r="AE20" s="7" t="s">
        <v>25</v>
      </c>
    </row>
    <row r="21" spans="1:31" x14ac:dyDescent="0.25">
      <c r="A21" s="7">
        <v>8</v>
      </c>
      <c r="B21" s="7">
        <v>10</v>
      </c>
      <c r="E21" s="7">
        <v>11</v>
      </c>
      <c r="F21" s="7">
        <v>14</v>
      </c>
      <c r="G21" s="7" t="s">
        <v>25</v>
      </c>
      <c r="I21" s="7">
        <v>5</v>
      </c>
      <c r="J21" s="7">
        <v>4</v>
      </c>
      <c r="K21" s="7" t="s">
        <v>25</v>
      </c>
      <c r="M21" s="7">
        <v>9</v>
      </c>
      <c r="N21" s="7">
        <v>2</v>
      </c>
      <c r="O21" s="7" t="s">
        <v>25</v>
      </c>
      <c r="Q21" s="7">
        <v>8</v>
      </c>
      <c r="R21" s="7">
        <v>10</v>
      </c>
      <c r="U21" s="7">
        <v>9</v>
      </c>
      <c r="V21" s="7">
        <v>3</v>
      </c>
      <c r="W21" s="7" t="s">
        <v>25</v>
      </c>
      <c r="Y21" s="16">
        <v>6</v>
      </c>
      <c r="Z21" s="16">
        <v>4</v>
      </c>
      <c r="AA21" s="16"/>
      <c r="AC21" s="7">
        <v>11</v>
      </c>
      <c r="AD21" s="7">
        <v>4</v>
      </c>
      <c r="AE21" s="7" t="s">
        <v>25</v>
      </c>
    </row>
    <row r="22" spans="1:31" x14ac:dyDescent="0.25">
      <c r="A22" s="7">
        <v>8</v>
      </c>
      <c r="B22" s="7">
        <v>5</v>
      </c>
      <c r="C22" s="7" t="s">
        <v>25</v>
      </c>
      <c r="E22" s="7">
        <v>13</v>
      </c>
      <c r="F22" s="7">
        <v>2</v>
      </c>
      <c r="I22" s="7">
        <v>6</v>
      </c>
      <c r="J22" s="7">
        <v>8</v>
      </c>
      <c r="M22" s="7">
        <v>11</v>
      </c>
      <c r="N22" s="7">
        <v>16</v>
      </c>
      <c r="O22" s="7" t="s">
        <v>25</v>
      </c>
      <c r="Q22" s="7">
        <v>8</v>
      </c>
      <c r="R22" s="7">
        <v>1</v>
      </c>
      <c r="S22" s="7" t="s">
        <v>25</v>
      </c>
      <c r="U22" s="7">
        <v>11</v>
      </c>
      <c r="V22" s="7">
        <v>5</v>
      </c>
      <c r="W22" s="7" t="s">
        <v>25</v>
      </c>
      <c r="Y22" s="16">
        <v>6</v>
      </c>
      <c r="Z22" s="16">
        <v>1</v>
      </c>
      <c r="AA22" s="16" t="s">
        <v>25</v>
      </c>
      <c r="AC22" s="7">
        <v>12</v>
      </c>
      <c r="AD22" s="7">
        <v>2</v>
      </c>
    </row>
    <row r="23" spans="1:31" ht="15" customHeight="1" x14ac:dyDescent="0.25">
      <c r="A23" s="7">
        <v>10</v>
      </c>
      <c r="B23" s="7">
        <v>9</v>
      </c>
      <c r="E23" s="7">
        <v>15</v>
      </c>
      <c r="F23" s="7">
        <v>6</v>
      </c>
      <c r="I23" s="7">
        <v>6</v>
      </c>
      <c r="J23" s="7">
        <v>1</v>
      </c>
      <c r="K23" s="7" t="s">
        <v>25</v>
      </c>
      <c r="M23" s="7">
        <v>13</v>
      </c>
      <c r="N23" s="7">
        <v>4</v>
      </c>
      <c r="Q23" s="7">
        <v>10</v>
      </c>
      <c r="R23" s="7">
        <v>10</v>
      </c>
      <c r="U23" s="7">
        <v>12</v>
      </c>
      <c r="V23" s="7">
        <v>2</v>
      </c>
      <c r="Y23" s="7">
        <v>7</v>
      </c>
      <c r="Z23" s="7">
        <v>9</v>
      </c>
      <c r="AC23" s="7">
        <v>13</v>
      </c>
      <c r="AD23" s="7">
        <v>4</v>
      </c>
    </row>
    <row r="24" spans="1:31" x14ac:dyDescent="0.25">
      <c r="A24" s="7">
        <v>10</v>
      </c>
      <c r="B24" s="7">
        <v>7</v>
      </c>
      <c r="C24" s="7" t="s">
        <v>25</v>
      </c>
      <c r="E24" s="16">
        <v>15</v>
      </c>
      <c r="F24" s="16">
        <v>4</v>
      </c>
      <c r="G24" s="16" t="s">
        <v>25</v>
      </c>
      <c r="I24" s="7">
        <v>8</v>
      </c>
      <c r="J24" s="7">
        <v>12</v>
      </c>
      <c r="M24" s="7">
        <v>13</v>
      </c>
      <c r="N24" s="7">
        <v>1</v>
      </c>
      <c r="O24" s="7" t="s">
        <v>25</v>
      </c>
      <c r="Q24" s="7">
        <v>10</v>
      </c>
      <c r="R24" s="7">
        <v>2</v>
      </c>
      <c r="S24" s="7" t="s">
        <v>25</v>
      </c>
      <c r="U24" s="7">
        <v>13</v>
      </c>
      <c r="V24" s="7">
        <v>3</v>
      </c>
      <c r="Y24" s="16">
        <v>8</v>
      </c>
      <c r="Z24" s="16">
        <v>3</v>
      </c>
      <c r="AC24" s="7">
        <v>14</v>
      </c>
      <c r="AD24" s="7">
        <v>1</v>
      </c>
    </row>
    <row r="25" spans="1:31" x14ac:dyDescent="0.25">
      <c r="A25" s="7">
        <v>12</v>
      </c>
      <c r="B25" s="7">
        <v>13</v>
      </c>
      <c r="E25" s="7">
        <v>17</v>
      </c>
      <c r="F25" s="7">
        <v>3</v>
      </c>
      <c r="I25" s="7">
        <v>8</v>
      </c>
      <c r="J25" s="7">
        <v>1</v>
      </c>
      <c r="K25" s="7" t="s">
        <v>25</v>
      </c>
      <c r="M25" s="7">
        <v>15</v>
      </c>
      <c r="N25" s="7">
        <v>6</v>
      </c>
      <c r="Q25" s="7">
        <v>12</v>
      </c>
      <c r="R25" s="7">
        <v>3</v>
      </c>
      <c r="U25" s="7">
        <v>13</v>
      </c>
      <c r="V25" s="7">
        <v>3</v>
      </c>
      <c r="W25" s="7" t="s">
        <v>25</v>
      </c>
      <c r="Y25" s="7">
        <v>9</v>
      </c>
      <c r="Z25" s="7">
        <v>15</v>
      </c>
      <c r="AC25" s="7">
        <v>15</v>
      </c>
      <c r="AD25" s="7">
        <v>3</v>
      </c>
      <c r="AE25" s="7" t="s">
        <v>25</v>
      </c>
    </row>
    <row r="26" spans="1:31" x14ac:dyDescent="0.25">
      <c r="A26" s="7">
        <v>13</v>
      </c>
      <c r="B26" s="7">
        <v>5</v>
      </c>
      <c r="E26" s="16">
        <v>19</v>
      </c>
      <c r="F26" s="16">
        <v>5</v>
      </c>
      <c r="G26" s="16"/>
      <c r="I26" s="7">
        <v>10</v>
      </c>
      <c r="J26" s="7">
        <v>10</v>
      </c>
      <c r="M26" s="7">
        <v>17</v>
      </c>
      <c r="N26" s="7">
        <v>2</v>
      </c>
      <c r="Q26" s="7">
        <v>13</v>
      </c>
      <c r="R26" s="7">
        <v>4</v>
      </c>
      <c r="U26" s="7">
        <v>14</v>
      </c>
      <c r="V26" s="7">
        <v>4</v>
      </c>
      <c r="Y26" s="7">
        <v>9</v>
      </c>
      <c r="Z26" s="7">
        <v>5</v>
      </c>
      <c r="AA26" s="7" t="s">
        <v>25</v>
      </c>
      <c r="AC26" s="7">
        <v>16</v>
      </c>
      <c r="AD26" s="7">
        <v>4</v>
      </c>
    </row>
    <row r="27" spans="1:31" x14ac:dyDescent="0.25">
      <c r="A27" s="7">
        <v>13</v>
      </c>
      <c r="B27" s="7">
        <v>1</v>
      </c>
      <c r="E27" s="16">
        <v>19</v>
      </c>
      <c r="F27" s="16">
        <v>4</v>
      </c>
      <c r="G27" s="16" t="s">
        <v>25</v>
      </c>
      <c r="I27" s="7">
        <v>11</v>
      </c>
      <c r="J27" s="7">
        <v>3</v>
      </c>
      <c r="M27" s="7">
        <v>17</v>
      </c>
      <c r="N27" s="7">
        <v>1</v>
      </c>
      <c r="O27" s="7" t="s">
        <v>25</v>
      </c>
      <c r="Q27" s="7">
        <v>13</v>
      </c>
      <c r="R27" s="7">
        <v>1</v>
      </c>
      <c r="S27" s="7" t="s">
        <v>25</v>
      </c>
      <c r="U27" s="7">
        <v>14</v>
      </c>
      <c r="V27" s="7">
        <v>2</v>
      </c>
      <c r="W27" s="7" t="s">
        <v>25</v>
      </c>
      <c r="Y27" s="16">
        <v>10</v>
      </c>
      <c r="Z27" s="16">
        <v>2</v>
      </c>
      <c r="AC27" s="7">
        <v>17</v>
      </c>
      <c r="AD27" s="7">
        <v>4</v>
      </c>
    </row>
    <row r="28" spans="1:31" x14ac:dyDescent="0.25">
      <c r="A28" s="7">
        <v>14</v>
      </c>
      <c r="B28" s="7">
        <v>4</v>
      </c>
      <c r="E28" s="7">
        <v>20</v>
      </c>
      <c r="F28" s="7">
        <v>3</v>
      </c>
      <c r="I28" s="7">
        <v>11</v>
      </c>
      <c r="J28" s="7">
        <v>1</v>
      </c>
      <c r="K28" s="7" t="s">
        <v>25</v>
      </c>
      <c r="M28" s="7">
        <v>19</v>
      </c>
      <c r="N28" s="7">
        <v>10</v>
      </c>
      <c r="Q28" s="7">
        <v>14</v>
      </c>
      <c r="R28" s="7">
        <v>8</v>
      </c>
      <c r="U28" s="7">
        <v>15</v>
      </c>
      <c r="V28" s="7">
        <v>3</v>
      </c>
      <c r="Y28" s="7">
        <v>11</v>
      </c>
      <c r="Z28" s="7">
        <v>8</v>
      </c>
      <c r="AC28" s="7">
        <v>17</v>
      </c>
      <c r="AD28" s="7">
        <v>1</v>
      </c>
      <c r="AE28" s="7" t="s">
        <v>25</v>
      </c>
    </row>
    <row r="29" spans="1:31" x14ac:dyDescent="0.25">
      <c r="A29" s="7">
        <v>15</v>
      </c>
      <c r="B29" s="7">
        <v>13</v>
      </c>
      <c r="E29" s="7">
        <v>22</v>
      </c>
      <c r="F29" s="7">
        <v>5</v>
      </c>
      <c r="I29" s="7">
        <v>12</v>
      </c>
      <c r="J29" s="7">
        <v>3</v>
      </c>
      <c r="M29" s="7">
        <v>20</v>
      </c>
      <c r="N29" s="7">
        <v>5</v>
      </c>
      <c r="Q29" s="7">
        <v>15</v>
      </c>
      <c r="R29" s="7">
        <v>5</v>
      </c>
      <c r="U29" s="7">
        <v>16</v>
      </c>
      <c r="V29" s="7">
        <v>7</v>
      </c>
      <c r="Y29" s="16">
        <v>12</v>
      </c>
      <c r="Z29" s="16">
        <v>1</v>
      </c>
      <c r="AA29" s="16" t="s">
        <v>25</v>
      </c>
      <c r="AC29" s="7">
        <v>19</v>
      </c>
      <c r="AD29" s="7">
        <v>8</v>
      </c>
    </row>
    <row r="30" spans="1:31" x14ac:dyDescent="0.25">
      <c r="A30" s="7">
        <v>16</v>
      </c>
      <c r="B30" s="7">
        <v>5</v>
      </c>
      <c r="E30" s="7">
        <v>23</v>
      </c>
      <c r="F30" s="7">
        <v>18</v>
      </c>
      <c r="I30" s="7">
        <v>13</v>
      </c>
      <c r="J30" s="7">
        <v>10</v>
      </c>
      <c r="M30" s="7">
        <v>20</v>
      </c>
      <c r="N30" s="7">
        <v>6</v>
      </c>
      <c r="O30" s="7" t="s">
        <v>25</v>
      </c>
      <c r="Q30" s="7">
        <v>16</v>
      </c>
      <c r="R30" s="7">
        <v>14</v>
      </c>
      <c r="U30" s="7">
        <v>16</v>
      </c>
      <c r="V30" s="7">
        <v>7</v>
      </c>
      <c r="W30" s="7" t="s">
        <v>25</v>
      </c>
      <c r="Y30" s="7">
        <v>13</v>
      </c>
      <c r="Z30" s="7">
        <v>7</v>
      </c>
      <c r="AC30" s="7">
        <v>19</v>
      </c>
      <c r="AD30" s="7">
        <v>6</v>
      </c>
      <c r="AE30" s="7" t="s">
        <v>25</v>
      </c>
    </row>
    <row r="31" spans="1:31" x14ac:dyDescent="0.25">
      <c r="A31" s="7">
        <v>17</v>
      </c>
      <c r="B31" s="7">
        <v>15</v>
      </c>
      <c r="E31" s="16">
        <v>23</v>
      </c>
      <c r="F31" s="16">
        <v>2</v>
      </c>
      <c r="G31" s="16" t="s">
        <v>25</v>
      </c>
      <c r="I31" s="7">
        <v>13</v>
      </c>
      <c r="J31" s="7">
        <v>3</v>
      </c>
      <c r="K31" s="7" t="s">
        <v>25</v>
      </c>
      <c r="M31" s="7">
        <v>22</v>
      </c>
      <c r="N31" s="7">
        <v>3</v>
      </c>
      <c r="Q31" s="7">
        <v>17</v>
      </c>
      <c r="R31" s="7">
        <v>5</v>
      </c>
      <c r="U31" s="7">
        <v>17</v>
      </c>
      <c r="V31" s="7">
        <v>3</v>
      </c>
      <c r="Y31" s="16">
        <v>14</v>
      </c>
      <c r="Z31" s="16">
        <v>3</v>
      </c>
      <c r="AA31" s="16"/>
      <c r="AB31" s="16"/>
      <c r="AC31" s="7">
        <v>20</v>
      </c>
      <c r="AD31" s="7">
        <v>2</v>
      </c>
    </row>
    <row r="32" spans="1:31" x14ac:dyDescent="0.25">
      <c r="A32" s="7">
        <v>17</v>
      </c>
      <c r="B32" s="7">
        <v>1</v>
      </c>
      <c r="C32" s="7" t="s">
        <v>25</v>
      </c>
      <c r="E32" s="7">
        <v>25</v>
      </c>
      <c r="F32" s="7">
        <v>18</v>
      </c>
      <c r="I32" s="7">
        <v>14</v>
      </c>
      <c r="J32" s="7">
        <v>6</v>
      </c>
      <c r="M32" s="7">
        <v>23</v>
      </c>
      <c r="N32" s="7">
        <v>30</v>
      </c>
      <c r="Q32" s="7">
        <v>17</v>
      </c>
      <c r="R32" s="7">
        <v>2</v>
      </c>
      <c r="S32" s="7" t="s">
        <v>25</v>
      </c>
      <c r="U32" s="7">
        <v>19</v>
      </c>
      <c r="V32" s="7">
        <v>9</v>
      </c>
      <c r="Y32" s="16">
        <v>14</v>
      </c>
      <c r="Z32" s="16">
        <v>1</v>
      </c>
      <c r="AA32" s="16" t="s">
        <v>25</v>
      </c>
      <c r="AC32" s="7">
        <v>21</v>
      </c>
      <c r="AD32" s="7">
        <v>2</v>
      </c>
    </row>
    <row r="33" spans="1:31" x14ac:dyDescent="0.25">
      <c r="A33" s="7">
        <v>18</v>
      </c>
      <c r="B33" s="7">
        <v>2</v>
      </c>
      <c r="E33" s="7">
        <v>25</v>
      </c>
      <c r="F33" s="7">
        <v>2</v>
      </c>
      <c r="G33" s="7" t="s">
        <v>25</v>
      </c>
      <c r="I33" s="7">
        <v>15</v>
      </c>
      <c r="J33" s="7">
        <v>15</v>
      </c>
      <c r="M33" s="7">
        <v>25</v>
      </c>
      <c r="N33" s="7">
        <v>29</v>
      </c>
      <c r="Q33" s="7">
        <v>18</v>
      </c>
      <c r="R33" s="7">
        <v>14</v>
      </c>
      <c r="U33" s="7">
        <v>19</v>
      </c>
      <c r="V33" s="7">
        <v>1</v>
      </c>
      <c r="W33" s="7" t="s">
        <v>25</v>
      </c>
      <c r="Y33" s="16">
        <v>16</v>
      </c>
      <c r="Z33" s="16">
        <v>4</v>
      </c>
      <c r="AB33" s="16"/>
      <c r="AC33" s="7">
        <v>23</v>
      </c>
      <c r="AD33" s="7">
        <v>3</v>
      </c>
    </row>
    <row r="34" spans="1:31" x14ac:dyDescent="0.25">
      <c r="A34" s="7">
        <v>19</v>
      </c>
      <c r="B34" s="7">
        <v>10</v>
      </c>
      <c r="E34" s="16">
        <v>26</v>
      </c>
      <c r="F34" s="16">
        <v>1</v>
      </c>
      <c r="I34" s="7">
        <v>16</v>
      </c>
      <c r="J34" s="7">
        <v>7</v>
      </c>
      <c r="M34" s="7">
        <v>27</v>
      </c>
      <c r="N34" s="7">
        <v>33</v>
      </c>
      <c r="Q34" s="7">
        <v>20</v>
      </c>
      <c r="R34" s="7">
        <v>8</v>
      </c>
      <c r="U34" s="7">
        <v>20</v>
      </c>
      <c r="V34" s="7">
        <v>3</v>
      </c>
      <c r="Y34" s="7">
        <v>17</v>
      </c>
      <c r="Z34" s="7">
        <v>8</v>
      </c>
      <c r="AB34" s="16"/>
      <c r="AC34" s="7">
        <v>24</v>
      </c>
      <c r="AD34" s="7">
        <v>5</v>
      </c>
    </row>
    <row r="35" spans="1:31" x14ac:dyDescent="0.25">
      <c r="A35" s="7">
        <v>20</v>
      </c>
      <c r="B35" s="7">
        <v>15</v>
      </c>
      <c r="E35" s="7">
        <v>27</v>
      </c>
      <c r="F35" s="7">
        <v>13</v>
      </c>
      <c r="I35" s="7">
        <v>17</v>
      </c>
      <c r="J35" s="7">
        <v>4</v>
      </c>
      <c r="M35" s="7">
        <v>29</v>
      </c>
      <c r="N35" s="7">
        <v>31</v>
      </c>
      <c r="Q35" s="7">
        <v>21</v>
      </c>
      <c r="R35" s="7">
        <v>7</v>
      </c>
      <c r="U35" s="7">
        <v>20</v>
      </c>
      <c r="V35" s="7">
        <v>7</v>
      </c>
      <c r="W35" s="7" t="s">
        <v>25</v>
      </c>
      <c r="Y35" s="7">
        <v>17</v>
      </c>
      <c r="Z35" s="7">
        <v>1</v>
      </c>
      <c r="AA35" s="7" t="s">
        <v>25</v>
      </c>
      <c r="AB35" s="16"/>
      <c r="AC35" s="7">
        <v>25</v>
      </c>
      <c r="AD35" s="7">
        <v>8</v>
      </c>
    </row>
    <row r="36" spans="1:31" x14ac:dyDescent="0.25">
      <c r="A36" s="7">
        <v>22</v>
      </c>
      <c r="B36" s="7">
        <v>4</v>
      </c>
      <c r="E36" s="7">
        <v>29</v>
      </c>
      <c r="F36" s="7">
        <v>10</v>
      </c>
      <c r="I36" s="7">
        <v>17</v>
      </c>
      <c r="J36" s="7">
        <v>1</v>
      </c>
      <c r="K36" s="7" t="s">
        <v>25</v>
      </c>
      <c r="M36" s="7">
        <v>31</v>
      </c>
      <c r="N36" s="7">
        <v>26</v>
      </c>
      <c r="Q36" s="7">
        <v>22</v>
      </c>
      <c r="R36" s="7">
        <v>7</v>
      </c>
      <c r="U36" s="7">
        <v>21</v>
      </c>
      <c r="V36" s="7">
        <v>4</v>
      </c>
      <c r="Y36" s="16">
        <v>18</v>
      </c>
      <c r="Z36" s="16">
        <v>3</v>
      </c>
      <c r="AB36" s="16"/>
      <c r="AC36" s="7">
        <v>26</v>
      </c>
      <c r="AD36" s="7">
        <v>3</v>
      </c>
      <c r="AE36" s="7" t="s">
        <v>25</v>
      </c>
    </row>
    <row r="37" spans="1:31" x14ac:dyDescent="0.25">
      <c r="A37" s="7">
        <v>22</v>
      </c>
      <c r="B37" s="7">
        <v>3</v>
      </c>
      <c r="C37" s="7" t="s">
        <v>25</v>
      </c>
      <c r="E37" s="16">
        <v>30</v>
      </c>
      <c r="F37" s="16">
        <v>1</v>
      </c>
      <c r="I37" s="7">
        <v>18</v>
      </c>
      <c r="J37" s="7">
        <v>6</v>
      </c>
      <c r="M37" s="7">
        <v>33</v>
      </c>
      <c r="N37" s="7">
        <v>10</v>
      </c>
      <c r="Q37" s="7">
        <v>23</v>
      </c>
      <c r="R37" s="7">
        <v>8</v>
      </c>
      <c r="U37" s="7">
        <v>22</v>
      </c>
      <c r="V37" s="7">
        <v>2</v>
      </c>
      <c r="Y37" s="7">
        <v>19</v>
      </c>
      <c r="Z37" s="7">
        <v>10</v>
      </c>
      <c r="AC37" s="7">
        <v>27</v>
      </c>
      <c r="AD37" s="7">
        <v>3</v>
      </c>
    </row>
    <row r="38" spans="1:31" x14ac:dyDescent="0.25">
      <c r="A38" s="7">
        <v>23</v>
      </c>
      <c r="B38" s="7">
        <v>8</v>
      </c>
      <c r="E38" s="7">
        <v>31</v>
      </c>
      <c r="F38" s="7">
        <v>14</v>
      </c>
      <c r="I38" s="7">
        <v>20</v>
      </c>
      <c r="J38" s="7">
        <v>6</v>
      </c>
      <c r="M38" s="7">
        <v>35</v>
      </c>
      <c r="N38" s="7">
        <v>8</v>
      </c>
      <c r="Q38" s="7">
        <v>24</v>
      </c>
      <c r="R38" s="7">
        <v>9</v>
      </c>
      <c r="U38" s="7">
        <v>23</v>
      </c>
      <c r="V38" s="7">
        <v>13</v>
      </c>
      <c r="Y38" s="7">
        <v>20</v>
      </c>
      <c r="Z38" s="7">
        <v>6</v>
      </c>
      <c r="AC38" s="7">
        <v>27</v>
      </c>
      <c r="AD38" s="7">
        <v>2</v>
      </c>
      <c r="AE38" s="7" t="s">
        <v>25</v>
      </c>
    </row>
    <row r="39" spans="1:31" x14ac:dyDescent="0.25">
      <c r="A39" s="7">
        <v>25</v>
      </c>
      <c r="B39" s="7">
        <v>16</v>
      </c>
      <c r="E39" s="7">
        <v>33</v>
      </c>
      <c r="F39" s="7">
        <v>14</v>
      </c>
      <c r="I39" s="7">
        <v>20</v>
      </c>
      <c r="J39" s="7">
        <v>2</v>
      </c>
      <c r="K39" s="7" t="s">
        <v>25</v>
      </c>
      <c r="M39" s="7">
        <v>36</v>
      </c>
      <c r="N39" s="7">
        <v>8</v>
      </c>
      <c r="Q39" s="7">
        <v>25</v>
      </c>
      <c r="R39" s="7">
        <v>20</v>
      </c>
      <c r="U39" s="7">
        <v>23</v>
      </c>
      <c r="V39" s="7">
        <v>1</v>
      </c>
      <c r="W39" s="7" t="s">
        <v>25</v>
      </c>
      <c r="Y39" s="7">
        <v>21</v>
      </c>
      <c r="Z39" s="7">
        <v>6</v>
      </c>
      <c r="AB39" s="16"/>
      <c r="AC39" s="7">
        <v>28</v>
      </c>
      <c r="AD39" s="7">
        <v>4</v>
      </c>
      <c r="AE39" s="7" t="s">
        <v>25</v>
      </c>
    </row>
    <row r="40" spans="1:31" x14ac:dyDescent="0.25">
      <c r="A40" s="7">
        <v>26</v>
      </c>
      <c r="B40" s="7">
        <v>5</v>
      </c>
      <c r="E40" s="7">
        <v>34</v>
      </c>
      <c r="F40" s="7">
        <v>2</v>
      </c>
      <c r="I40" s="7">
        <v>21</v>
      </c>
      <c r="J40" s="7">
        <v>27</v>
      </c>
      <c r="M40" s="7">
        <v>37</v>
      </c>
      <c r="N40" s="7">
        <v>2</v>
      </c>
      <c r="Q40" s="7">
        <v>26</v>
      </c>
      <c r="R40" s="7">
        <v>4</v>
      </c>
      <c r="U40" s="7">
        <v>24</v>
      </c>
      <c r="V40" s="7">
        <v>12</v>
      </c>
      <c r="Y40" s="7">
        <v>22</v>
      </c>
      <c r="Z40" s="7">
        <v>3</v>
      </c>
      <c r="AB40" s="16"/>
      <c r="AC40" s="7">
        <v>29</v>
      </c>
      <c r="AD40" s="7">
        <v>5</v>
      </c>
    </row>
    <row r="41" spans="1:31" x14ac:dyDescent="0.25">
      <c r="A41" s="7">
        <v>27</v>
      </c>
      <c r="B41" s="7">
        <v>16</v>
      </c>
      <c r="E41" s="16">
        <v>34</v>
      </c>
      <c r="F41" s="16">
        <v>1</v>
      </c>
      <c r="G41" s="16" t="s">
        <v>25</v>
      </c>
      <c r="I41" s="7">
        <v>21</v>
      </c>
      <c r="J41" s="7">
        <v>3</v>
      </c>
      <c r="K41" s="7" t="s">
        <v>25</v>
      </c>
      <c r="M41" s="7">
        <v>37</v>
      </c>
      <c r="N41" s="7">
        <v>4</v>
      </c>
      <c r="O41" s="7" t="s">
        <v>25</v>
      </c>
      <c r="Q41" s="7">
        <v>27</v>
      </c>
      <c r="R41" s="7">
        <v>18</v>
      </c>
      <c r="U41" s="7">
        <v>25</v>
      </c>
      <c r="V41" s="7">
        <v>16</v>
      </c>
      <c r="Y41" s="16">
        <v>23</v>
      </c>
      <c r="Z41" s="16">
        <v>4</v>
      </c>
      <c r="AB41" s="16"/>
      <c r="AC41" s="7">
        <v>30</v>
      </c>
      <c r="AD41" s="7">
        <v>1</v>
      </c>
      <c r="AE41" s="7" t="s">
        <v>25</v>
      </c>
    </row>
    <row r="42" spans="1:31" x14ac:dyDescent="0.25">
      <c r="A42" s="7">
        <v>28</v>
      </c>
      <c r="B42" s="7">
        <v>4</v>
      </c>
      <c r="E42" s="7">
        <v>36</v>
      </c>
      <c r="F42" s="7">
        <v>21</v>
      </c>
      <c r="I42" s="7">
        <v>22</v>
      </c>
      <c r="J42" s="7">
        <v>11</v>
      </c>
      <c r="M42" s="7">
        <v>38</v>
      </c>
      <c r="N42" s="7">
        <v>12</v>
      </c>
      <c r="Q42" s="7">
        <v>28</v>
      </c>
      <c r="R42" s="7">
        <v>10</v>
      </c>
      <c r="U42" s="7">
        <v>26</v>
      </c>
      <c r="V42" s="7">
        <v>19</v>
      </c>
      <c r="Y42" s="7">
        <v>24</v>
      </c>
      <c r="Z42" s="7">
        <v>4</v>
      </c>
      <c r="AC42" s="7">
        <v>31</v>
      </c>
      <c r="AD42" s="7">
        <v>4</v>
      </c>
    </row>
    <row r="43" spans="1:31" x14ac:dyDescent="0.25">
      <c r="A43" s="7">
        <v>29</v>
      </c>
      <c r="B43" s="7">
        <v>19</v>
      </c>
      <c r="E43" s="7">
        <v>37</v>
      </c>
      <c r="F43" s="7">
        <v>6</v>
      </c>
      <c r="I43" s="7">
        <v>23</v>
      </c>
      <c r="J43" s="7">
        <v>14</v>
      </c>
      <c r="M43" s="7">
        <v>40</v>
      </c>
      <c r="N43" s="7">
        <v>3</v>
      </c>
      <c r="Q43" s="7">
        <v>29</v>
      </c>
      <c r="R43" s="7">
        <v>11</v>
      </c>
      <c r="U43" s="7">
        <v>27</v>
      </c>
      <c r="V43" s="7">
        <v>18</v>
      </c>
      <c r="Y43" s="7">
        <v>25</v>
      </c>
      <c r="Z43" s="7">
        <v>11</v>
      </c>
      <c r="AC43" s="7">
        <v>31</v>
      </c>
      <c r="AD43" s="7">
        <v>2</v>
      </c>
      <c r="AE43" s="7" t="s">
        <v>25</v>
      </c>
    </row>
    <row r="44" spans="1:31" x14ac:dyDescent="0.25">
      <c r="A44" s="7">
        <v>31</v>
      </c>
      <c r="B44" s="7">
        <v>13</v>
      </c>
      <c r="E44" s="7">
        <v>38</v>
      </c>
      <c r="F44" s="7">
        <v>13</v>
      </c>
      <c r="I44" s="7">
        <v>25</v>
      </c>
      <c r="J44" s="7">
        <v>21</v>
      </c>
      <c r="M44" s="7">
        <v>41</v>
      </c>
      <c r="N44" s="7">
        <v>2</v>
      </c>
      <c r="Q44" s="7">
        <v>30</v>
      </c>
      <c r="R44" s="7">
        <v>13</v>
      </c>
      <c r="U44" s="7">
        <v>28</v>
      </c>
      <c r="V44" s="7">
        <v>13</v>
      </c>
      <c r="Y44" s="7">
        <v>27</v>
      </c>
      <c r="Z44" s="7">
        <v>26</v>
      </c>
      <c r="AC44" s="7">
        <v>33</v>
      </c>
      <c r="AD44" s="7">
        <v>6</v>
      </c>
    </row>
    <row r="45" spans="1:31" x14ac:dyDescent="0.25">
      <c r="A45" s="7">
        <v>33</v>
      </c>
      <c r="B45" s="7">
        <v>4</v>
      </c>
      <c r="E45" s="7">
        <v>38</v>
      </c>
      <c r="F45" s="7">
        <v>2</v>
      </c>
      <c r="G45" s="7" t="s">
        <v>25</v>
      </c>
      <c r="I45" s="7">
        <v>27</v>
      </c>
      <c r="J45" s="7">
        <v>18</v>
      </c>
      <c r="M45" s="7">
        <v>42</v>
      </c>
      <c r="N45" s="7">
        <v>3</v>
      </c>
      <c r="Q45" s="7">
        <v>31</v>
      </c>
      <c r="R45" s="7">
        <v>11</v>
      </c>
      <c r="U45" s="7">
        <v>29</v>
      </c>
      <c r="V45" s="7">
        <v>20</v>
      </c>
      <c r="Y45" s="7">
        <v>29</v>
      </c>
      <c r="Z45" s="7">
        <v>19</v>
      </c>
      <c r="AC45" s="7">
        <v>35</v>
      </c>
      <c r="AD45" s="7">
        <v>4</v>
      </c>
    </row>
    <row r="46" spans="1:31" x14ac:dyDescent="0.25">
      <c r="E46" s="7">
        <v>39</v>
      </c>
      <c r="F46" s="7">
        <v>3</v>
      </c>
      <c r="I46" s="7">
        <v>29</v>
      </c>
      <c r="J46" s="7">
        <v>18</v>
      </c>
      <c r="M46" s="7">
        <v>43</v>
      </c>
      <c r="N46" s="7">
        <v>1</v>
      </c>
      <c r="Q46" s="7">
        <v>32</v>
      </c>
      <c r="R46" s="7">
        <v>14</v>
      </c>
      <c r="U46" s="7">
        <v>30</v>
      </c>
      <c r="V46" s="7">
        <v>14</v>
      </c>
      <c r="Y46" s="7">
        <v>31</v>
      </c>
      <c r="Z46" s="7">
        <v>24</v>
      </c>
      <c r="AC46" s="7">
        <v>36</v>
      </c>
      <c r="AD46" s="7">
        <v>8</v>
      </c>
    </row>
    <row r="47" spans="1:31" x14ac:dyDescent="0.25">
      <c r="E47" s="7">
        <v>41</v>
      </c>
      <c r="F47" s="7">
        <v>8</v>
      </c>
      <c r="I47" s="7">
        <v>31</v>
      </c>
      <c r="J47" s="7">
        <v>16</v>
      </c>
      <c r="M47" s="7">
        <v>44</v>
      </c>
      <c r="N47" s="7">
        <v>2</v>
      </c>
      <c r="Q47" s="7">
        <v>33</v>
      </c>
      <c r="R47" s="7">
        <v>9</v>
      </c>
      <c r="U47" s="7">
        <v>31</v>
      </c>
      <c r="V47" s="7">
        <v>16</v>
      </c>
      <c r="Y47" s="7">
        <v>33</v>
      </c>
      <c r="Z47" s="7">
        <v>7</v>
      </c>
      <c r="AC47" s="7">
        <v>36</v>
      </c>
      <c r="AD47" s="7">
        <v>1</v>
      </c>
      <c r="AE47" s="7" t="s">
        <v>25</v>
      </c>
    </row>
    <row r="48" spans="1:31" x14ac:dyDescent="0.25">
      <c r="E48" s="7">
        <v>43</v>
      </c>
      <c r="F48" s="7">
        <v>3</v>
      </c>
      <c r="I48" s="7">
        <v>33</v>
      </c>
      <c r="J48" s="7">
        <v>4</v>
      </c>
      <c r="Q48" s="7">
        <v>34</v>
      </c>
      <c r="R48" s="7">
        <v>8</v>
      </c>
      <c r="U48" s="7">
        <v>32</v>
      </c>
      <c r="V48" s="7">
        <v>7</v>
      </c>
      <c r="Y48" s="16">
        <v>34</v>
      </c>
      <c r="Z48" s="16">
        <v>4</v>
      </c>
      <c r="AC48" s="7">
        <v>37</v>
      </c>
      <c r="AD48" s="7">
        <v>11</v>
      </c>
    </row>
    <row r="49" spans="5:30" x14ac:dyDescent="0.25">
      <c r="E49" s="7">
        <v>45</v>
      </c>
      <c r="F49" s="7">
        <v>2</v>
      </c>
      <c r="I49" s="7">
        <v>34</v>
      </c>
      <c r="J49" s="7">
        <v>17</v>
      </c>
      <c r="Q49" s="7">
        <v>35</v>
      </c>
      <c r="R49" s="7">
        <v>15</v>
      </c>
      <c r="U49" s="7">
        <v>33</v>
      </c>
      <c r="V49" s="7">
        <v>13</v>
      </c>
      <c r="Y49" s="7">
        <v>35</v>
      </c>
      <c r="Z49" s="7">
        <v>13</v>
      </c>
      <c r="AC49" s="7">
        <v>38</v>
      </c>
      <c r="AD49" s="7">
        <v>25</v>
      </c>
    </row>
    <row r="50" spans="5:30" x14ac:dyDescent="0.25">
      <c r="E50" s="7">
        <v>47</v>
      </c>
      <c r="F50" s="7">
        <v>1</v>
      </c>
      <c r="I50" s="7">
        <v>35</v>
      </c>
      <c r="J50" s="7">
        <v>2</v>
      </c>
      <c r="Q50" s="7">
        <v>36</v>
      </c>
      <c r="R50" s="7">
        <v>6</v>
      </c>
      <c r="U50" s="7">
        <v>35</v>
      </c>
      <c r="V50" s="7">
        <v>13</v>
      </c>
      <c r="Y50" s="16">
        <v>36</v>
      </c>
      <c r="Z50" s="16">
        <v>3</v>
      </c>
      <c r="AC50" s="7">
        <v>39</v>
      </c>
      <c r="AD50" s="7">
        <v>11</v>
      </c>
    </row>
    <row r="51" spans="5:30" x14ac:dyDescent="0.25">
      <c r="I51" s="7">
        <v>36</v>
      </c>
      <c r="J51" s="7">
        <v>15</v>
      </c>
      <c r="Q51" s="7">
        <v>37</v>
      </c>
      <c r="R51" s="7">
        <v>3</v>
      </c>
      <c r="U51" s="7">
        <v>36</v>
      </c>
      <c r="V51" s="7">
        <v>8</v>
      </c>
      <c r="Y51" s="7">
        <v>38</v>
      </c>
      <c r="Z51" s="7">
        <v>11</v>
      </c>
      <c r="AC51" s="7">
        <v>40</v>
      </c>
      <c r="AD51" s="7">
        <v>3</v>
      </c>
    </row>
    <row r="52" spans="5:30" x14ac:dyDescent="0.25">
      <c r="I52" s="7">
        <v>37</v>
      </c>
      <c r="J52" s="7">
        <v>2</v>
      </c>
      <c r="Q52" s="7">
        <v>38</v>
      </c>
      <c r="R52" s="7">
        <v>4</v>
      </c>
      <c r="U52" s="7">
        <v>37</v>
      </c>
      <c r="V52" s="7">
        <v>9</v>
      </c>
      <c r="Y52" s="7">
        <v>40</v>
      </c>
      <c r="Z52" s="7">
        <v>2</v>
      </c>
      <c r="AC52" s="7">
        <v>41</v>
      </c>
      <c r="AD52" s="7">
        <v>17</v>
      </c>
    </row>
    <row r="53" spans="5:30" x14ac:dyDescent="0.25">
      <c r="I53" s="7">
        <v>38</v>
      </c>
      <c r="J53" s="7">
        <v>3</v>
      </c>
      <c r="Q53" s="7">
        <v>41</v>
      </c>
      <c r="R53" s="7">
        <v>2</v>
      </c>
      <c r="U53" s="7">
        <v>38</v>
      </c>
      <c r="V53" s="7">
        <v>13</v>
      </c>
      <c r="Y53" s="7">
        <v>41</v>
      </c>
      <c r="Z53" s="7">
        <v>5</v>
      </c>
      <c r="AC53" s="7">
        <v>42</v>
      </c>
      <c r="AD53" s="7">
        <v>10</v>
      </c>
    </row>
    <row r="54" spans="5:30" x14ac:dyDescent="0.25">
      <c r="I54" s="7">
        <v>39</v>
      </c>
      <c r="J54" s="7">
        <v>2</v>
      </c>
      <c r="Q54" s="7">
        <v>43</v>
      </c>
      <c r="R54" s="7">
        <v>1</v>
      </c>
      <c r="U54" s="7">
        <v>39</v>
      </c>
      <c r="V54" s="7">
        <v>4</v>
      </c>
      <c r="Y54" s="7">
        <v>43</v>
      </c>
      <c r="Z54" s="7">
        <v>3</v>
      </c>
      <c r="AC54" s="7">
        <v>43</v>
      </c>
      <c r="AD54" s="7">
        <v>15</v>
      </c>
    </row>
    <row r="55" spans="5:30" x14ac:dyDescent="0.25">
      <c r="I55" s="7">
        <v>41</v>
      </c>
      <c r="J55" s="7">
        <v>1</v>
      </c>
      <c r="U55" s="7">
        <v>41</v>
      </c>
      <c r="V55" s="7">
        <v>12</v>
      </c>
      <c r="AC55" s="7">
        <v>44</v>
      </c>
      <c r="AD55" s="7">
        <v>9</v>
      </c>
    </row>
    <row r="56" spans="5:30" x14ac:dyDescent="0.25">
      <c r="U56" s="7">
        <v>43</v>
      </c>
      <c r="V56" s="7">
        <v>5</v>
      </c>
      <c r="AC56" s="7">
        <v>45</v>
      </c>
      <c r="AD56" s="7">
        <v>14</v>
      </c>
    </row>
    <row r="57" spans="5:30" x14ac:dyDescent="0.25">
      <c r="U57" s="7">
        <v>45</v>
      </c>
      <c r="V57" s="7">
        <v>2</v>
      </c>
      <c r="AC57" s="7">
        <v>47</v>
      </c>
      <c r="AD57" s="7">
        <v>11</v>
      </c>
    </row>
    <row r="58" spans="5:30" x14ac:dyDescent="0.25">
      <c r="AC58" s="7">
        <v>48</v>
      </c>
      <c r="AD58" s="7">
        <v>11</v>
      </c>
    </row>
    <row r="59" spans="5:30" x14ac:dyDescent="0.25">
      <c r="AC59" s="7">
        <v>50</v>
      </c>
      <c r="AD59" s="7">
        <v>7</v>
      </c>
    </row>
    <row r="60" spans="5:30" x14ac:dyDescent="0.25">
      <c r="AC60" s="7">
        <v>51</v>
      </c>
      <c r="AD60" s="7">
        <v>11</v>
      </c>
    </row>
    <row r="61" spans="5:30" x14ac:dyDescent="0.25">
      <c r="AC61" s="7">
        <v>53</v>
      </c>
      <c r="AD61" s="7">
        <v>7</v>
      </c>
    </row>
    <row r="62" spans="5:30" x14ac:dyDescent="0.25">
      <c r="AC62" s="7">
        <v>54</v>
      </c>
      <c r="AD62" s="7">
        <v>9</v>
      </c>
    </row>
    <row r="63" spans="5:30" x14ac:dyDescent="0.25">
      <c r="AC63" s="7">
        <v>56</v>
      </c>
      <c r="AD63" s="7">
        <v>6</v>
      </c>
    </row>
    <row r="64" spans="5:30" x14ac:dyDescent="0.25">
      <c r="AC64" s="7">
        <v>57</v>
      </c>
      <c r="AD64" s="7">
        <v>6</v>
      </c>
    </row>
    <row r="65" spans="1:30" x14ac:dyDescent="0.25">
      <c r="AC65" s="7">
        <v>58</v>
      </c>
      <c r="AD65" s="7">
        <v>3</v>
      </c>
    </row>
    <row r="66" spans="1:30" x14ac:dyDescent="0.25">
      <c r="AC66" s="7">
        <v>59</v>
      </c>
      <c r="AD66" s="7">
        <v>3</v>
      </c>
    </row>
    <row r="67" spans="1:30" x14ac:dyDescent="0.25">
      <c r="AC67" s="7">
        <v>64</v>
      </c>
      <c r="AD67" s="7">
        <v>1</v>
      </c>
    </row>
    <row r="68" spans="1:30" x14ac:dyDescent="0.25">
      <c r="AC68" s="7">
        <v>65</v>
      </c>
      <c r="AD68" s="7">
        <v>5</v>
      </c>
    </row>
    <row r="70" spans="1:30" ht="13" customHeight="1" x14ac:dyDescent="0.25">
      <c r="A70" s="7" t="s">
        <v>11</v>
      </c>
      <c r="B70" s="9" t="s">
        <v>72</v>
      </c>
      <c r="E70" s="7" t="s">
        <v>11</v>
      </c>
      <c r="F70" s="2" t="s">
        <v>73</v>
      </c>
      <c r="I70" s="7" t="s">
        <v>11</v>
      </c>
      <c r="J70" s="2" t="s">
        <v>74</v>
      </c>
      <c r="M70" s="7" t="s">
        <v>11</v>
      </c>
      <c r="N70" s="2" t="s">
        <v>75</v>
      </c>
      <c r="Q70" s="7" t="s">
        <v>11</v>
      </c>
      <c r="R70" s="2" t="s">
        <v>76</v>
      </c>
      <c r="U70" s="7" t="s">
        <v>11</v>
      </c>
      <c r="V70" s="2" t="s">
        <v>77</v>
      </c>
      <c r="Y70" s="7" t="s">
        <v>11</v>
      </c>
      <c r="Z70" s="2" t="s">
        <v>78</v>
      </c>
      <c r="AC70" s="7" t="s">
        <v>11</v>
      </c>
      <c r="AD70" s="2" t="s">
        <v>42</v>
      </c>
    </row>
    <row r="71" spans="1:30" ht="13" customHeight="1" x14ac:dyDescent="0.25">
      <c r="A71" s="7" t="s">
        <v>12</v>
      </c>
      <c r="B71" s="9" t="s">
        <v>64</v>
      </c>
      <c r="E71" s="7" t="s">
        <v>12</v>
      </c>
      <c r="F71" s="9" t="s">
        <v>49</v>
      </c>
      <c r="I71" s="7" t="s">
        <v>12</v>
      </c>
      <c r="J71" s="9" t="s">
        <v>64</v>
      </c>
      <c r="M71" s="7" t="s">
        <v>12</v>
      </c>
      <c r="N71" s="9" t="s">
        <v>49</v>
      </c>
      <c r="Q71" s="7" t="s">
        <v>12</v>
      </c>
      <c r="R71" s="9" t="s">
        <v>64</v>
      </c>
      <c r="U71" s="7" t="s">
        <v>12</v>
      </c>
      <c r="V71" s="9" t="s">
        <v>49</v>
      </c>
      <c r="Y71" s="7" t="s">
        <v>12</v>
      </c>
      <c r="Z71" s="9" t="s">
        <v>64</v>
      </c>
      <c r="AC71" s="7" t="s">
        <v>12</v>
      </c>
      <c r="AD71" s="9" t="s">
        <v>49</v>
      </c>
    </row>
    <row r="72" spans="1:30" ht="13" customHeight="1" x14ac:dyDescent="0.25">
      <c r="A72" s="7" t="s">
        <v>13</v>
      </c>
      <c r="B72" s="9" t="s">
        <v>5</v>
      </c>
      <c r="E72" s="7" t="s">
        <v>13</v>
      </c>
      <c r="F72" s="9" t="s">
        <v>30</v>
      </c>
      <c r="I72" s="7" t="s">
        <v>13</v>
      </c>
      <c r="J72" s="9" t="s">
        <v>5</v>
      </c>
      <c r="M72" s="7" t="s">
        <v>13</v>
      </c>
      <c r="N72" s="9" t="s">
        <v>30</v>
      </c>
      <c r="Q72" s="7" t="s">
        <v>13</v>
      </c>
      <c r="R72" s="9" t="s">
        <v>5</v>
      </c>
      <c r="U72" s="7" t="s">
        <v>13</v>
      </c>
      <c r="V72" s="9" t="s">
        <v>30</v>
      </c>
      <c r="Y72" s="7" t="s">
        <v>13</v>
      </c>
      <c r="Z72" s="9" t="s">
        <v>5</v>
      </c>
      <c r="AC72" s="7" t="s">
        <v>13</v>
      </c>
      <c r="AD72" s="9" t="s">
        <v>30</v>
      </c>
    </row>
    <row r="73" spans="1:30" ht="13" customHeight="1" x14ac:dyDescent="0.25">
      <c r="A73" s="7" t="s">
        <v>14</v>
      </c>
      <c r="B73" s="9" t="s">
        <v>4</v>
      </c>
      <c r="E73" s="7" t="s">
        <v>14</v>
      </c>
      <c r="F73" s="9" t="s">
        <v>4</v>
      </c>
      <c r="I73" s="7" t="s">
        <v>14</v>
      </c>
      <c r="J73" s="9" t="s">
        <v>4</v>
      </c>
      <c r="M73" s="7" t="s">
        <v>14</v>
      </c>
      <c r="N73" s="9" t="s">
        <v>4</v>
      </c>
      <c r="Q73" s="7" t="s">
        <v>14</v>
      </c>
      <c r="R73" s="9" t="s">
        <v>4</v>
      </c>
      <c r="U73" s="7" t="s">
        <v>14</v>
      </c>
      <c r="V73" s="9" t="s">
        <v>4</v>
      </c>
      <c r="Y73" s="7" t="s">
        <v>14</v>
      </c>
      <c r="Z73" s="9" t="s">
        <v>4</v>
      </c>
      <c r="AC73" s="7" t="s">
        <v>14</v>
      </c>
      <c r="AD73" s="9" t="s">
        <v>4</v>
      </c>
    </row>
    <row r="74" spans="1:30" ht="13" customHeight="1" x14ac:dyDescent="0.25">
      <c r="A74" s="7" t="s">
        <v>15</v>
      </c>
      <c r="B74" s="9" t="s">
        <v>2</v>
      </c>
      <c r="E74" s="7" t="s">
        <v>15</v>
      </c>
      <c r="F74" s="9" t="s">
        <v>2</v>
      </c>
      <c r="I74" s="7" t="s">
        <v>15</v>
      </c>
      <c r="J74" s="9" t="s">
        <v>2</v>
      </c>
      <c r="M74" s="7" t="s">
        <v>15</v>
      </c>
      <c r="N74" s="9" t="s">
        <v>2</v>
      </c>
      <c r="Q74" s="7" t="s">
        <v>15</v>
      </c>
      <c r="R74" s="9" t="s">
        <v>2</v>
      </c>
      <c r="U74" s="7" t="s">
        <v>15</v>
      </c>
      <c r="V74" s="9" t="s">
        <v>2</v>
      </c>
      <c r="Y74" s="7" t="s">
        <v>15</v>
      </c>
      <c r="Z74" s="9" t="s">
        <v>2</v>
      </c>
      <c r="AC74" s="7" t="s">
        <v>15</v>
      </c>
      <c r="AD74" s="9" t="s">
        <v>2</v>
      </c>
    </row>
    <row r="75" spans="1:30" ht="13" customHeight="1" x14ac:dyDescent="0.25">
      <c r="A75" s="5" t="s">
        <v>16</v>
      </c>
      <c r="B75" s="9" t="s">
        <v>6</v>
      </c>
      <c r="C75" s="5"/>
      <c r="E75" s="5" t="s">
        <v>16</v>
      </c>
      <c r="F75" s="9" t="s">
        <v>6</v>
      </c>
      <c r="G75" s="5"/>
      <c r="I75" s="5" t="s">
        <v>16</v>
      </c>
      <c r="J75" s="9" t="s">
        <v>6</v>
      </c>
      <c r="K75" s="5"/>
      <c r="M75" s="5" t="s">
        <v>16</v>
      </c>
      <c r="N75" s="9" t="s">
        <v>6</v>
      </c>
      <c r="Q75" s="5" t="s">
        <v>16</v>
      </c>
      <c r="R75" s="9" t="s">
        <v>6</v>
      </c>
      <c r="U75" s="5" t="s">
        <v>16</v>
      </c>
      <c r="V75" s="9" t="s">
        <v>6</v>
      </c>
      <c r="Y75" s="5" t="s">
        <v>16</v>
      </c>
      <c r="Z75" s="9" t="s">
        <v>6</v>
      </c>
      <c r="AC75" s="5" t="s">
        <v>16</v>
      </c>
      <c r="AD75" s="9" t="s">
        <v>6</v>
      </c>
    </row>
    <row r="76" spans="1:30" ht="13" customHeight="1" x14ac:dyDescent="0.25">
      <c r="A76" s="7" t="s">
        <v>17</v>
      </c>
      <c r="B76" s="9" t="s">
        <v>2</v>
      </c>
      <c r="C76" s="9"/>
      <c r="E76" s="7" t="s">
        <v>17</v>
      </c>
      <c r="F76" s="9" t="s">
        <v>2</v>
      </c>
      <c r="G76" s="9"/>
      <c r="I76" s="7" t="s">
        <v>17</v>
      </c>
      <c r="J76" s="9" t="s">
        <v>2</v>
      </c>
      <c r="K76" s="9"/>
      <c r="M76" s="7" t="s">
        <v>17</v>
      </c>
      <c r="N76" s="9" t="s">
        <v>2</v>
      </c>
      <c r="Q76" s="7" t="s">
        <v>17</v>
      </c>
      <c r="R76" s="9" t="s">
        <v>2</v>
      </c>
      <c r="U76" s="7" t="s">
        <v>17</v>
      </c>
      <c r="V76" s="9" t="s">
        <v>2</v>
      </c>
      <c r="Y76" s="7" t="s">
        <v>17</v>
      </c>
      <c r="Z76" s="9" t="s">
        <v>2</v>
      </c>
      <c r="AC76" s="7" t="s">
        <v>17</v>
      </c>
      <c r="AD76" s="9" t="s">
        <v>2</v>
      </c>
    </row>
    <row r="77" spans="1:30" ht="13" customHeight="1" x14ac:dyDescent="0.25">
      <c r="A77" s="7" t="s">
        <v>24</v>
      </c>
      <c r="B77" s="9" t="s">
        <v>3</v>
      </c>
      <c r="C77" s="9"/>
      <c r="E77" s="7" t="s">
        <v>24</v>
      </c>
      <c r="F77" s="9" t="s">
        <v>3</v>
      </c>
      <c r="G77" s="9"/>
      <c r="I77" s="7" t="s">
        <v>24</v>
      </c>
      <c r="J77" s="9" t="s">
        <v>3</v>
      </c>
      <c r="K77" s="9"/>
      <c r="M77" s="7" t="s">
        <v>24</v>
      </c>
      <c r="N77" s="9" t="s">
        <v>3</v>
      </c>
      <c r="Q77" s="7" t="s">
        <v>24</v>
      </c>
      <c r="R77" s="9" t="s">
        <v>3</v>
      </c>
      <c r="U77" s="7" t="s">
        <v>24</v>
      </c>
      <c r="V77" s="9" t="s">
        <v>3</v>
      </c>
      <c r="Y77" s="7" t="s">
        <v>24</v>
      </c>
      <c r="Z77" s="9" t="s">
        <v>3</v>
      </c>
      <c r="AC77" s="7" t="s">
        <v>24</v>
      </c>
      <c r="AD77" s="9" t="s">
        <v>3</v>
      </c>
    </row>
    <row r="78" spans="1:30" ht="13" customHeight="1" x14ac:dyDescent="0.25">
      <c r="A78" s="7" t="s">
        <v>18</v>
      </c>
      <c r="B78" s="9" t="s">
        <v>7</v>
      </c>
      <c r="C78" s="9"/>
      <c r="E78" s="7" t="s">
        <v>18</v>
      </c>
      <c r="F78" s="9" t="s">
        <v>7</v>
      </c>
      <c r="G78" s="9"/>
      <c r="I78" s="7" t="s">
        <v>18</v>
      </c>
      <c r="J78" s="9" t="s">
        <v>7</v>
      </c>
      <c r="K78" s="9"/>
      <c r="M78" s="7" t="s">
        <v>18</v>
      </c>
      <c r="N78" s="9" t="s">
        <v>7</v>
      </c>
      <c r="Q78" s="7" t="s">
        <v>18</v>
      </c>
      <c r="R78" s="9" t="s">
        <v>7</v>
      </c>
      <c r="U78" s="7" t="s">
        <v>18</v>
      </c>
      <c r="V78" s="9" t="s">
        <v>7</v>
      </c>
      <c r="Y78" s="7" t="s">
        <v>18</v>
      </c>
      <c r="Z78" s="9" t="s">
        <v>7</v>
      </c>
      <c r="AC78" s="7" t="s">
        <v>18</v>
      </c>
      <c r="AD78" s="9" t="s">
        <v>7</v>
      </c>
    </row>
    <row r="79" spans="1:30" ht="13" customHeight="1" x14ac:dyDescent="0.25">
      <c r="A79" s="7" t="s">
        <v>19</v>
      </c>
      <c r="B79" s="11">
        <v>25</v>
      </c>
      <c r="E79" s="7" t="s">
        <v>19</v>
      </c>
      <c r="F79" s="11">
        <v>25</v>
      </c>
      <c r="I79" s="7" t="s">
        <v>19</v>
      </c>
      <c r="J79" s="11">
        <v>25</v>
      </c>
      <c r="M79" s="7" t="s">
        <v>19</v>
      </c>
      <c r="N79" s="11">
        <v>25</v>
      </c>
      <c r="Q79" s="7" t="s">
        <v>19</v>
      </c>
      <c r="R79" s="11">
        <v>25</v>
      </c>
      <c r="U79" s="7" t="s">
        <v>19</v>
      </c>
      <c r="V79" s="11">
        <v>25</v>
      </c>
      <c r="Y79" s="7" t="s">
        <v>19</v>
      </c>
      <c r="Z79" s="11">
        <v>25</v>
      </c>
      <c r="AC79" s="7" t="s">
        <v>19</v>
      </c>
      <c r="AD79" s="11">
        <v>25</v>
      </c>
    </row>
    <row r="80" spans="1:30" ht="13" customHeight="1" x14ac:dyDescent="0.25">
      <c r="A80" s="7" t="s">
        <v>20</v>
      </c>
      <c r="B80" s="9" t="s">
        <v>0</v>
      </c>
      <c r="E80" s="7" t="s">
        <v>20</v>
      </c>
      <c r="F80" s="9" t="s">
        <v>0</v>
      </c>
      <c r="I80" s="7" t="s">
        <v>20</v>
      </c>
      <c r="J80" s="9" t="s">
        <v>0</v>
      </c>
      <c r="M80" s="7" t="s">
        <v>20</v>
      </c>
      <c r="N80" s="9" t="s">
        <v>0</v>
      </c>
      <c r="Q80" s="7" t="s">
        <v>20</v>
      </c>
      <c r="R80" s="9" t="s">
        <v>0</v>
      </c>
      <c r="U80" s="7" t="s">
        <v>20</v>
      </c>
      <c r="V80" s="9" t="s">
        <v>0</v>
      </c>
      <c r="Y80" s="7" t="s">
        <v>20</v>
      </c>
      <c r="Z80" s="9" t="s">
        <v>0</v>
      </c>
      <c r="AC80" s="7" t="s">
        <v>20</v>
      </c>
      <c r="AD80" s="9" t="s">
        <v>0</v>
      </c>
    </row>
    <row r="81" spans="1:63" ht="13" customHeight="1" x14ac:dyDescent="0.25">
      <c r="A81" s="7" t="s">
        <v>21</v>
      </c>
      <c r="B81" s="9"/>
      <c r="E81" s="7" t="s">
        <v>21</v>
      </c>
      <c r="F81" s="9"/>
      <c r="I81" s="7" t="s">
        <v>21</v>
      </c>
      <c r="J81" s="9"/>
      <c r="M81" s="7" t="s">
        <v>21</v>
      </c>
      <c r="Q81" s="7" t="s">
        <v>21</v>
      </c>
      <c r="U81" s="7" t="s">
        <v>21</v>
      </c>
      <c r="Y81" s="7" t="s">
        <v>21</v>
      </c>
      <c r="AC81" s="7" t="s">
        <v>21</v>
      </c>
    </row>
    <row r="82" spans="1:63" ht="13" customHeight="1" x14ac:dyDescent="0.25">
      <c r="A82" s="7" t="s">
        <v>22</v>
      </c>
      <c r="B82" s="9" t="s">
        <v>8</v>
      </c>
      <c r="E82" s="7" t="s">
        <v>22</v>
      </c>
      <c r="F82" s="9" t="s">
        <v>8</v>
      </c>
      <c r="I82" s="7" t="s">
        <v>22</v>
      </c>
      <c r="J82" s="9" t="s">
        <v>8</v>
      </c>
      <c r="M82" s="7" t="s">
        <v>22</v>
      </c>
      <c r="N82" s="9" t="s">
        <v>8</v>
      </c>
      <c r="Q82" s="7" t="s">
        <v>22</v>
      </c>
      <c r="R82" s="9" t="s">
        <v>8</v>
      </c>
      <c r="U82" s="7" t="s">
        <v>22</v>
      </c>
      <c r="V82" s="9" t="s">
        <v>8</v>
      </c>
      <c r="Y82" s="7" t="s">
        <v>22</v>
      </c>
      <c r="Z82" s="9" t="s">
        <v>8</v>
      </c>
      <c r="AC82" s="7" t="s">
        <v>22</v>
      </c>
      <c r="AD82" s="9" t="s">
        <v>8</v>
      </c>
    </row>
    <row r="83" spans="1:63" x14ac:dyDescent="0.25">
      <c r="B83" s="17">
        <f>SUM(B85:B109)</f>
        <v>247</v>
      </c>
      <c r="F83" s="17">
        <f>SUM(F85:F99)</f>
        <v>226</v>
      </c>
      <c r="J83" s="17">
        <f>SUM(J85:J118)</f>
        <v>203</v>
      </c>
      <c r="N83" s="17">
        <f>SUM(N85:N103)</f>
        <v>289</v>
      </c>
      <c r="R83" s="17">
        <f>SUM(R85:R117)</f>
        <v>224</v>
      </c>
      <c r="V83" s="17">
        <f>SUM(V85:V104)</f>
        <v>273</v>
      </c>
      <c r="Z83" s="17">
        <f>SUM(Z85:Z126)</f>
        <v>339</v>
      </c>
      <c r="AD83" s="17">
        <f>SUM(AD85:AD101)</f>
        <v>130</v>
      </c>
    </row>
    <row r="84" spans="1:63" ht="13" customHeight="1" x14ac:dyDescent="0.25">
      <c r="A84" s="8" t="s">
        <v>23</v>
      </c>
      <c r="B84" s="5" t="s">
        <v>9</v>
      </c>
      <c r="C84" s="5" t="s">
        <v>10</v>
      </c>
      <c r="E84" s="8" t="s">
        <v>23</v>
      </c>
      <c r="F84" s="5" t="s">
        <v>9</v>
      </c>
      <c r="G84" s="5" t="s">
        <v>10</v>
      </c>
      <c r="I84" s="8" t="s">
        <v>23</v>
      </c>
      <c r="J84" s="5" t="s">
        <v>9</v>
      </c>
      <c r="K84" s="5" t="s">
        <v>10</v>
      </c>
      <c r="M84" s="8" t="s">
        <v>23</v>
      </c>
      <c r="N84" s="5" t="s">
        <v>9</v>
      </c>
      <c r="O84" s="5" t="s">
        <v>10</v>
      </c>
      <c r="Q84" s="8" t="s">
        <v>23</v>
      </c>
      <c r="R84" s="5" t="s">
        <v>9</v>
      </c>
      <c r="S84" s="5" t="s">
        <v>10</v>
      </c>
      <c r="U84" s="8" t="s">
        <v>23</v>
      </c>
      <c r="V84" s="5" t="s">
        <v>9</v>
      </c>
      <c r="W84" s="5" t="s">
        <v>10</v>
      </c>
      <c r="Y84" s="8" t="s">
        <v>23</v>
      </c>
      <c r="Z84" s="5" t="s">
        <v>9</v>
      </c>
      <c r="AA84" s="5" t="s">
        <v>1</v>
      </c>
      <c r="AC84" s="8" t="s">
        <v>23</v>
      </c>
      <c r="AD84" s="5" t="s">
        <v>9</v>
      </c>
      <c r="AE84" s="5" t="s">
        <v>10</v>
      </c>
      <c r="AG84" s="8"/>
      <c r="AH84" s="5"/>
      <c r="AI84" s="5"/>
      <c r="AK84" s="8"/>
      <c r="AL84" s="5"/>
      <c r="AM84" s="5"/>
      <c r="AO84" s="8"/>
      <c r="AP84" s="5"/>
      <c r="AQ84" s="5"/>
      <c r="AS84" s="8"/>
      <c r="AT84" s="10"/>
      <c r="AU84" s="10"/>
      <c r="AW84" s="12"/>
      <c r="AX84" s="10"/>
      <c r="AY84" s="10"/>
      <c r="BA84" s="12"/>
      <c r="BB84" s="10"/>
      <c r="BC84" s="10"/>
      <c r="BE84" s="12"/>
      <c r="BF84" s="10"/>
      <c r="BG84" s="10"/>
      <c r="BI84" s="12"/>
      <c r="BJ84" s="10"/>
      <c r="BK84" s="10"/>
    </row>
    <row r="85" spans="1:63" x14ac:dyDescent="0.25">
      <c r="A85" s="7">
        <v>2</v>
      </c>
      <c r="B85" s="7">
        <v>7</v>
      </c>
      <c r="C85" s="7" t="s">
        <v>25</v>
      </c>
      <c r="E85" s="7">
        <v>3</v>
      </c>
      <c r="F85" s="7">
        <v>39</v>
      </c>
      <c r="G85" s="7" t="s">
        <v>25</v>
      </c>
      <c r="I85" s="7">
        <v>2</v>
      </c>
      <c r="J85" s="7">
        <v>2</v>
      </c>
      <c r="K85" s="7" t="s">
        <v>25</v>
      </c>
      <c r="M85" s="7">
        <v>3</v>
      </c>
      <c r="N85" s="7">
        <v>16</v>
      </c>
      <c r="O85" s="7" t="s">
        <v>25</v>
      </c>
      <c r="Q85" s="7">
        <v>3</v>
      </c>
      <c r="R85" s="7">
        <v>1</v>
      </c>
      <c r="U85" s="7">
        <v>3</v>
      </c>
      <c r="V85" s="7">
        <v>9</v>
      </c>
      <c r="W85" s="7" t="s">
        <v>25</v>
      </c>
      <c r="Y85" s="7">
        <v>2</v>
      </c>
      <c r="Z85" s="7">
        <v>2</v>
      </c>
      <c r="AC85" s="7">
        <v>3</v>
      </c>
      <c r="AD85" s="7">
        <v>18</v>
      </c>
      <c r="AE85" s="7" t="s">
        <v>25</v>
      </c>
    </row>
    <row r="86" spans="1:63" x14ac:dyDescent="0.25">
      <c r="A86" s="7">
        <v>4</v>
      </c>
      <c r="B86" s="7">
        <v>6</v>
      </c>
      <c r="E86" s="7">
        <v>6</v>
      </c>
      <c r="F86" s="7">
        <v>32</v>
      </c>
      <c r="G86" s="7" t="s">
        <v>25</v>
      </c>
      <c r="I86" s="7">
        <v>4</v>
      </c>
      <c r="J86" s="7">
        <v>2</v>
      </c>
      <c r="M86" s="7">
        <v>6</v>
      </c>
      <c r="N86" s="7">
        <v>22</v>
      </c>
      <c r="O86" s="7" t="s">
        <v>25</v>
      </c>
      <c r="Q86" s="7">
        <v>3</v>
      </c>
      <c r="R86" s="7">
        <v>2</v>
      </c>
      <c r="S86" s="7" t="s">
        <v>25</v>
      </c>
      <c r="U86" s="7">
        <v>6</v>
      </c>
      <c r="V86" s="7">
        <v>16</v>
      </c>
      <c r="W86" s="7" t="s">
        <v>25</v>
      </c>
      <c r="Y86" s="7">
        <v>3</v>
      </c>
      <c r="Z86" s="7">
        <v>4</v>
      </c>
      <c r="AC86" s="7">
        <v>5</v>
      </c>
      <c r="AD86" s="7">
        <v>4</v>
      </c>
      <c r="AE86" s="7" t="s">
        <v>25</v>
      </c>
    </row>
    <row r="87" spans="1:63" x14ac:dyDescent="0.25">
      <c r="A87" s="7">
        <v>6</v>
      </c>
      <c r="B87" s="7">
        <v>1</v>
      </c>
      <c r="E87" s="7">
        <v>9</v>
      </c>
      <c r="F87" s="7">
        <v>17</v>
      </c>
      <c r="I87" s="7">
        <v>4</v>
      </c>
      <c r="J87" s="7">
        <v>6</v>
      </c>
      <c r="K87" s="7" t="s">
        <v>25</v>
      </c>
      <c r="M87" s="7">
        <v>9</v>
      </c>
      <c r="N87" s="7">
        <v>16</v>
      </c>
      <c r="Q87" s="7">
        <v>5</v>
      </c>
      <c r="R87" s="7">
        <v>2</v>
      </c>
      <c r="S87" s="7" t="s">
        <v>25</v>
      </c>
      <c r="U87" s="7">
        <v>10</v>
      </c>
      <c r="V87" s="7">
        <v>4</v>
      </c>
      <c r="Y87" s="7">
        <v>3</v>
      </c>
      <c r="Z87" s="7">
        <v>4</v>
      </c>
      <c r="AA87" s="7" t="s">
        <v>25</v>
      </c>
      <c r="AC87" s="7">
        <v>11</v>
      </c>
      <c r="AD87" s="7">
        <v>2</v>
      </c>
    </row>
    <row r="88" spans="1:63" x14ac:dyDescent="0.25">
      <c r="A88" s="7">
        <v>6</v>
      </c>
      <c r="B88" s="7">
        <v>7</v>
      </c>
      <c r="C88" s="7" t="s">
        <v>25</v>
      </c>
      <c r="E88" s="7">
        <v>9</v>
      </c>
      <c r="F88" s="7">
        <v>14</v>
      </c>
      <c r="G88" s="7" t="s">
        <v>25</v>
      </c>
      <c r="I88" s="7">
        <v>5</v>
      </c>
      <c r="J88" s="7">
        <v>4</v>
      </c>
      <c r="M88" s="7">
        <v>9</v>
      </c>
      <c r="N88" s="7">
        <v>6</v>
      </c>
      <c r="O88" s="7" t="s">
        <v>25</v>
      </c>
      <c r="Q88" s="7">
        <v>7</v>
      </c>
      <c r="R88" s="7">
        <v>1</v>
      </c>
      <c r="U88" s="7">
        <v>10</v>
      </c>
      <c r="V88" s="7">
        <v>5</v>
      </c>
      <c r="W88" s="7" t="s">
        <v>25</v>
      </c>
      <c r="Y88" s="7">
        <v>4</v>
      </c>
      <c r="Z88" s="7">
        <v>2</v>
      </c>
      <c r="AA88" s="7" t="s">
        <v>25</v>
      </c>
      <c r="AC88" s="7">
        <v>22</v>
      </c>
      <c r="AD88" s="7">
        <v>4</v>
      </c>
    </row>
    <row r="89" spans="1:63" x14ac:dyDescent="0.25">
      <c r="A89" s="7">
        <v>8</v>
      </c>
      <c r="B89" s="7">
        <v>13</v>
      </c>
      <c r="E89" s="7">
        <v>12</v>
      </c>
      <c r="F89" s="7">
        <v>18</v>
      </c>
      <c r="I89" s="7">
        <v>5</v>
      </c>
      <c r="J89" s="7">
        <v>2</v>
      </c>
      <c r="K89" s="7" t="s">
        <v>25</v>
      </c>
      <c r="M89" s="7">
        <v>14</v>
      </c>
      <c r="N89" s="7">
        <v>29</v>
      </c>
      <c r="Q89" s="7">
        <v>7</v>
      </c>
      <c r="R89" s="7">
        <v>1</v>
      </c>
      <c r="S89" s="7" t="s">
        <v>25</v>
      </c>
      <c r="U89" s="7">
        <v>13</v>
      </c>
      <c r="V89" s="7">
        <v>10</v>
      </c>
      <c r="Y89" s="7">
        <v>5</v>
      </c>
      <c r="Z89" s="7">
        <v>5</v>
      </c>
      <c r="AC89" s="7">
        <v>23</v>
      </c>
      <c r="AD89" s="7">
        <v>1</v>
      </c>
    </row>
    <row r="90" spans="1:63" x14ac:dyDescent="0.25">
      <c r="A90" s="7">
        <v>8</v>
      </c>
      <c r="B90" s="7">
        <v>2</v>
      </c>
      <c r="C90" s="7" t="s">
        <v>25</v>
      </c>
      <c r="E90" s="7">
        <v>12</v>
      </c>
      <c r="F90" s="7">
        <v>7</v>
      </c>
      <c r="G90" s="7" t="s">
        <v>25</v>
      </c>
      <c r="I90" s="7">
        <v>6</v>
      </c>
      <c r="J90" s="7">
        <v>6</v>
      </c>
      <c r="M90" s="7">
        <v>16</v>
      </c>
      <c r="N90" s="7">
        <v>13</v>
      </c>
      <c r="Q90" s="7">
        <v>8</v>
      </c>
      <c r="R90" s="7">
        <v>12</v>
      </c>
      <c r="U90" s="7">
        <v>13</v>
      </c>
      <c r="V90" s="7">
        <v>7</v>
      </c>
      <c r="W90" s="7" t="s">
        <v>25</v>
      </c>
      <c r="Y90" s="7">
        <v>5</v>
      </c>
      <c r="Z90" s="7">
        <v>3</v>
      </c>
      <c r="AA90" s="7" t="s">
        <v>25</v>
      </c>
      <c r="AC90" s="7">
        <v>24</v>
      </c>
      <c r="AD90" s="7">
        <v>1</v>
      </c>
    </row>
    <row r="91" spans="1:63" x14ac:dyDescent="0.25">
      <c r="A91" s="7">
        <v>10</v>
      </c>
      <c r="B91" s="7">
        <v>5</v>
      </c>
      <c r="E91" s="7">
        <v>15</v>
      </c>
      <c r="F91" s="7">
        <v>13</v>
      </c>
      <c r="I91" s="7">
        <v>6</v>
      </c>
      <c r="J91" s="7">
        <v>2</v>
      </c>
      <c r="K91" s="7" t="s">
        <v>25</v>
      </c>
      <c r="M91" s="7">
        <v>20</v>
      </c>
      <c r="N91" s="7">
        <v>23</v>
      </c>
      <c r="Q91" s="7">
        <v>8</v>
      </c>
      <c r="R91" s="7">
        <v>2</v>
      </c>
      <c r="S91" s="7" t="s">
        <v>25</v>
      </c>
      <c r="U91" s="7">
        <v>17</v>
      </c>
      <c r="V91" s="7">
        <v>29</v>
      </c>
      <c r="Y91" s="7">
        <v>6</v>
      </c>
      <c r="Z91" s="7">
        <v>2</v>
      </c>
      <c r="AC91" s="7">
        <v>30</v>
      </c>
      <c r="AD91" s="7">
        <v>11</v>
      </c>
    </row>
    <row r="92" spans="1:63" x14ac:dyDescent="0.25">
      <c r="A92" s="7">
        <v>10</v>
      </c>
      <c r="B92" s="7">
        <v>2</v>
      </c>
      <c r="C92" s="16" t="s">
        <v>25</v>
      </c>
      <c r="E92" s="7">
        <v>15</v>
      </c>
      <c r="F92" s="7">
        <v>1</v>
      </c>
      <c r="G92" s="7" t="s">
        <v>25</v>
      </c>
      <c r="I92" s="7">
        <v>7</v>
      </c>
      <c r="J92" s="7">
        <v>6</v>
      </c>
      <c r="M92" s="7">
        <v>22</v>
      </c>
      <c r="N92" s="7">
        <v>8</v>
      </c>
      <c r="Q92" s="7">
        <v>9</v>
      </c>
      <c r="R92" s="7">
        <v>2</v>
      </c>
      <c r="S92" s="7" t="s">
        <v>25</v>
      </c>
      <c r="U92" s="7">
        <v>17</v>
      </c>
      <c r="V92" s="7">
        <v>3</v>
      </c>
      <c r="W92" s="7" t="s">
        <v>25</v>
      </c>
      <c r="Y92" s="7">
        <v>6</v>
      </c>
      <c r="Z92" s="7">
        <v>1</v>
      </c>
      <c r="AA92" s="7" t="s">
        <v>25</v>
      </c>
      <c r="AC92" s="7">
        <v>30</v>
      </c>
      <c r="AD92" s="7">
        <v>16</v>
      </c>
      <c r="AE92" s="7" t="s">
        <v>25</v>
      </c>
    </row>
    <row r="93" spans="1:63" x14ac:dyDescent="0.25">
      <c r="A93" s="7">
        <v>12</v>
      </c>
      <c r="B93" s="7">
        <v>12</v>
      </c>
      <c r="E93" s="7">
        <v>17</v>
      </c>
      <c r="F93" s="7">
        <v>8</v>
      </c>
      <c r="I93" s="7">
        <v>7</v>
      </c>
      <c r="J93" s="7">
        <v>2</v>
      </c>
      <c r="K93" s="7" t="s">
        <v>25</v>
      </c>
      <c r="M93" s="7">
        <v>24</v>
      </c>
      <c r="N93" s="7">
        <v>11</v>
      </c>
      <c r="Q93" s="7">
        <v>10</v>
      </c>
      <c r="R93" s="7">
        <v>15</v>
      </c>
      <c r="U93" s="7">
        <v>21</v>
      </c>
      <c r="V93" s="7">
        <v>34</v>
      </c>
      <c r="Y93" s="7">
        <v>7</v>
      </c>
      <c r="Z93" s="7">
        <v>9</v>
      </c>
      <c r="AC93" s="7">
        <v>34</v>
      </c>
      <c r="AD93" s="7">
        <v>18</v>
      </c>
      <c r="AE93" s="7" t="s">
        <v>25</v>
      </c>
    </row>
    <row r="94" spans="1:63" x14ac:dyDescent="0.25">
      <c r="A94" s="7">
        <v>14</v>
      </c>
      <c r="B94" s="7">
        <v>18</v>
      </c>
      <c r="E94" s="7">
        <v>19</v>
      </c>
      <c r="F94" s="7">
        <v>13</v>
      </c>
      <c r="I94" s="7">
        <v>8</v>
      </c>
      <c r="J94" s="7">
        <v>8</v>
      </c>
      <c r="M94" s="7">
        <v>24</v>
      </c>
      <c r="N94" s="7">
        <v>1</v>
      </c>
      <c r="O94" s="7" t="s">
        <v>25</v>
      </c>
      <c r="Q94" s="7">
        <v>10</v>
      </c>
      <c r="R94" s="7">
        <v>9</v>
      </c>
      <c r="S94" s="7" t="s">
        <v>25</v>
      </c>
      <c r="U94" s="7">
        <v>23</v>
      </c>
      <c r="V94" s="7">
        <v>29</v>
      </c>
      <c r="Y94" s="7">
        <v>7</v>
      </c>
      <c r="Z94" s="7">
        <v>4</v>
      </c>
      <c r="AA94" s="7" t="s">
        <v>25</v>
      </c>
      <c r="AC94" s="7">
        <v>36</v>
      </c>
      <c r="AD94" s="7">
        <v>6</v>
      </c>
    </row>
    <row r="95" spans="1:63" x14ac:dyDescent="0.25">
      <c r="A95" s="7">
        <v>15</v>
      </c>
      <c r="B95" s="7">
        <v>17</v>
      </c>
      <c r="E95" s="7">
        <v>21</v>
      </c>
      <c r="F95" s="7">
        <v>7</v>
      </c>
      <c r="I95" s="7">
        <v>8</v>
      </c>
      <c r="J95" s="7">
        <v>2</v>
      </c>
      <c r="K95" s="7" t="s">
        <v>25</v>
      </c>
      <c r="M95" s="7">
        <v>27</v>
      </c>
      <c r="N95" s="7">
        <v>25</v>
      </c>
      <c r="Q95" s="7">
        <v>11</v>
      </c>
      <c r="R95" s="7">
        <v>14</v>
      </c>
      <c r="U95" s="7">
        <v>23</v>
      </c>
      <c r="V95" s="7">
        <v>1</v>
      </c>
      <c r="W95" s="7" t="s">
        <v>25</v>
      </c>
      <c r="Y95" s="7">
        <v>8</v>
      </c>
      <c r="Z95" s="7">
        <v>2</v>
      </c>
      <c r="AC95" s="7">
        <v>38</v>
      </c>
      <c r="AD95" s="7">
        <v>2</v>
      </c>
    </row>
    <row r="96" spans="1:63" x14ac:dyDescent="0.25">
      <c r="A96" s="7">
        <v>16</v>
      </c>
      <c r="B96" s="7">
        <v>18</v>
      </c>
      <c r="E96" s="7">
        <v>24</v>
      </c>
      <c r="F96" s="7">
        <v>19</v>
      </c>
      <c r="I96" s="7">
        <v>9</v>
      </c>
      <c r="J96" s="7">
        <v>1</v>
      </c>
      <c r="M96" s="7">
        <v>27</v>
      </c>
      <c r="N96" s="7">
        <v>1</v>
      </c>
      <c r="O96" s="7" t="s">
        <v>25</v>
      </c>
      <c r="Q96" s="7">
        <v>11</v>
      </c>
      <c r="R96" s="7">
        <v>8</v>
      </c>
      <c r="S96" s="7" t="s">
        <v>25</v>
      </c>
      <c r="U96" s="7">
        <v>25</v>
      </c>
      <c r="V96" s="7">
        <v>21</v>
      </c>
      <c r="Y96" s="7">
        <v>8</v>
      </c>
      <c r="Z96" s="7">
        <v>1</v>
      </c>
      <c r="AA96" s="7" t="s">
        <v>25</v>
      </c>
      <c r="AC96" s="7">
        <v>42</v>
      </c>
      <c r="AD96" s="7">
        <v>2</v>
      </c>
    </row>
    <row r="97" spans="1:30" x14ac:dyDescent="0.25">
      <c r="A97" s="7">
        <v>17</v>
      </c>
      <c r="B97" s="7">
        <v>11</v>
      </c>
      <c r="E97" s="7">
        <v>24</v>
      </c>
      <c r="F97" s="7">
        <v>1</v>
      </c>
      <c r="G97" s="7" t="s">
        <v>25</v>
      </c>
      <c r="I97" s="7">
        <v>9</v>
      </c>
      <c r="J97" s="7">
        <v>1</v>
      </c>
      <c r="K97" s="7" t="s">
        <v>25</v>
      </c>
      <c r="M97" s="7">
        <v>32</v>
      </c>
      <c r="N97" s="7">
        <v>35</v>
      </c>
      <c r="Q97" s="7">
        <v>12</v>
      </c>
      <c r="R97" s="7">
        <v>12</v>
      </c>
      <c r="U97" s="7">
        <v>28</v>
      </c>
      <c r="V97" s="7">
        <v>15</v>
      </c>
      <c r="Y97" s="7">
        <v>9</v>
      </c>
      <c r="Z97" s="7">
        <v>1</v>
      </c>
      <c r="AC97" s="7">
        <v>43</v>
      </c>
      <c r="AD97" s="7">
        <v>9</v>
      </c>
    </row>
    <row r="98" spans="1:30" x14ac:dyDescent="0.25">
      <c r="A98" s="7">
        <v>17</v>
      </c>
      <c r="B98" s="7">
        <v>4</v>
      </c>
      <c r="C98" s="7" t="s">
        <v>25</v>
      </c>
      <c r="E98" s="7">
        <v>29</v>
      </c>
      <c r="F98" s="7">
        <v>35</v>
      </c>
      <c r="I98" s="7">
        <v>10</v>
      </c>
      <c r="J98" s="7">
        <v>5</v>
      </c>
      <c r="M98" s="7">
        <v>32</v>
      </c>
      <c r="N98" s="7">
        <v>1</v>
      </c>
      <c r="O98" s="7" t="s">
        <v>25</v>
      </c>
      <c r="Q98" s="7">
        <v>14</v>
      </c>
      <c r="R98" s="7">
        <v>8</v>
      </c>
      <c r="U98" s="7">
        <v>33</v>
      </c>
      <c r="V98" s="7">
        <v>40</v>
      </c>
      <c r="Y98" s="7">
        <v>9</v>
      </c>
      <c r="Z98" s="7">
        <v>1</v>
      </c>
      <c r="AA98" s="7" t="s">
        <v>25</v>
      </c>
      <c r="AC98" s="7">
        <v>47</v>
      </c>
      <c r="AD98" s="7">
        <v>1</v>
      </c>
    </row>
    <row r="99" spans="1:30" x14ac:dyDescent="0.25">
      <c r="A99" s="7">
        <v>18</v>
      </c>
      <c r="B99" s="7">
        <v>12</v>
      </c>
      <c r="E99" s="7">
        <v>29</v>
      </c>
      <c r="F99" s="7">
        <v>2</v>
      </c>
      <c r="G99" s="7" t="s">
        <v>25</v>
      </c>
      <c r="I99" s="7">
        <v>11</v>
      </c>
      <c r="J99" s="7">
        <v>3</v>
      </c>
      <c r="M99" s="7">
        <v>34</v>
      </c>
      <c r="N99" s="7">
        <v>21</v>
      </c>
      <c r="Q99" s="7">
        <v>14</v>
      </c>
      <c r="R99" s="7">
        <v>8</v>
      </c>
      <c r="S99" s="7" t="s">
        <v>25</v>
      </c>
      <c r="U99" s="7">
        <v>33</v>
      </c>
      <c r="V99" s="7">
        <v>5</v>
      </c>
      <c r="W99" s="7" t="s">
        <v>25</v>
      </c>
      <c r="Y99" s="7">
        <v>10</v>
      </c>
      <c r="Z99" s="7">
        <v>42</v>
      </c>
      <c r="AC99" s="7">
        <v>48</v>
      </c>
      <c r="AD99" s="7">
        <v>1</v>
      </c>
    </row>
    <row r="100" spans="1:30" x14ac:dyDescent="0.25">
      <c r="A100" s="7">
        <v>19</v>
      </c>
      <c r="B100" s="7">
        <v>25</v>
      </c>
      <c r="I100" s="7">
        <v>12</v>
      </c>
      <c r="J100" s="7">
        <v>3</v>
      </c>
      <c r="M100" s="7">
        <v>36</v>
      </c>
      <c r="N100" s="7">
        <v>22</v>
      </c>
      <c r="Q100" s="7">
        <v>16</v>
      </c>
      <c r="R100" s="7">
        <v>10</v>
      </c>
      <c r="U100" s="7">
        <v>35</v>
      </c>
      <c r="V100" s="7">
        <v>12</v>
      </c>
      <c r="Y100" s="7">
        <v>10</v>
      </c>
      <c r="Z100" s="7">
        <v>16</v>
      </c>
      <c r="AA100" s="7" t="s">
        <v>25</v>
      </c>
      <c r="AC100" s="7">
        <v>53</v>
      </c>
      <c r="AD100" s="7">
        <v>33</v>
      </c>
    </row>
    <row r="101" spans="1:30" x14ac:dyDescent="0.25">
      <c r="A101" s="7">
        <v>19</v>
      </c>
      <c r="B101" s="7">
        <v>4</v>
      </c>
      <c r="C101" s="7" t="s">
        <v>25</v>
      </c>
      <c r="I101" s="7">
        <v>13</v>
      </c>
      <c r="J101" s="7">
        <v>4</v>
      </c>
      <c r="M101" s="7">
        <v>38</v>
      </c>
      <c r="N101" s="7">
        <v>19</v>
      </c>
      <c r="Q101" s="7">
        <v>16</v>
      </c>
      <c r="R101" s="7">
        <v>1</v>
      </c>
      <c r="S101" s="7" t="s">
        <v>25</v>
      </c>
      <c r="U101" s="7">
        <v>37</v>
      </c>
      <c r="V101" s="7">
        <v>11</v>
      </c>
      <c r="Y101" s="7">
        <v>11</v>
      </c>
      <c r="Z101" s="7">
        <v>3</v>
      </c>
      <c r="AC101" s="7">
        <v>54</v>
      </c>
      <c r="AD101" s="7">
        <v>1</v>
      </c>
    </row>
    <row r="102" spans="1:30" x14ac:dyDescent="0.25">
      <c r="A102" s="7">
        <v>21</v>
      </c>
      <c r="B102" s="7">
        <v>4</v>
      </c>
      <c r="I102" s="7">
        <v>13</v>
      </c>
      <c r="J102" s="7">
        <v>4</v>
      </c>
      <c r="K102" s="7" t="s">
        <v>25</v>
      </c>
      <c r="M102" s="7">
        <v>41</v>
      </c>
      <c r="N102" s="7">
        <v>12</v>
      </c>
      <c r="Q102" s="7">
        <v>19</v>
      </c>
      <c r="R102" s="7">
        <v>23</v>
      </c>
      <c r="U102" s="7">
        <v>39</v>
      </c>
      <c r="V102" s="7">
        <v>11</v>
      </c>
      <c r="Y102" s="7">
        <v>11</v>
      </c>
      <c r="Z102" s="7">
        <v>2</v>
      </c>
      <c r="AA102" s="7" t="s">
        <v>25</v>
      </c>
    </row>
    <row r="103" spans="1:30" x14ac:dyDescent="0.25">
      <c r="A103" s="7">
        <v>22</v>
      </c>
      <c r="B103" s="7">
        <v>13</v>
      </c>
      <c r="I103" s="7">
        <v>14</v>
      </c>
      <c r="J103" s="7">
        <v>8</v>
      </c>
      <c r="M103" s="7">
        <v>43</v>
      </c>
      <c r="N103" s="7">
        <v>8</v>
      </c>
      <c r="Q103" s="7">
        <v>19</v>
      </c>
      <c r="R103" s="7">
        <v>1</v>
      </c>
      <c r="S103" s="7" t="s">
        <v>25</v>
      </c>
      <c r="U103" s="7">
        <v>42</v>
      </c>
      <c r="V103" s="7">
        <v>7</v>
      </c>
      <c r="Y103" s="7">
        <v>12</v>
      </c>
      <c r="Z103" s="7">
        <v>30</v>
      </c>
    </row>
    <row r="104" spans="1:30" x14ac:dyDescent="0.25">
      <c r="A104" s="7">
        <v>22</v>
      </c>
      <c r="B104" s="7">
        <v>5</v>
      </c>
      <c r="C104" s="7" t="s">
        <v>25</v>
      </c>
      <c r="I104" s="7">
        <v>14</v>
      </c>
      <c r="J104" s="7">
        <v>12</v>
      </c>
      <c r="K104" s="7" t="s">
        <v>25</v>
      </c>
      <c r="Q104" s="7">
        <v>20</v>
      </c>
      <c r="R104" s="7">
        <v>22</v>
      </c>
      <c r="U104" s="7">
        <v>44</v>
      </c>
      <c r="V104" s="7">
        <v>4</v>
      </c>
      <c r="Y104" s="7">
        <v>13</v>
      </c>
      <c r="Z104" s="7">
        <v>2</v>
      </c>
    </row>
    <row r="105" spans="1:30" x14ac:dyDescent="0.25">
      <c r="A105" s="7">
        <v>23</v>
      </c>
      <c r="B105" s="7">
        <v>7</v>
      </c>
      <c r="I105" s="7">
        <v>16</v>
      </c>
      <c r="J105" s="7">
        <v>14</v>
      </c>
      <c r="Q105" s="7">
        <v>22</v>
      </c>
      <c r="R105" s="7">
        <v>17</v>
      </c>
      <c r="Y105" s="7">
        <v>13</v>
      </c>
      <c r="Z105" s="7">
        <v>3</v>
      </c>
      <c r="AA105" s="7" t="s">
        <v>25</v>
      </c>
    </row>
    <row r="106" spans="1:30" x14ac:dyDescent="0.25">
      <c r="A106" s="7">
        <v>26</v>
      </c>
      <c r="B106" s="7">
        <v>30</v>
      </c>
      <c r="I106" s="7">
        <v>16</v>
      </c>
      <c r="J106" s="7">
        <v>4</v>
      </c>
      <c r="K106" s="7" t="s">
        <v>25</v>
      </c>
      <c r="Q106" s="7">
        <v>23</v>
      </c>
      <c r="R106" s="7">
        <v>3</v>
      </c>
      <c r="Y106" s="7">
        <v>14</v>
      </c>
      <c r="Z106" s="7">
        <v>6</v>
      </c>
    </row>
    <row r="107" spans="1:30" x14ac:dyDescent="0.25">
      <c r="A107" s="7">
        <v>28</v>
      </c>
      <c r="B107" s="7">
        <v>15</v>
      </c>
      <c r="I107" s="7">
        <v>18</v>
      </c>
      <c r="J107" s="7">
        <v>17</v>
      </c>
      <c r="Q107" s="7">
        <v>24</v>
      </c>
      <c r="R107" s="7">
        <v>13</v>
      </c>
      <c r="Y107" s="7">
        <v>14</v>
      </c>
      <c r="Z107" s="7">
        <v>15</v>
      </c>
      <c r="AA107" s="7" t="s">
        <v>25</v>
      </c>
    </row>
    <row r="108" spans="1:30" x14ac:dyDescent="0.25">
      <c r="A108" s="7">
        <v>30</v>
      </c>
      <c r="B108" s="7">
        <v>6</v>
      </c>
      <c r="I108" s="7">
        <v>21</v>
      </c>
      <c r="J108" s="7">
        <v>19</v>
      </c>
      <c r="Q108" s="7">
        <v>26</v>
      </c>
      <c r="R108" s="7">
        <v>5</v>
      </c>
      <c r="Y108" s="7">
        <v>16</v>
      </c>
      <c r="Z108" s="7">
        <v>3</v>
      </c>
    </row>
    <row r="109" spans="1:30" x14ac:dyDescent="0.25">
      <c r="A109" s="7">
        <v>32</v>
      </c>
      <c r="B109" s="7">
        <v>3</v>
      </c>
      <c r="I109" s="7">
        <v>21</v>
      </c>
      <c r="J109" s="7">
        <v>1</v>
      </c>
      <c r="K109" s="7" t="s">
        <v>25</v>
      </c>
      <c r="Q109" s="7">
        <v>28</v>
      </c>
      <c r="R109" s="7">
        <v>7</v>
      </c>
      <c r="Y109" s="7">
        <v>16</v>
      </c>
      <c r="Z109" s="7">
        <v>6</v>
      </c>
      <c r="AA109" s="7" t="s">
        <v>25</v>
      </c>
    </row>
    <row r="110" spans="1:30" x14ac:dyDescent="0.25">
      <c r="I110" s="7">
        <v>23</v>
      </c>
      <c r="J110" s="7">
        <v>20</v>
      </c>
      <c r="Q110" s="7">
        <v>30</v>
      </c>
      <c r="R110" s="7">
        <v>5</v>
      </c>
      <c r="Y110" s="7">
        <v>18</v>
      </c>
      <c r="Z110" s="7">
        <v>5</v>
      </c>
    </row>
    <row r="111" spans="1:30" x14ac:dyDescent="0.25">
      <c r="I111" s="7">
        <v>23</v>
      </c>
      <c r="J111" s="7">
        <v>2</v>
      </c>
      <c r="K111" s="7" t="s">
        <v>25</v>
      </c>
      <c r="Q111" s="7">
        <v>31</v>
      </c>
      <c r="R111" s="7">
        <v>1</v>
      </c>
      <c r="Y111" s="7">
        <v>18</v>
      </c>
      <c r="Z111" s="7">
        <v>4</v>
      </c>
      <c r="AA111" s="7" t="s">
        <v>25</v>
      </c>
    </row>
    <row r="112" spans="1:30" x14ac:dyDescent="0.25">
      <c r="I112" s="7">
        <v>25</v>
      </c>
      <c r="J112" s="7">
        <v>19</v>
      </c>
      <c r="Q112" s="7">
        <v>33</v>
      </c>
      <c r="R112" s="7">
        <v>5</v>
      </c>
      <c r="Y112" s="7">
        <v>20</v>
      </c>
      <c r="Z112" s="7">
        <v>34</v>
      </c>
    </row>
    <row r="113" spans="9:27" x14ac:dyDescent="0.25">
      <c r="I113" s="7">
        <v>27</v>
      </c>
      <c r="J113" s="7">
        <v>9</v>
      </c>
      <c r="Q113" s="7">
        <v>34</v>
      </c>
      <c r="R113" s="7">
        <v>2</v>
      </c>
      <c r="Y113" s="7">
        <v>21</v>
      </c>
      <c r="Z113" s="7">
        <v>21</v>
      </c>
    </row>
    <row r="114" spans="9:27" x14ac:dyDescent="0.25">
      <c r="I114" s="7">
        <v>28</v>
      </c>
      <c r="J114" s="7">
        <v>1</v>
      </c>
      <c r="Q114" s="7">
        <v>35</v>
      </c>
      <c r="R114" s="7">
        <v>5</v>
      </c>
      <c r="Y114" s="7">
        <v>21</v>
      </c>
      <c r="Z114" s="7">
        <v>1</v>
      </c>
      <c r="AA114" s="7" t="s">
        <v>25</v>
      </c>
    </row>
    <row r="115" spans="9:27" x14ac:dyDescent="0.25">
      <c r="I115" s="7">
        <v>29</v>
      </c>
      <c r="J115" s="7">
        <v>5</v>
      </c>
      <c r="Q115" s="7">
        <v>38</v>
      </c>
      <c r="R115" s="7">
        <v>3</v>
      </c>
      <c r="Y115" s="7">
        <v>22</v>
      </c>
      <c r="Z115" s="7">
        <v>8</v>
      </c>
    </row>
    <row r="116" spans="9:27" x14ac:dyDescent="0.25">
      <c r="I116" s="7">
        <v>31</v>
      </c>
      <c r="J116" s="7">
        <v>5</v>
      </c>
      <c r="Q116" s="7">
        <v>43</v>
      </c>
      <c r="R116" s="7">
        <v>1</v>
      </c>
      <c r="Y116" s="7">
        <v>23</v>
      </c>
      <c r="Z116" s="7">
        <v>12</v>
      </c>
    </row>
    <row r="117" spans="9:27" x14ac:dyDescent="0.25">
      <c r="I117" s="7">
        <v>33</v>
      </c>
      <c r="J117" s="7">
        <v>2</v>
      </c>
      <c r="Q117" s="7">
        <v>53</v>
      </c>
      <c r="R117" s="7">
        <v>3</v>
      </c>
      <c r="Y117" s="7">
        <v>23</v>
      </c>
      <c r="Z117" s="7">
        <v>1</v>
      </c>
      <c r="AA117" s="7" t="s">
        <v>25</v>
      </c>
    </row>
    <row r="118" spans="9:27" x14ac:dyDescent="0.25">
      <c r="I118" s="7">
        <v>35</v>
      </c>
      <c r="J118" s="7">
        <v>2</v>
      </c>
      <c r="Y118" s="7">
        <v>24</v>
      </c>
      <c r="Z118" s="7">
        <v>6</v>
      </c>
    </row>
    <row r="119" spans="9:27" x14ac:dyDescent="0.25">
      <c r="Y119" s="7">
        <v>25</v>
      </c>
      <c r="Z119" s="7">
        <v>14</v>
      </c>
    </row>
    <row r="120" spans="9:27" x14ac:dyDescent="0.25">
      <c r="Y120" s="7">
        <v>26</v>
      </c>
      <c r="Z120" s="7">
        <v>8</v>
      </c>
    </row>
    <row r="121" spans="9:27" x14ac:dyDescent="0.25">
      <c r="Y121" s="7">
        <v>28</v>
      </c>
      <c r="Z121" s="7">
        <v>9</v>
      </c>
    </row>
    <row r="122" spans="9:27" x14ac:dyDescent="0.25">
      <c r="Y122" s="7">
        <v>30</v>
      </c>
      <c r="Z122" s="7">
        <v>22</v>
      </c>
    </row>
    <row r="123" spans="9:27" x14ac:dyDescent="0.25">
      <c r="Y123" s="7">
        <v>33</v>
      </c>
      <c r="Z123" s="7">
        <v>8</v>
      </c>
    </row>
    <row r="124" spans="9:27" x14ac:dyDescent="0.25">
      <c r="Y124" s="7">
        <v>35</v>
      </c>
      <c r="Z124" s="7">
        <v>8</v>
      </c>
    </row>
    <row r="125" spans="9:27" x14ac:dyDescent="0.25">
      <c r="Y125" s="7">
        <v>38</v>
      </c>
      <c r="Z125" s="7">
        <v>5</v>
      </c>
    </row>
    <row r="126" spans="9:27" x14ac:dyDescent="0.25">
      <c r="Y126" s="7">
        <v>40</v>
      </c>
      <c r="Z126" s="7">
        <v>4</v>
      </c>
    </row>
  </sheetData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50"/>
  <sheetViews>
    <sheetView zoomScale="55" zoomScaleNormal="55" workbookViewId="0">
      <selection activeCell="A94" sqref="A1:BB1048576"/>
    </sheetView>
  </sheetViews>
  <sheetFormatPr defaultColWidth="11.453125" defaultRowHeight="12.5" x14ac:dyDescent="0.25"/>
  <cols>
    <col min="1" max="1" width="18.1796875" style="7" customWidth="1"/>
    <col min="2" max="2" width="17.26953125" style="7" customWidth="1"/>
    <col min="3" max="3" width="12.81640625" style="7" customWidth="1"/>
    <col min="4" max="4" width="7.7265625" style="7" customWidth="1"/>
    <col min="5" max="5" width="18.453125" style="7" customWidth="1"/>
    <col min="6" max="6" width="16.453125" style="7" bestFit="1" customWidth="1"/>
    <col min="7" max="7" width="14.453125" style="7" customWidth="1"/>
    <col min="8" max="8" width="8.7265625" style="7" customWidth="1"/>
    <col min="9" max="9" width="18.26953125" style="7" customWidth="1"/>
    <col min="10" max="10" width="16.453125" style="7" bestFit="1" customWidth="1"/>
    <col min="11" max="11" width="15.1796875" style="7" bestFit="1" customWidth="1"/>
    <col min="12" max="13" width="11.453125" style="7"/>
    <col min="14" max="14" width="16.453125" style="7" bestFit="1" customWidth="1"/>
    <col min="15" max="15" width="13.1796875" style="7" customWidth="1"/>
    <col min="16" max="17" width="11.453125" style="7"/>
    <col min="18" max="18" width="16.453125" style="7" bestFit="1" customWidth="1"/>
    <col min="19" max="21" width="11.453125" style="7"/>
    <col min="22" max="22" width="16.453125" style="7" bestFit="1" customWidth="1"/>
    <col min="23" max="25" width="11.453125" style="7"/>
    <col min="26" max="26" width="16.453125" style="7" bestFit="1" customWidth="1"/>
    <col min="27" max="29" width="11.453125" style="7"/>
    <col min="30" max="30" width="16.453125" style="7" bestFit="1" customWidth="1"/>
    <col min="31" max="54" width="11.453125" style="7"/>
    <col min="55" max="16384" width="11.453125" style="1"/>
  </cols>
  <sheetData>
    <row r="1" spans="1:31" ht="22" customHeight="1" x14ac:dyDescent="0.25">
      <c r="A1" s="18" t="s">
        <v>44</v>
      </c>
      <c r="B1" s="2"/>
      <c r="F1" s="2"/>
      <c r="J1" s="2"/>
    </row>
    <row r="2" spans="1:31" ht="13" customHeight="1" x14ac:dyDescent="0.25">
      <c r="A2" s="7" t="s">
        <v>60</v>
      </c>
      <c r="B2" s="2" t="s">
        <v>86</v>
      </c>
      <c r="E2" s="7" t="s">
        <v>60</v>
      </c>
      <c r="F2" s="2" t="s">
        <v>87</v>
      </c>
      <c r="I2" s="7" t="s">
        <v>60</v>
      </c>
      <c r="J2" s="2" t="s">
        <v>31</v>
      </c>
      <c r="M2" s="7" t="s">
        <v>60</v>
      </c>
      <c r="N2" s="2" t="s">
        <v>32</v>
      </c>
      <c r="Q2" s="7" t="s">
        <v>60</v>
      </c>
      <c r="R2" s="2" t="s">
        <v>33</v>
      </c>
      <c r="U2" s="7" t="s">
        <v>60</v>
      </c>
      <c r="V2" s="2" t="s">
        <v>34</v>
      </c>
      <c r="Y2" s="7" t="s">
        <v>60</v>
      </c>
      <c r="Z2" s="2" t="s">
        <v>35</v>
      </c>
      <c r="AC2" s="7" t="s">
        <v>60</v>
      </c>
      <c r="AD2" s="2" t="s">
        <v>36</v>
      </c>
    </row>
    <row r="3" spans="1:31" ht="13" customHeight="1" x14ac:dyDescent="0.25">
      <c r="A3" s="7" t="s">
        <v>12</v>
      </c>
      <c r="B3" s="2" t="s">
        <v>64</v>
      </c>
      <c r="E3" s="7" t="s">
        <v>12</v>
      </c>
      <c r="F3" s="13" t="s">
        <v>26</v>
      </c>
      <c r="I3" s="7" t="s">
        <v>12</v>
      </c>
      <c r="J3" s="2" t="s">
        <v>64</v>
      </c>
      <c r="M3" s="7" t="s">
        <v>12</v>
      </c>
      <c r="N3" s="13" t="s">
        <v>26</v>
      </c>
      <c r="Q3" s="7" t="s">
        <v>12</v>
      </c>
      <c r="R3" s="2" t="s">
        <v>64</v>
      </c>
      <c r="U3" s="7" t="s">
        <v>12</v>
      </c>
      <c r="V3" s="13" t="s">
        <v>26</v>
      </c>
      <c r="Y3" s="7" t="s">
        <v>12</v>
      </c>
      <c r="Z3" s="2" t="s">
        <v>64</v>
      </c>
      <c r="AC3" s="7" t="s">
        <v>12</v>
      </c>
      <c r="AD3" s="13" t="s">
        <v>26</v>
      </c>
    </row>
    <row r="4" spans="1:31" ht="13" customHeight="1" x14ac:dyDescent="0.25">
      <c r="A4" s="7" t="s">
        <v>13</v>
      </c>
      <c r="B4" s="2" t="s">
        <v>28</v>
      </c>
      <c r="E4" s="7" t="s">
        <v>13</v>
      </c>
      <c r="F4" s="13" t="s">
        <v>27</v>
      </c>
      <c r="I4" s="7" t="s">
        <v>13</v>
      </c>
      <c r="J4" s="2" t="s">
        <v>28</v>
      </c>
      <c r="M4" s="7" t="s">
        <v>13</v>
      </c>
      <c r="N4" s="13" t="s">
        <v>27</v>
      </c>
      <c r="Q4" s="7" t="s">
        <v>13</v>
      </c>
      <c r="R4" s="2" t="s">
        <v>28</v>
      </c>
      <c r="U4" s="7" t="s">
        <v>13</v>
      </c>
      <c r="V4" s="13" t="s">
        <v>27</v>
      </c>
      <c r="Y4" s="7" t="s">
        <v>13</v>
      </c>
      <c r="Z4" s="2" t="s">
        <v>28</v>
      </c>
      <c r="AC4" s="7" t="s">
        <v>13</v>
      </c>
      <c r="AD4" s="13" t="s">
        <v>27</v>
      </c>
    </row>
    <row r="5" spans="1:31" ht="14.15" customHeight="1" x14ac:dyDescent="0.25">
      <c r="A5" s="7" t="s">
        <v>14</v>
      </c>
      <c r="B5" s="2" t="s">
        <v>4</v>
      </c>
      <c r="E5" s="7" t="s">
        <v>14</v>
      </c>
      <c r="F5" s="2" t="s">
        <v>4</v>
      </c>
      <c r="I5" s="7" t="s">
        <v>14</v>
      </c>
      <c r="J5" s="2" t="s">
        <v>4</v>
      </c>
      <c r="M5" s="7" t="s">
        <v>14</v>
      </c>
      <c r="N5" s="2" t="s">
        <v>4</v>
      </c>
      <c r="Q5" s="7" t="s">
        <v>14</v>
      </c>
      <c r="R5" s="2" t="s">
        <v>4</v>
      </c>
      <c r="U5" s="7" t="s">
        <v>14</v>
      </c>
      <c r="V5" s="2" t="s">
        <v>4</v>
      </c>
      <c r="Y5" s="7" t="s">
        <v>14</v>
      </c>
      <c r="Z5" s="2" t="s">
        <v>4</v>
      </c>
      <c r="AC5" s="7" t="s">
        <v>14</v>
      </c>
      <c r="AD5" s="2" t="s">
        <v>4</v>
      </c>
    </row>
    <row r="6" spans="1:31" x14ac:dyDescent="0.25">
      <c r="A6" s="7" t="s">
        <v>15</v>
      </c>
      <c r="B6" s="2" t="s">
        <v>2</v>
      </c>
      <c r="E6" s="7" t="s">
        <v>15</v>
      </c>
      <c r="F6" s="2" t="s">
        <v>2</v>
      </c>
      <c r="I6" s="7" t="s">
        <v>15</v>
      </c>
      <c r="J6" s="2" t="s">
        <v>2</v>
      </c>
      <c r="M6" s="7" t="s">
        <v>15</v>
      </c>
      <c r="N6" s="2" t="s">
        <v>2</v>
      </c>
      <c r="Q6" s="7" t="s">
        <v>15</v>
      </c>
      <c r="R6" s="2" t="s">
        <v>2</v>
      </c>
      <c r="U6" s="7" t="s">
        <v>15</v>
      </c>
      <c r="V6" s="2" t="s">
        <v>2</v>
      </c>
      <c r="Y6" s="7" t="s">
        <v>15</v>
      </c>
      <c r="Z6" s="2" t="s">
        <v>2</v>
      </c>
      <c r="AC6" s="7" t="s">
        <v>15</v>
      </c>
      <c r="AD6" s="2" t="s">
        <v>2</v>
      </c>
    </row>
    <row r="7" spans="1:31" ht="25.4" customHeight="1" x14ac:dyDescent="0.25">
      <c r="A7" s="5" t="s">
        <v>16</v>
      </c>
      <c r="B7" s="2" t="s">
        <v>6</v>
      </c>
      <c r="C7" s="5"/>
      <c r="E7" s="5" t="s">
        <v>16</v>
      </c>
      <c r="F7" s="2" t="s">
        <v>6</v>
      </c>
      <c r="G7" s="5"/>
      <c r="I7" s="5" t="s">
        <v>16</v>
      </c>
      <c r="J7" s="2" t="s">
        <v>6</v>
      </c>
      <c r="K7" s="5"/>
      <c r="M7" s="5" t="s">
        <v>16</v>
      </c>
      <c r="N7" s="2" t="s">
        <v>6</v>
      </c>
      <c r="Q7" s="5" t="s">
        <v>16</v>
      </c>
      <c r="R7" s="2" t="s">
        <v>6</v>
      </c>
      <c r="U7" s="5" t="s">
        <v>16</v>
      </c>
      <c r="V7" s="2" t="s">
        <v>6</v>
      </c>
      <c r="Y7" s="5" t="s">
        <v>16</v>
      </c>
      <c r="Z7" s="2" t="s">
        <v>6</v>
      </c>
      <c r="AC7" s="5" t="s">
        <v>16</v>
      </c>
      <c r="AD7" s="2" t="s">
        <v>6</v>
      </c>
    </row>
    <row r="8" spans="1:31" x14ac:dyDescent="0.25">
      <c r="A8" s="7" t="s">
        <v>17</v>
      </c>
      <c r="B8" s="2" t="s">
        <v>2</v>
      </c>
      <c r="C8" s="2"/>
      <c r="E8" s="7" t="s">
        <v>17</v>
      </c>
      <c r="F8" s="2" t="s">
        <v>2</v>
      </c>
      <c r="G8" s="2"/>
      <c r="I8" s="7" t="s">
        <v>17</v>
      </c>
      <c r="J8" s="2" t="s">
        <v>2</v>
      </c>
      <c r="K8" s="2"/>
      <c r="M8" s="7" t="s">
        <v>17</v>
      </c>
      <c r="N8" s="2" t="s">
        <v>2</v>
      </c>
      <c r="Q8" s="7" t="s">
        <v>17</v>
      </c>
      <c r="R8" s="2" t="s">
        <v>2</v>
      </c>
      <c r="U8" s="7" t="s">
        <v>17</v>
      </c>
      <c r="V8" s="2" t="s">
        <v>2</v>
      </c>
      <c r="Y8" s="7" t="s">
        <v>17</v>
      </c>
      <c r="Z8" s="2" t="s">
        <v>2</v>
      </c>
      <c r="AC8" s="7" t="s">
        <v>17</v>
      </c>
      <c r="AD8" s="2" t="s">
        <v>2</v>
      </c>
    </row>
    <row r="9" spans="1:31" x14ac:dyDescent="0.25">
      <c r="A9" s="7" t="s">
        <v>24</v>
      </c>
      <c r="B9" s="2" t="s">
        <v>3</v>
      </c>
      <c r="C9" s="2"/>
      <c r="E9" s="7" t="s">
        <v>24</v>
      </c>
      <c r="F9" s="2" t="s">
        <v>3</v>
      </c>
      <c r="G9" s="2"/>
      <c r="I9" s="7" t="s">
        <v>24</v>
      </c>
      <c r="J9" s="2" t="s">
        <v>3</v>
      </c>
      <c r="K9" s="2"/>
      <c r="M9" s="7" t="s">
        <v>24</v>
      </c>
      <c r="N9" s="2" t="s">
        <v>3</v>
      </c>
      <c r="Q9" s="7" t="s">
        <v>24</v>
      </c>
      <c r="R9" s="2" t="s">
        <v>3</v>
      </c>
      <c r="U9" s="7" t="s">
        <v>24</v>
      </c>
      <c r="V9" s="2" t="s">
        <v>3</v>
      </c>
      <c r="Y9" s="7" t="s">
        <v>24</v>
      </c>
      <c r="Z9" s="2" t="s">
        <v>3</v>
      </c>
      <c r="AC9" s="7" t="s">
        <v>24</v>
      </c>
      <c r="AD9" s="2" t="s">
        <v>3</v>
      </c>
    </row>
    <row r="10" spans="1:31" x14ac:dyDescent="0.25">
      <c r="A10" s="7" t="s">
        <v>18</v>
      </c>
      <c r="B10" s="2" t="s">
        <v>7</v>
      </c>
      <c r="C10" s="2"/>
      <c r="E10" s="7" t="s">
        <v>18</v>
      </c>
      <c r="F10" s="2" t="s">
        <v>7</v>
      </c>
      <c r="G10" s="2"/>
      <c r="I10" s="7" t="s">
        <v>18</v>
      </c>
      <c r="J10" s="2" t="s">
        <v>7</v>
      </c>
      <c r="K10" s="2"/>
      <c r="M10" s="7" t="s">
        <v>18</v>
      </c>
      <c r="N10" s="2" t="s">
        <v>7</v>
      </c>
      <c r="Q10" s="7" t="s">
        <v>18</v>
      </c>
      <c r="R10" s="2" t="s">
        <v>7</v>
      </c>
      <c r="U10" s="7" t="s">
        <v>18</v>
      </c>
      <c r="V10" s="2" t="s">
        <v>7</v>
      </c>
      <c r="Y10" s="7" t="s">
        <v>18</v>
      </c>
      <c r="Z10" s="2" t="s">
        <v>7</v>
      </c>
      <c r="AC10" s="7" t="s">
        <v>18</v>
      </c>
      <c r="AD10" s="2" t="s">
        <v>7</v>
      </c>
    </row>
    <row r="11" spans="1:31" x14ac:dyDescent="0.25">
      <c r="A11" s="7" t="s">
        <v>19</v>
      </c>
      <c r="B11" s="4">
        <v>25</v>
      </c>
      <c r="E11" s="7" t="s">
        <v>19</v>
      </c>
      <c r="F11" s="4">
        <v>25</v>
      </c>
      <c r="I11" s="7" t="s">
        <v>19</v>
      </c>
      <c r="J11" s="4">
        <v>25</v>
      </c>
      <c r="M11" s="7" t="s">
        <v>19</v>
      </c>
      <c r="N11" s="4">
        <v>25</v>
      </c>
      <c r="Q11" s="7" t="s">
        <v>19</v>
      </c>
      <c r="R11" s="4">
        <v>25</v>
      </c>
      <c r="U11" s="7" t="s">
        <v>19</v>
      </c>
      <c r="V11" s="4">
        <v>25</v>
      </c>
      <c r="Y11" s="7" t="s">
        <v>19</v>
      </c>
      <c r="Z11" s="4">
        <v>25</v>
      </c>
      <c r="AC11" s="7" t="s">
        <v>19</v>
      </c>
      <c r="AD11" s="4">
        <v>25</v>
      </c>
    </row>
    <row r="12" spans="1:31" x14ac:dyDescent="0.25">
      <c r="A12" s="7" t="s">
        <v>20</v>
      </c>
      <c r="B12" s="2" t="s">
        <v>0</v>
      </c>
      <c r="E12" s="7" t="s">
        <v>20</v>
      </c>
      <c r="F12" s="2" t="s">
        <v>0</v>
      </c>
      <c r="I12" s="7" t="s">
        <v>20</v>
      </c>
      <c r="J12" s="2" t="s">
        <v>0</v>
      </c>
      <c r="M12" s="7" t="s">
        <v>20</v>
      </c>
      <c r="N12" s="2" t="s">
        <v>0</v>
      </c>
      <c r="Q12" s="7" t="s">
        <v>20</v>
      </c>
      <c r="R12" s="2" t="s">
        <v>0</v>
      </c>
      <c r="U12" s="7" t="s">
        <v>20</v>
      </c>
      <c r="V12" s="2" t="s">
        <v>0</v>
      </c>
      <c r="Y12" s="7" t="s">
        <v>20</v>
      </c>
      <c r="Z12" s="2" t="s">
        <v>0</v>
      </c>
      <c r="AC12" s="7" t="s">
        <v>20</v>
      </c>
      <c r="AD12" s="2" t="s">
        <v>0</v>
      </c>
    </row>
    <row r="13" spans="1:31" x14ac:dyDescent="0.25">
      <c r="A13" s="7" t="s">
        <v>21</v>
      </c>
      <c r="B13" s="2"/>
      <c r="E13" s="7" t="s">
        <v>21</v>
      </c>
      <c r="F13" s="2"/>
      <c r="I13" s="7" t="s">
        <v>21</v>
      </c>
      <c r="J13" s="2"/>
      <c r="M13" s="7" t="s">
        <v>21</v>
      </c>
      <c r="N13" s="2"/>
      <c r="Q13" s="7" t="s">
        <v>21</v>
      </c>
      <c r="R13" s="2"/>
      <c r="U13" s="7" t="s">
        <v>21</v>
      </c>
      <c r="V13" s="2"/>
      <c r="Y13" s="7" t="s">
        <v>21</v>
      </c>
      <c r="Z13" s="2"/>
      <c r="AC13" s="7" t="s">
        <v>21</v>
      </c>
      <c r="AD13" s="2"/>
    </row>
    <row r="14" spans="1:31" x14ac:dyDescent="0.25">
      <c r="A14" s="7" t="s">
        <v>22</v>
      </c>
      <c r="B14" s="2" t="s">
        <v>8</v>
      </c>
      <c r="E14" s="7" t="s">
        <v>22</v>
      </c>
      <c r="F14" s="2" t="s">
        <v>8</v>
      </c>
      <c r="I14" s="7" t="s">
        <v>22</v>
      </c>
      <c r="J14" s="2" t="s">
        <v>8</v>
      </c>
      <c r="M14" s="7" t="s">
        <v>22</v>
      </c>
      <c r="N14" s="2" t="s">
        <v>8</v>
      </c>
      <c r="Q14" s="7" t="s">
        <v>22</v>
      </c>
      <c r="R14" s="2" t="s">
        <v>8</v>
      </c>
      <c r="U14" s="7" t="s">
        <v>22</v>
      </c>
      <c r="V14" s="2" t="s">
        <v>8</v>
      </c>
      <c r="Y14" s="7" t="s">
        <v>22</v>
      </c>
      <c r="Z14" s="2" t="s">
        <v>8</v>
      </c>
      <c r="AC14" s="7" t="s">
        <v>22</v>
      </c>
      <c r="AD14" s="2" t="s">
        <v>8</v>
      </c>
    </row>
    <row r="15" spans="1:31" x14ac:dyDescent="0.25">
      <c r="B15" s="17">
        <f>SUM(B17:B34)</f>
        <v>49</v>
      </c>
      <c r="F15" s="17">
        <f>SUM(F17:F34)</f>
        <v>87</v>
      </c>
      <c r="J15" s="17">
        <f>SUM(J17:J34)</f>
        <v>90</v>
      </c>
      <c r="N15" s="17">
        <f>SUM(N17:N34)</f>
        <v>51</v>
      </c>
      <c r="R15" s="17">
        <f>SUM(R17:R34)</f>
        <v>123</v>
      </c>
      <c r="V15" s="17">
        <f>SUM(V17:V34)</f>
        <v>47</v>
      </c>
      <c r="Z15" s="17">
        <f>SUM(Z17:Z34)</f>
        <v>77</v>
      </c>
      <c r="AD15" s="17">
        <f>SUM(AD17:AD34)</f>
        <v>55</v>
      </c>
    </row>
    <row r="16" spans="1:31" ht="14.15" customHeight="1" x14ac:dyDescent="0.25">
      <c r="A16" s="8" t="s">
        <v>23</v>
      </c>
      <c r="B16" s="5" t="s">
        <v>9</v>
      </c>
      <c r="C16" s="5" t="s">
        <v>10</v>
      </c>
      <c r="E16" s="8" t="s">
        <v>23</v>
      </c>
      <c r="F16" s="5" t="s">
        <v>9</v>
      </c>
      <c r="G16" s="5" t="s">
        <v>10</v>
      </c>
      <c r="I16" s="8" t="s">
        <v>23</v>
      </c>
      <c r="J16" s="5" t="s">
        <v>9</v>
      </c>
      <c r="K16" s="5" t="s">
        <v>10</v>
      </c>
      <c r="M16" s="8" t="s">
        <v>23</v>
      </c>
      <c r="N16" s="5" t="s">
        <v>9</v>
      </c>
      <c r="O16" s="5" t="s">
        <v>10</v>
      </c>
      <c r="Q16" s="8" t="s">
        <v>23</v>
      </c>
      <c r="R16" s="5" t="s">
        <v>9</v>
      </c>
      <c r="S16" s="5" t="s">
        <v>10</v>
      </c>
      <c r="U16" s="8" t="s">
        <v>23</v>
      </c>
      <c r="V16" s="5" t="s">
        <v>9</v>
      </c>
      <c r="W16" s="5" t="s">
        <v>10</v>
      </c>
      <c r="Y16" s="8" t="s">
        <v>23</v>
      </c>
      <c r="Z16" s="5" t="s">
        <v>9</v>
      </c>
      <c r="AA16" s="5" t="s">
        <v>1</v>
      </c>
      <c r="AC16" s="8" t="s">
        <v>23</v>
      </c>
      <c r="AD16" s="5" t="s">
        <v>9</v>
      </c>
      <c r="AE16" s="5" t="s">
        <v>10</v>
      </c>
    </row>
    <row r="17" spans="1:31" ht="14.15" customHeight="1" x14ac:dyDescent="0.25">
      <c r="A17" s="7">
        <v>8</v>
      </c>
      <c r="B17" s="7">
        <v>2</v>
      </c>
      <c r="E17" s="7">
        <v>5</v>
      </c>
      <c r="F17" s="7">
        <v>39</v>
      </c>
      <c r="I17" s="7">
        <v>8</v>
      </c>
      <c r="J17" s="7">
        <v>3</v>
      </c>
      <c r="M17" s="7">
        <v>5</v>
      </c>
      <c r="N17" s="7">
        <v>4</v>
      </c>
      <c r="Q17" s="7">
        <v>3</v>
      </c>
      <c r="R17" s="7">
        <v>5</v>
      </c>
      <c r="U17" s="7">
        <v>5</v>
      </c>
      <c r="V17" s="7">
        <v>4</v>
      </c>
      <c r="Y17" s="7">
        <v>8</v>
      </c>
      <c r="Z17" s="7">
        <v>1</v>
      </c>
      <c r="AC17" s="7">
        <v>5</v>
      </c>
      <c r="AD17" s="7">
        <v>7</v>
      </c>
    </row>
    <row r="18" spans="1:31" ht="14.15" customHeight="1" x14ac:dyDescent="0.25">
      <c r="A18" s="7">
        <v>9</v>
      </c>
      <c r="B18" s="7">
        <v>2</v>
      </c>
      <c r="E18" s="7">
        <v>12</v>
      </c>
      <c r="F18" s="7">
        <v>2</v>
      </c>
      <c r="G18" s="7" t="s">
        <v>25</v>
      </c>
      <c r="I18" s="7">
        <v>10</v>
      </c>
      <c r="J18" s="7">
        <v>2</v>
      </c>
      <c r="K18" s="7" t="s">
        <v>25</v>
      </c>
      <c r="M18" s="7">
        <v>6</v>
      </c>
      <c r="N18" s="7">
        <v>2</v>
      </c>
      <c r="Q18" s="7">
        <v>6</v>
      </c>
      <c r="R18" s="7">
        <v>3</v>
      </c>
      <c r="U18" s="7">
        <v>12</v>
      </c>
      <c r="V18" s="7">
        <v>12</v>
      </c>
      <c r="Y18" s="7">
        <v>8</v>
      </c>
      <c r="Z18" s="7">
        <v>1</v>
      </c>
      <c r="AA18" s="7" t="s">
        <v>25</v>
      </c>
      <c r="AC18" s="7">
        <v>5</v>
      </c>
      <c r="AD18" s="7">
        <v>1</v>
      </c>
      <c r="AE18" s="7" t="s">
        <v>25</v>
      </c>
    </row>
    <row r="19" spans="1:31" ht="14.15" customHeight="1" x14ac:dyDescent="0.25">
      <c r="A19" s="7">
        <v>11</v>
      </c>
      <c r="B19" s="7">
        <v>11</v>
      </c>
      <c r="E19" s="7">
        <v>14</v>
      </c>
      <c r="F19" s="7">
        <v>3</v>
      </c>
      <c r="I19" s="7">
        <v>11</v>
      </c>
      <c r="J19" s="7">
        <v>6</v>
      </c>
      <c r="M19" s="7">
        <v>10</v>
      </c>
      <c r="N19" s="7">
        <v>7</v>
      </c>
      <c r="Q19" s="7">
        <v>8</v>
      </c>
      <c r="R19" s="7">
        <v>7</v>
      </c>
      <c r="U19" s="7">
        <v>14</v>
      </c>
      <c r="V19" s="7">
        <v>15</v>
      </c>
      <c r="Y19" s="7">
        <v>9</v>
      </c>
      <c r="Z19" s="7">
        <v>2</v>
      </c>
      <c r="AC19" s="7">
        <v>6</v>
      </c>
      <c r="AD19" s="7">
        <v>1</v>
      </c>
    </row>
    <row r="20" spans="1:31" ht="14.15" customHeight="1" x14ac:dyDescent="0.25">
      <c r="A20" s="7">
        <v>11</v>
      </c>
      <c r="B20" s="7">
        <v>7</v>
      </c>
      <c r="C20" s="7" t="s">
        <v>25</v>
      </c>
      <c r="E20" s="7">
        <v>14</v>
      </c>
      <c r="F20" s="7">
        <v>1</v>
      </c>
      <c r="G20" s="7" t="s">
        <v>25</v>
      </c>
      <c r="I20" s="7">
        <v>11</v>
      </c>
      <c r="J20" s="7">
        <v>4</v>
      </c>
      <c r="K20" s="7" t="s">
        <v>25</v>
      </c>
      <c r="M20" s="7">
        <v>13</v>
      </c>
      <c r="N20" s="7">
        <v>7</v>
      </c>
      <c r="Q20" s="7">
        <v>9</v>
      </c>
      <c r="R20" s="7">
        <v>3</v>
      </c>
      <c r="U20" s="7">
        <v>19</v>
      </c>
      <c r="V20" s="7">
        <v>7</v>
      </c>
      <c r="Y20" s="7">
        <v>11</v>
      </c>
      <c r="Z20" s="7">
        <v>19</v>
      </c>
      <c r="AC20" s="7">
        <v>10</v>
      </c>
      <c r="AD20" s="7">
        <v>2</v>
      </c>
    </row>
    <row r="21" spans="1:31" ht="14.15" customHeight="1" x14ac:dyDescent="0.25">
      <c r="A21" s="7">
        <v>12</v>
      </c>
      <c r="B21" s="7">
        <v>1</v>
      </c>
      <c r="C21" s="7" t="s">
        <v>25</v>
      </c>
      <c r="E21" s="7">
        <v>18</v>
      </c>
      <c r="F21" s="7">
        <v>4</v>
      </c>
      <c r="I21" s="7">
        <v>12</v>
      </c>
      <c r="J21" s="7">
        <v>10</v>
      </c>
      <c r="M21" s="7">
        <v>14</v>
      </c>
      <c r="N21" s="7">
        <v>2</v>
      </c>
      <c r="Q21" s="7">
        <v>10</v>
      </c>
      <c r="R21" s="7">
        <v>4</v>
      </c>
      <c r="U21" s="7">
        <v>22</v>
      </c>
      <c r="V21" s="7">
        <v>4</v>
      </c>
      <c r="Y21" s="7">
        <v>11</v>
      </c>
      <c r="Z21" s="7">
        <v>11</v>
      </c>
      <c r="AA21" s="7" t="s">
        <v>25</v>
      </c>
      <c r="AC21" s="7">
        <v>13</v>
      </c>
      <c r="AD21" s="7">
        <v>2</v>
      </c>
    </row>
    <row r="22" spans="1:31" ht="14.15" customHeight="1" x14ac:dyDescent="0.25">
      <c r="A22" s="7">
        <v>12</v>
      </c>
      <c r="B22" s="7">
        <v>6</v>
      </c>
      <c r="E22" s="7">
        <v>18</v>
      </c>
      <c r="F22" s="7">
        <v>5</v>
      </c>
      <c r="G22" s="7" t="s">
        <v>25</v>
      </c>
      <c r="I22" s="7">
        <v>13</v>
      </c>
      <c r="J22" s="7">
        <v>1</v>
      </c>
      <c r="M22" s="7">
        <v>19</v>
      </c>
      <c r="N22" s="7">
        <v>3</v>
      </c>
      <c r="Q22" s="7">
        <v>11</v>
      </c>
      <c r="R22" s="7">
        <v>7</v>
      </c>
      <c r="U22" s="7">
        <v>29</v>
      </c>
      <c r="V22" s="7">
        <v>4</v>
      </c>
      <c r="W22" s="7" t="s">
        <v>25</v>
      </c>
      <c r="Y22" s="7">
        <v>12</v>
      </c>
      <c r="Z22" s="7">
        <v>9</v>
      </c>
      <c r="AC22" s="7">
        <v>19</v>
      </c>
      <c r="AD22" s="7">
        <v>8</v>
      </c>
    </row>
    <row r="23" spans="1:31" ht="14.15" customHeight="1" x14ac:dyDescent="0.25">
      <c r="A23" s="7">
        <v>16</v>
      </c>
      <c r="B23" s="7">
        <v>7</v>
      </c>
      <c r="E23" s="7">
        <v>19</v>
      </c>
      <c r="F23" s="7">
        <v>2</v>
      </c>
      <c r="I23" s="7">
        <v>16</v>
      </c>
      <c r="J23" s="7">
        <v>24</v>
      </c>
      <c r="M23" s="7">
        <v>21</v>
      </c>
      <c r="N23" s="7">
        <v>3</v>
      </c>
      <c r="Q23" s="7">
        <v>12</v>
      </c>
      <c r="R23" s="7">
        <v>3</v>
      </c>
      <c r="U23" s="7">
        <v>29</v>
      </c>
      <c r="V23" s="7">
        <v>1</v>
      </c>
      <c r="Y23" s="7">
        <v>12</v>
      </c>
      <c r="Z23" s="7">
        <v>2</v>
      </c>
      <c r="AA23" s="7" t="s">
        <v>25</v>
      </c>
      <c r="AC23" s="7">
        <v>25</v>
      </c>
      <c r="AD23" s="7">
        <v>6</v>
      </c>
    </row>
    <row r="24" spans="1:31" ht="14.15" customHeight="1" x14ac:dyDescent="0.25">
      <c r="A24" s="7">
        <v>20</v>
      </c>
      <c r="B24" s="7">
        <v>11</v>
      </c>
      <c r="E24" s="7">
        <v>20</v>
      </c>
      <c r="F24" s="7">
        <v>3</v>
      </c>
      <c r="G24" s="7" t="s">
        <v>25</v>
      </c>
      <c r="I24" s="7">
        <v>16</v>
      </c>
      <c r="J24" s="7">
        <v>1</v>
      </c>
      <c r="K24" s="7" t="s">
        <v>25</v>
      </c>
      <c r="M24" s="7">
        <v>23</v>
      </c>
      <c r="N24" s="7">
        <v>21</v>
      </c>
      <c r="O24" s="7" t="s">
        <v>25</v>
      </c>
      <c r="Q24" s="7">
        <v>13</v>
      </c>
      <c r="R24" s="7">
        <v>4</v>
      </c>
      <c r="Y24" s="7">
        <v>13</v>
      </c>
      <c r="Z24" s="7">
        <v>1</v>
      </c>
      <c r="AC24" s="7">
        <v>30</v>
      </c>
      <c r="AD24" s="7">
        <v>11</v>
      </c>
    </row>
    <row r="25" spans="1:31" ht="14.15" customHeight="1" x14ac:dyDescent="0.25">
      <c r="A25" s="7">
        <v>22</v>
      </c>
      <c r="B25" s="7">
        <v>1</v>
      </c>
      <c r="E25" s="7">
        <v>20</v>
      </c>
      <c r="F25" s="7">
        <v>18</v>
      </c>
      <c r="I25" s="7">
        <v>20</v>
      </c>
      <c r="J25" s="7">
        <v>16</v>
      </c>
      <c r="M25" s="7">
        <v>24</v>
      </c>
      <c r="N25" s="7">
        <v>1</v>
      </c>
      <c r="Q25" s="7">
        <v>14</v>
      </c>
      <c r="R25" s="7">
        <v>5</v>
      </c>
      <c r="Y25" s="7">
        <v>13</v>
      </c>
      <c r="Z25" s="7">
        <v>4</v>
      </c>
      <c r="AA25" s="7" t="s">
        <v>25</v>
      </c>
      <c r="AC25" s="7">
        <v>36</v>
      </c>
      <c r="AD25" s="7">
        <v>15</v>
      </c>
      <c r="AE25" s="7" t="s">
        <v>25</v>
      </c>
    </row>
    <row r="26" spans="1:31" ht="14.15" customHeight="1" x14ac:dyDescent="0.25">
      <c r="A26" s="7">
        <v>39</v>
      </c>
      <c r="B26" s="7">
        <v>1</v>
      </c>
      <c r="E26" s="7">
        <v>23</v>
      </c>
      <c r="F26" s="7">
        <v>2</v>
      </c>
      <c r="I26" s="7">
        <v>24</v>
      </c>
      <c r="J26" s="7">
        <v>4</v>
      </c>
      <c r="M26" s="7">
        <v>30</v>
      </c>
      <c r="N26" s="7">
        <v>1</v>
      </c>
      <c r="Q26" s="7">
        <v>16</v>
      </c>
      <c r="R26" s="7">
        <v>21</v>
      </c>
      <c r="Y26" s="7">
        <v>15</v>
      </c>
      <c r="Z26" s="7">
        <v>1</v>
      </c>
      <c r="AC26" s="7">
        <v>42</v>
      </c>
      <c r="AD26" s="7">
        <v>2</v>
      </c>
    </row>
    <row r="27" spans="1:31" ht="14.15" customHeight="1" x14ac:dyDescent="0.25">
      <c r="E27" s="7">
        <v>29</v>
      </c>
      <c r="F27" s="7">
        <v>5</v>
      </c>
      <c r="I27" s="7">
        <v>29</v>
      </c>
      <c r="J27" s="7">
        <v>16</v>
      </c>
      <c r="Q27" s="7">
        <v>20</v>
      </c>
      <c r="R27" s="7">
        <v>39</v>
      </c>
      <c r="Y27" s="7">
        <v>19</v>
      </c>
      <c r="Z27" s="7">
        <v>2</v>
      </c>
    </row>
    <row r="28" spans="1:31" ht="14.15" customHeight="1" x14ac:dyDescent="0.25">
      <c r="E28" s="7">
        <v>29</v>
      </c>
      <c r="F28" s="7">
        <v>2</v>
      </c>
      <c r="G28" s="7" t="s">
        <v>25</v>
      </c>
      <c r="I28" s="7">
        <v>35</v>
      </c>
      <c r="J28" s="7">
        <v>3</v>
      </c>
      <c r="Q28" s="7">
        <v>22</v>
      </c>
      <c r="R28" s="7">
        <v>5</v>
      </c>
      <c r="Y28" s="7">
        <v>25</v>
      </c>
      <c r="Z28" s="7">
        <v>1</v>
      </c>
    </row>
    <row r="29" spans="1:31" ht="14.15" customHeight="1" x14ac:dyDescent="0.25">
      <c r="E29" s="7">
        <v>35</v>
      </c>
      <c r="F29" s="7">
        <v>1</v>
      </c>
      <c r="Q29" s="7">
        <v>24</v>
      </c>
      <c r="R29" s="7">
        <v>10</v>
      </c>
      <c r="Y29" s="7">
        <v>34</v>
      </c>
      <c r="Z29" s="7">
        <v>1</v>
      </c>
    </row>
    <row r="30" spans="1:31" ht="14.15" customHeight="1" x14ac:dyDescent="0.25">
      <c r="Q30" s="7">
        <v>29</v>
      </c>
      <c r="R30" s="7">
        <v>3</v>
      </c>
      <c r="Y30" s="7">
        <v>19</v>
      </c>
      <c r="Z30" s="7">
        <v>4</v>
      </c>
    </row>
    <row r="31" spans="1:31" ht="14.15" customHeight="1" x14ac:dyDescent="0.25">
      <c r="Q31" s="7">
        <v>30</v>
      </c>
      <c r="R31" s="7">
        <v>4</v>
      </c>
      <c r="Y31" s="7">
        <v>25</v>
      </c>
      <c r="Z31" s="7">
        <v>6</v>
      </c>
    </row>
    <row r="32" spans="1:31" ht="14.15" customHeight="1" x14ac:dyDescent="0.25">
      <c r="Y32" s="7">
        <v>30</v>
      </c>
      <c r="Z32" s="7">
        <v>11</v>
      </c>
    </row>
    <row r="33" spans="1:30" ht="14.15" customHeight="1" x14ac:dyDescent="0.25">
      <c r="Y33" s="7">
        <v>36</v>
      </c>
      <c r="Z33" s="7">
        <v>1</v>
      </c>
    </row>
    <row r="35" spans="1:30" x14ac:dyDescent="0.25">
      <c r="A35" s="7" t="s">
        <v>60</v>
      </c>
      <c r="B35" s="9" t="s">
        <v>29</v>
      </c>
      <c r="E35" s="7" t="s">
        <v>60</v>
      </c>
      <c r="F35" s="2" t="s">
        <v>88</v>
      </c>
      <c r="I35" s="7" t="s">
        <v>60</v>
      </c>
      <c r="J35" s="2" t="s">
        <v>37</v>
      </c>
      <c r="M35" s="7" t="s">
        <v>60</v>
      </c>
      <c r="N35" s="2" t="s">
        <v>38</v>
      </c>
      <c r="Q35" s="7" t="s">
        <v>60</v>
      </c>
      <c r="R35" s="2" t="s">
        <v>39</v>
      </c>
      <c r="U35" s="7" t="s">
        <v>60</v>
      </c>
      <c r="V35" s="2" t="s">
        <v>40</v>
      </c>
      <c r="Y35" s="7" t="s">
        <v>60</v>
      </c>
      <c r="Z35" s="2" t="s">
        <v>41</v>
      </c>
      <c r="AC35" s="7" t="s">
        <v>60</v>
      </c>
      <c r="AD35" s="2" t="s">
        <v>47</v>
      </c>
    </row>
    <row r="36" spans="1:30" x14ac:dyDescent="0.25">
      <c r="A36" s="7" t="s">
        <v>12</v>
      </c>
      <c r="B36" s="9" t="s">
        <v>64</v>
      </c>
      <c r="E36" s="7" t="s">
        <v>12</v>
      </c>
      <c r="F36" s="13" t="s">
        <v>26</v>
      </c>
      <c r="I36" s="7" t="s">
        <v>12</v>
      </c>
      <c r="J36" s="9" t="s">
        <v>64</v>
      </c>
      <c r="M36" s="7" t="s">
        <v>12</v>
      </c>
      <c r="N36" s="13" t="s">
        <v>26</v>
      </c>
      <c r="Q36" s="7" t="s">
        <v>12</v>
      </c>
      <c r="R36" s="9" t="s">
        <v>64</v>
      </c>
      <c r="U36" s="7" t="s">
        <v>12</v>
      </c>
      <c r="V36" s="13" t="s">
        <v>26</v>
      </c>
      <c r="Y36" s="7" t="s">
        <v>12</v>
      </c>
      <c r="Z36" s="9" t="s">
        <v>64</v>
      </c>
      <c r="AC36" s="7" t="s">
        <v>12</v>
      </c>
      <c r="AD36" s="13" t="s">
        <v>26</v>
      </c>
    </row>
    <row r="37" spans="1:30" x14ac:dyDescent="0.25">
      <c r="A37" s="7" t="s">
        <v>13</v>
      </c>
      <c r="B37" s="9" t="s">
        <v>5</v>
      </c>
      <c r="E37" s="7" t="s">
        <v>13</v>
      </c>
      <c r="F37" s="13" t="s">
        <v>30</v>
      </c>
      <c r="I37" s="7" t="s">
        <v>13</v>
      </c>
      <c r="J37" s="9" t="s">
        <v>5</v>
      </c>
      <c r="M37" s="7" t="s">
        <v>13</v>
      </c>
      <c r="N37" s="13" t="s">
        <v>30</v>
      </c>
      <c r="Q37" s="7" t="s">
        <v>13</v>
      </c>
      <c r="R37" s="9" t="s">
        <v>5</v>
      </c>
      <c r="U37" s="7" t="s">
        <v>13</v>
      </c>
      <c r="V37" s="13" t="s">
        <v>30</v>
      </c>
      <c r="Y37" s="7" t="s">
        <v>13</v>
      </c>
      <c r="Z37" s="9" t="s">
        <v>5</v>
      </c>
      <c r="AC37" s="7" t="s">
        <v>13</v>
      </c>
      <c r="AD37" s="13" t="s">
        <v>30</v>
      </c>
    </row>
    <row r="38" spans="1:30" x14ac:dyDescent="0.25">
      <c r="A38" s="7" t="s">
        <v>14</v>
      </c>
      <c r="B38" s="9" t="s">
        <v>4</v>
      </c>
      <c r="E38" s="7" t="s">
        <v>14</v>
      </c>
      <c r="F38" s="9" t="s">
        <v>4</v>
      </c>
      <c r="I38" s="7" t="s">
        <v>14</v>
      </c>
      <c r="J38" s="9" t="s">
        <v>4</v>
      </c>
      <c r="M38" s="7" t="s">
        <v>14</v>
      </c>
      <c r="N38" s="9" t="s">
        <v>4</v>
      </c>
      <c r="Q38" s="7" t="s">
        <v>14</v>
      </c>
      <c r="R38" s="9" t="s">
        <v>4</v>
      </c>
      <c r="U38" s="7" t="s">
        <v>14</v>
      </c>
      <c r="V38" s="9" t="s">
        <v>4</v>
      </c>
      <c r="Y38" s="7" t="s">
        <v>14</v>
      </c>
      <c r="Z38" s="9" t="s">
        <v>4</v>
      </c>
      <c r="AC38" s="7" t="s">
        <v>14</v>
      </c>
      <c r="AD38" s="9" t="s">
        <v>4</v>
      </c>
    </row>
    <row r="39" spans="1:30" x14ac:dyDescent="0.25">
      <c r="A39" s="7" t="s">
        <v>15</v>
      </c>
      <c r="B39" s="9" t="s">
        <v>2</v>
      </c>
      <c r="E39" s="7" t="s">
        <v>15</v>
      </c>
      <c r="F39" s="9" t="s">
        <v>2</v>
      </c>
      <c r="I39" s="7" t="s">
        <v>15</v>
      </c>
      <c r="J39" s="9" t="s">
        <v>2</v>
      </c>
      <c r="M39" s="7" t="s">
        <v>15</v>
      </c>
      <c r="N39" s="9" t="s">
        <v>2</v>
      </c>
      <c r="Q39" s="7" t="s">
        <v>15</v>
      </c>
      <c r="R39" s="9" t="s">
        <v>2</v>
      </c>
      <c r="U39" s="7" t="s">
        <v>15</v>
      </c>
      <c r="V39" s="9" t="s">
        <v>2</v>
      </c>
      <c r="Y39" s="7" t="s">
        <v>15</v>
      </c>
      <c r="Z39" s="9" t="s">
        <v>2</v>
      </c>
      <c r="AC39" s="7" t="s">
        <v>15</v>
      </c>
      <c r="AD39" s="9" t="s">
        <v>2</v>
      </c>
    </row>
    <row r="40" spans="1:30" ht="25" x14ac:dyDescent="0.25">
      <c r="A40" s="5" t="s">
        <v>16</v>
      </c>
      <c r="B40" s="9" t="s">
        <v>6</v>
      </c>
      <c r="C40" s="5"/>
      <c r="E40" s="5" t="s">
        <v>16</v>
      </c>
      <c r="F40" s="9" t="s">
        <v>6</v>
      </c>
      <c r="G40" s="5"/>
      <c r="I40" s="5" t="s">
        <v>16</v>
      </c>
      <c r="J40" s="9" t="s">
        <v>6</v>
      </c>
      <c r="K40" s="5"/>
      <c r="M40" s="5" t="s">
        <v>16</v>
      </c>
      <c r="N40" s="9" t="s">
        <v>6</v>
      </c>
      <c r="Q40" s="5" t="s">
        <v>16</v>
      </c>
      <c r="R40" s="9" t="s">
        <v>6</v>
      </c>
      <c r="U40" s="5" t="s">
        <v>16</v>
      </c>
      <c r="V40" s="9" t="s">
        <v>6</v>
      </c>
      <c r="Y40" s="5" t="s">
        <v>16</v>
      </c>
      <c r="Z40" s="9" t="s">
        <v>6</v>
      </c>
      <c r="AC40" s="5" t="s">
        <v>16</v>
      </c>
      <c r="AD40" s="9" t="s">
        <v>6</v>
      </c>
    </row>
    <row r="41" spans="1:30" x14ac:dyDescent="0.25">
      <c r="A41" s="7" t="s">
        <v>17</v>
      </c>
      <c r="B41" s="9" t="s">
        <v>2</v>
      </c>
      <c r="C41" s="9"/>
      <c r="E41" s="7" t="s">
        <v>17</v>
      </c>
      <c r="F41" s="9" t="s">
        <v>2</v>
      </c>
      <c r="G41" s="9"/>
      <c r="I41" s="7" t="s">
        <v>17</v>
      </c>
      <c r="J41" s="9" t="s">
        <v>2</v>
      </c>
      <c r="K41" s="9"/>
      <c r="M41" s="7" t="s">
        <v>17</v>
      </c>
      <c r="N41" s="9" t="s">
        <v>2</v>
      </c>
      <c r="Q41" s="7" t="s">
        <v>17</v>
      </c>
      <c r="R41" s="9" t="s">
        <v>2</v>
      </c>
      <c r="U41" s="7" t="s">
        <v>17</v>
      </c>
      <c r="V41" s="9" t="s">
        <v>2</v>
      </c>
      <c r="Y41" s="7" t="s">
        <v>17</v>
      </c>
      <c r="Z41" s="9" t="s">
        <v>2</v>
      </c>
      <c r="AC41" s="7" t="s">
        <v>17</v>
      </c>
      <c r="AD41" s="9" t="s">
        <v>2</v>
      </c>
    </row>
    <row r="42" spans="1:30" x14ac:dyDescent="0.25">
      <c r="A42" s="7" t="s">
        <v>24</v>
      </c>
      <c r="B42" s="9" t="s">
        <v>3</v>
      </c>
      <c r="C42" s="9"/>
      <c r="E42" s="7" t="s">
        <v>24</v>
      </c>
      <c r="F42" s="9" t="s">
        <v>3</v>
      </c>
      <c r="G42" s="9"/>
      <c r="I42" s="7" t="s">
        <v>24</v>
      </c>
      <c r="J42" s="9" t="s">
        <v>3</v>
      </c>
      <c r="K42" s="9"/>
      <c r="M42" s="7" t="s">
        <v>24</v>
      </c>
      <c r="N42" s="9" t="s">
        <v>3</v>
      </c>
      <c r="Q42" s="7" t="s">
        <v>24</v>
      </c>
      <c r="R42" s="9" t="s">
        <v>3</v>
      </c>
      <c r="U42" s="7" t="s">
        <v>24</v>
      </c>
      <c r="V42" s="9" t="s">
        <v>3</v>
      </c>
      <c r="Y42" s="7" t="s">
        <v>24</v>
      </c>
      <c r="Z42" s="9" t="s">
        <v>3</v>
      </c>
      <c r="AC42" s="7" t="s">
        <v>24</v>
      </c>
      <c r="AD42" s="9" t="s">
        <v>3</v>
      </c>
    </row>
    <row r="43" spans="1:30" x14ac:dyDescent="0.25">
      <c r="A43" s="7" t="s">
        <v>18</v>
      </c>
      <c r="B43" s="9" t="s">
        <v>7</v>
      </c>
      <c r="C43" s="9"/>
      <c r="E43" s="7" t="s">
        <v>18</v>
      </c>
      <c r="F43" s="9" t="s">
        <v>7</v>
      </c>
      <c r="G43" s="9"/>
      <c r="I43" s="7" t="s">
        <v>18</v>
      </c>
      <c r="J43" s="9" t="s">
        <v>7</v>
      </c>
      <c r="K43" s="9"/>
      <c r="M43" s="7" t="s">
        <v>18</v>
      </c>
      <c r="N43" s="9" t="s">
        <v>7</v>
      </c>
      <c r="Q43" s="7" t="s">
        <v>18</v>
      </c>
      <c r="R43" s="9" t="s">
        <v>7</v>
      </c>
      <c r="U43" s="7" t="s">
        <v>18</v>
      </c>
      <c r="V43" s="9" t="s">
        <v>7</v>
      </c>
      <c r="Y43" s="7" t="s">
        <v>18</v>
      </c>
      <c r="Z43" s="9" t="s">
        <v>7</v>
      </c>
      <c r="AC43" s="7" t="s">
        <v>18</v>
      </c>
      <c r="AD43" s="9" t="s">
        <v>7</v>
      </c>
    </row>
    <row r="44" spans="1:30" x14ac:dyDescent="0.25">
      <c r="A44" s="7" t="s">
        <v>19</v>
      </c>
      <c r="B44" s="11">
        <v>25</v>
      </c>
      <c r="E44" s="7" t="s">
        <v>19</v>
      </c>
      <c r="F44" s="11">
        <v>25</v>
      </c>
      <c r="I44" s="7" t="s">
        <v>19</v>
      </c>
      <c r="J44" s="11">
        <v>25</v>
      </c>
      <c r="M44" s="7" t="s">
        <v>19</v>
      </c>
      <c r="N44" s="11">
        <v>25</v>
      </c>
      <c r="Q44" s="7" t="s">
        <v>19</v>
      </c>
      <c r="R44" s="11">
        <v>25</v>
      </c>
      <c r="U44" s="7" t="s">
        <v>19</v>
      </c>
      <c r="V44" s="11">
        <v>25</v>
      </c>
      <c r="Y44" s="7" t="s">
        <v>19</v>
      </c>
      <c r="Z44" s="11">
        <v>25</v>
      </c>
      <c r="AC44" s="7" t="s">
        <v>19</v>
      </c>
      <c r="AD44" s="11">
        <v>25</v>
      </c>
    </row>
    <row r="45" spans="1:30" x14ac:dyDescent="0.25">
      <c r="A45" s="7" t="s">
        <v>20</v>
      </c>
      <c r="B45" s="9" t="s">
        <v>0</v>
      </c>
      <c r="E45" s="7" t="s">
        <v>20</v>
      </c>
      <c r="F45" s="9" t="s">
        <v>0</v>
      </c>
      <c r="I45" s="7" t="s">
        <v>20</v>
      </c>
      <c r="J45" s="9" t="s">
        <v>0</v>
      </c>
      <c r="M45" s="7" t="s">
        <v>20</v>
      </c>
      <c r="N45" s="9" t="s">
        <v>0</v>
      </c>
      <c r="Q45" s="7" t="s">
        <v>20</v>
      </c>
      <c r="R45" s="9" t="s">
        <v>0</v>
      </c>
      <c r="U45" s="7" t="s">
        <v>20</v>
      </c>
      <c r="V45" s="9" t="s">
        <v>0</v>
      </c>
      <c r="Y45" s="7" t="s">
        <v>20</v>
      </c>
      <c r="Z45" s="9" t="s">
        <v>0</v>
      </c>
      <c r="AC45" s="7" t="s">
        <v>20</v>
      </c>
      <c r="AD45" s="9" t="s">
        <v>0</v>
      </c>
    </row>
    <row r="46" spans="1:30" x14ac:dyDescent="0.25">
      <c r="A46" s="7" t="s">
        <v>21</v>
      </c>
      <c r="B46" s="9"/>
      <c r="E46" s="7" t="s">
        <v>21</v>
      </c>
      <c r="F46" s="9"/>
      <c r="I46" s="7" t="s">
        <v>21</v>
      </c>
      <c r="J46" s="9"/>
      <c r="M46" s="7" t="s">
        <v>21</v>
      </c>
      <c r="Q46" s="7" t="s">
        <v>21</v>
      </c>
      <c r="U46" s="7" t="s">
        <v>21</v>
      </c>
      <c r="Y46" s="7" t="s">
        <v>21</v>
      </c>
      <c r="AC46" s="7" t="s">
        <v>21</v>
      </c>
    </row>
    <row r="47" spans="1:30" x14ac:dyDescent="0.25">
      <c r="A47" s="7" t="s">
        <v>22</v>
      </c>
      <c r="B47" s="9" t="s">
        <v>8</v>
      </c>
      <c r="E47" s="7" t="s">
        <v>22</v>
      </c>
      <c r="F47" s="9" t="s">
        <v>8</v>
      </c>
      <c r="I47" s="7" t="s">
        <v>22</v>
      </c>
      <c r="J47" s="9" t="s">
        <v>8</v>
      </c>
      <c r="M47" s="7" t="s">
        <v>22</v>
      </c>
      <c r="N47" s="9" t="s">
        <v>8</v>
      </c>
      <c r="Q47" s="7" t="s">
        <v>22</v>
      </c>
      <c r="R47" s="9" t="s">
        <v>8</v>
      </c>
      <c r="U47" s="7" t="s">
        <v>22</v>
      </c>
      <c r="V47" s="9" t="s">
        <v>8</v>
      </c>
      <c r="Y47" s="7" t="s">
        <v>22</v>
      </c>
      <c r="Z47" s="9" t="s">
        <v>8</v>
      </c>
      <c r="AC47" s="7" t="s">
        <v>22</v>
      </c>
      <c r="AD47" s="9" t="s">
        <v>8</v>
      </c>
    </row>
    <row r="48" spans="1:30" x14ac:dyDescent="0.25">
      <c r="B48" s="17">
        <f>SUM(B50:B69)</f>
        <v>119</v>
      </c>
      <c r="F48" s="17">
        <f>SUM(F50:F69)</f>
        <v>73</v>
      </c>
      <c r="J48" s="17">
        <f>SUM(J50:J69)</f>
        <v>85</v>
      </c>
      <c r="N48" s="17">
        <f>SUM(N50:N69)</f>
        <v>97</v>
      </c>
      <c r="R48" s="17">
        <f>SUM(R50:R69)</f>
        <v>116</v>
      </c>
      <c r="V48" s="17">
        <f>SUM(V50:V69)</f>
        <v>102</v>
      </c>
      <c r="Z48" s="17">
        <f>SUM(Z50:Z69)</f>
        <v>105</v>
      </c>
      <c r="AD48" s="17">
        <f>SUM(AD50:AD69)</f>
        <v>32</v>
      </c>
    </row>
    <row r="49" spans="1:31" ht="13" customHeight="1" x14ac:dyDescent="0.25">
      <c r="A49" s="8" t="s">
        <v>23</v>
      </c>
      <c r="B49" s="5" t="s">
        <v>9</v>
      </c>
      <c r="C49" s="5" t="s">
        <v>10</v>
      </c>
      <c r="E49" s="8" t="s">
        <v>23</v>
      </c>
      <c r="F49" s="5" t="s">
        <v>9</v>
      </c>
      <c r="G49" s="5" t="s">
        <v>10</v>
      </c>
      <c r="I49" s="8" t="s">
        <v>23</v>
      </c>
      <c r="J49" s="5" t="s">
        <v>9</v>
      </c>
      <c r="K49" s="5" t="s">
        <v>10</v>
      </c>
      <c r="M49" s="8" t="s">
        <v>23</v>
      </c>
      <c r="N49" s="5" t="s">
        <v>9</v>
      </c>
      <c r="O49" s="5" t="s">
        <v>10</v>
      </c>
      <c r="Q49" s="8" t="s">
        <v>23</v>
      </c>
      <c r="R49" s="5" t="s">
        <v>9</v>
      </c>
      <c r="S49" s="5" t="s">
        <v>10</v>
      </c>
      <c r="U49" s="8" t="s">
        <v>23</v>
      </c>
      <c r="V49" s="5" t="s">
        <v>9</v>
      </c>
      <c r="W49" s="5" t="s">
        <v>10</v>
      </c>
      <c r="Y49" s="8" t="s">
        <v>23</v>
      </c>
      <c r="Z49" s="5" t="s">
        <v>9</v>
      </c>
      <c r="AA49" s="5" t="s">
        <v>1</v>
      </c>
      <c r="AC49" s="8" t="s">
        <v>23</v>
      </c>
      <c r="AD49" s="5" t="s">
        <v>9</v>
      </c>
      <c r="AE49" s="5" t="s">
        <v>10</v>
      </c>
    </row>
    <row r="50" spans="1:31" x14ac:dyDescent="0.25">
      <c r="A50" s="7">
        <v>2</v>
      </c>
      <c r="B50" s="7">
        <v>7</v>
      </c>
      <c r="C50" s="7" t="s">
        <v>25</v>
      </c>
      <c r="E50" s="7">
        <v>3</v>
      </c>
      <c r="F50" s="7">
        <v>12</v>
      </c>
      <c r="G50" s="7" t="s">
        <v>25</v>
      </c>
      <c r="I50" s="7">
        <v>2</v>
      </c>
      <c r="J50" s="7">
        <v>1</v>
      </c>
      <c r="K50" s="7" t="s">
        <v>25</v>
      </c>
      <c r="M50" s="7">
        <v>3</v>
      </c>
      <c r="N50" s="7">
        <v>4</v>
      </c>
      <c r="O50" s="7" t="s">
        <v>25</v>
      </c>
      <c r="Q50" s="7">
        <v>3</v>
      </c>
      <c r="R50" s="7">
        <v>1</v>
      </c>
      <c r="U50" s="7">
        <v>3</v>
      </c>
      <c r="V50" s="7">
        <v>5</v>
      </c>
      <c r="W50" s="7" t="s">
        <v>25</v>
      </c>
      <c r="Y50" s="7">
        <v>3</v>
      </c>
      <c r="Z50" s="7">
        <v>2</v>
      </c>
      <c r="AC50" s="7">
        <v>3</v>
      </c>
      <c r="AD50" s="7">
        <v>9</v>
      </c>
      <c r="AE50" s="7" t="s">
        <v>25</v>
      </c>
    </row>
    <row r="51" spans="1:31" x14ac:dyDescent="0.25">
      <c r="A51" s="7">
        <v>4</v>
      </c>
      <c r="B51" s="7">
        <v>6</v>
      </c>
      <c r="E51" s="7">
        <v>6</v>
      </c>
      <c r="F51" s="7">
        <v>8</v>
      </c>
      <c r="G51" s="7" t="s">
        <v>25</v>
      </c>
      <c r="I51" s="7">
        <v>4</v>
      </c>
      <c r="J51" s="7">
        <v>1</v>
      </c>
      <c r="M51" s="7">
        <v>6</v>
      </c>
      <c r="N51" s="7">
        <v>6</v>
      </c>
      <c r="O51" s="7" t="s">
        <v>25</v>
      </c>
      <c r="Q51" s="7">
        <v>3</v>
      </c>
      <c r="R51" s="7">
        <v>2</v>
      </c>
      <c r="S51" s="7" t="s">
        <v>25</v>
      </c>
      <c r="U51" s="7">
        <v>6</v>
      </c>
      <c r="V51" s="7">
        <v>3</v>
      </c>
      <c r="W51" s="7" t="s">
        <v>25</v>
      </c>
      <c r="Y51" s="7">
        <v>3</v>
      </c>
      <c r="Z51" s="7">
        <v>2</v>
      </c>
      <c r="AA51" s="7" t="s">
        <v>25</v>
      </c>
      <c r="AC51" s="7">
        <v>5</v>
      </c>
      <c r="AD51" s="7">
        <v>2</v>
      </c>
      <c r="AE51" s="7" t="s">
        <v>25</v>
      </c>
    </row>
    <row r="52" spans="1:31" x14ac:dyDescent="0.25">
      <c r="A52" s="7">
        <v>6</v>
      </c>
      <c r="B52" s="7">
        <v>1</v>
      </c>
      <c r="E52" s="7">
        <v>9</v>
      </c>
      <c r="F52" s="7">
        <v>3</v>
      </c>
      <c r="I52" s="7">
        <v>4</v>
      </c>
      <c r="J52" s="7">
        <v>4</v>
      </c>
      <c r="K52" s="7" t="s">
        <v>25</v>
      </c>
      <c r="M52" s="7">
        <v>9</v>
      </c>
      <c r="N52" s="7">
        <v>6</v>
      </c>
      <c r="Q52" s="7">
        <v>5</v>
      </c>
      <c r="R52" s="7">
        <v>2</v>
      </c>
      <c r="U52" s="7">
        <v>10</v>
      </c>
      <c r="V52" s="7">
        <v>3</v>
      </c>
      <c r="Y52" s="7">
        <v>5</v>
      </c>
      <c r="Z52" s="7">
        <v>1</v>
      </c>
      <c r="AA52" s="7" t="s">
        <v>25</v>
      </c>
      <c r="AC52" s="7">
        <v>11</v>
      </c>
      <c r="AD52" s="7">
        <v>1</v>
      </c>
    </row>
    <row r="53" spans="1:31" x14ac:dyDescent="0.25">
      <c r="A53" s="7">
        <v>8</v>
      </c>
      <c r="B53" s="7">
        <v>9</v>
      </c>
      <c r="E53" s="7">
        <v>9</v>
      </c>
      <c r="F53" s="7">
        <v>6</v>
      </c>
      <c r="G53" s="7" t="s">
        <v>25</v>
      </c>
      <c r="I53" s="7">
        <v>6</v>
      </c>
      <c r="J53" s="7">
        <v>5</v>
      </c>
      <c r="M53" s="7">
        <v>14</v>
      </c>
      <c r="N53" s="7">
        <v>12</v>
      </c>
      <c r="Q53" s="7">
        <v>7</v>
      </c>
      <c r="R53" s="7">
        <v>1</v>
      </c>
      <c r="U53" s="7">
        <v>10</v>
      </c>
      <c r="V53" s="7">
        <v>1</v>
      </c>
      <c r="W53" s="7" t="s">
        <v>25</v>
      </c>
      <c r="Y53" s="7">
        <v>7</v>
      </c>
      <c r="Z53" s="7">
        <v>2</v>
      </c>
      <c r="AC53" s="7">
        <v>30</v>
      </c>
      <c r="AD53" s="7">
        <v>5</v>
      </c>
    </row>
    <row r="54" spans="1:31" x14ac:dyDescent="0.25">
      <c r="A54" s="7">
        <v>10</v>
      </c>
      <c r="B54" s="7">
        <v>1</v>
      </c>
      <c r="E54" s="7">
        <v>12</v>
      </c>
      <c r="F54" s="7">
        <v>6</v>
      </c>
      <c r="I54" s="7">
        <v>6</v>
      </c>
      <c r="J54" s="7">
        <v>1</v>
      </c>
      <c r="K54" s="7" t="s">
        <v>25</v>
      </c>
      <c r="M54" s="7">
        <v>16</v>
      </c>
      <c r="N54" s="7">
        <v>3</v>
      </c>
      <c r="Q54" s="7">
        <v>7</v>
      </c>
      <c r="R54" s="7">
        <v>1</v>
      </c>
      <c r="S54" s="7" t="s">
        <v>25</v>
      </c>
      <c r="U54" s="7">
        <v>13</v>
      </c>
      <c r="V54" s="7">
        <v>3</v>
      </c>
      <c r="Y54" s="7">
        <v>7</v>
      </c>
      <c r="Z54" s="7">
        <v>1</v>
      </c>
      <c r="AA54" s="7" t="s">
        <v>25</v>
      </c>
      <c r="AC54" s="7">
        <v>36</v>
      </c>
      <c r="AD54" s="7">
        <v>3</v>
      </c>
    </row>
    <row r="55" spans="1:31" x14ac:dyDescent="0.25">
      <c r="A55" s="7">
        <v>14</v>
      </c>
      <c r="B55" s="7">
        <v>18</v>
      </c>
      <c r="E55" s="7">
        <v>12</v>
      </c>
      <c r="F55" s="7">
        <v>4</v>
      </c>
      <c r="G55" s="7" t="s">
        <v>25</v>
      </c>
      <c r="I55" s="7">
        <v>8</v>
      </c>
      <c r="J55" s="7">
        <v>6</v>
      </c>
      <c r="M55" s="7">
        <v>20</v>
      </c>
      <c r="N55" s="7">
        <v>11</v>
      </c>
      <c r="Q55" s="7">
        <v>10</v>
      </c>
      <c r="R55" s="7">
        <v>15</v>
      </c>
      <c r="U55" s="7">
        <v>13</v>
      </c>
      <c r="V55" s="7">
        <v>3</v>
      </c>
      <c r="W55" s="7" t="s">
        <v>25</v>
      </c>
      <c r="Y55" s="7">
        <v>10</v>
      </c>
      <c r="Z55" s="7">
        <v>21</v>
      </c>
      <c r="AC55" s="7">
        <v>38</v>
      </c>
      <c r="AD55" s="7">
        <v>1</v>
      </c>
    </row>
    <row r="56" spans="1:31" x14ac:dyDescent="0.25">
      <c r="A56" s="7">
        <v>16</v>
      </c>
      <c r="B56" s="7">
        <v>18</v>
      </c>
      <c r="E56" s="7">
        <v>15</v>
      </c>
      <c r="F56" s="7">
        <v>6</v>
      </c>
      <c r="I56" s="7">
        <v>8</v>
      </c>
      <c r="J56" s="7">
        <v>1</v>
      </c>
      <c r="K56" s="7" t="s">
        <v>25</v>
      </c>
      <c r="M56" s="7">
        <v>22</v>
      </c>
      <c r="N56" s="7">
        <v>3</v>
      </c>
      <c r="Q56" s="7">
        <v>10</v>
      </c>
      <c r="R56" s="7">
        <v>9</v>
      </c>
      <c r="S56" s="7" t="s">
        <v>25</v>
      </c>
      <c r="U56" s="7">
        <v>17</v>
      </c>
      <c r="V56" s="7">
        <v>9</v>
      </c>
      <c r="Y56" s="7">
        <v>10</v>
      </c>
      <c r="Z56" s="7">
        <v>8</v>
      </c>
      <c r="AA56" s="7" t="s">
        <v>25</v>
      </c>
      <c r="AC56" s="7">
        <v>43</v>
      </c>
      <c r="AD56" s="7">
        <v>4</v>
      </c>
    </row>
    <row r="57" spans="1:31" x14ac:dyDescent="0.25">
      <c r="A57" s="7">
        <v>18</v>
      </c>
      <c r="B57" s="7">
        <v>12</v>
      </c>
      <c r="E57" s="7">
        <v>17</v>
      </c>
      <c r="F57" s="7">
        <v>2</v>
      </c>
      <c r="I57" s="7">
        <v>10</v>
      </c>
      <c r="J57" s="7">
        <v>5</v>
      </c>
      <c r="M57" s="7">
        <v>24</v>
      </c>
      <c r="N57" s="7">
        <v>3</v>
      </c>
      <c r="Q57" s="7">
        <v>12</v>
      </c>
      <c r="R57" s="7">
        <v>12</v>
      </c>
      <c r="U57" s="7">
        <v>21</v>
      </c>
      <c r="V57" s="7">
        <v>15</v>
      </c>
      <c r="Y57" s="7">
        <v>12</v>
      </c>
      <c r="Z57" s="7">
        <v>15</v>
      </c>
      <c r="AC57" s="7">
        <v>53</v>
      </c>
      <c r="AD57" s="7">
        <v>7</v>
      </c>
    </row>
    <row r="58" spans="1:31" x14ac:dyDescent="0.25">
      <c r="A58" s="7">
        <v>21</v>
      </c>
      <c r="B58" s="7">
        <v>4</v>
      </c>
      <c r="E58" s="7">
        <v>19</v>
      </c>
      <c r="F58" s="7">
        <v>3</v>
      </c>
      <c r="I58" s="7">
        <v>12</v>
      </c>
      <c r="J58" s="7">
        <v>3</v>
      </c>
      <c r="M58" s="7">
        <v>27</v>
      </c>
      <c r="N58" s="7">
        <v>10</v>
      </c>
      <c r="Q58" s="7">
        <v>14</v>
      </c>
      <c r="R58" s="7">
        <v>8</v>
      </c>
      <c r="U58" s="7">
        <v>23</v>
      </c>
      <c r="V58" s="7">
        <v>8</v>
      </c>
      <c r="Y58" s="7">
        <v>14</v>
      </c>
      <c r="Z58" s="7">
        <v>2</v>
      </c>
    </row>
    <row r="59" spans="1:31" x14ac:dyDescent="0.25">
      <c r="A59" s="7">
        <v>23</v>
      </c>
      <c r="B59" s="7">
        <v>7</v>
      </c>
      <c r="E59" s="7">
        <v>21</v>
      </c>
      <c r="F59" s="7">
        <v>2</v>
      </c>
      <c r="I59" s="7">
        <v>14</v>
      </c>
      <c r="J59" s="7">
        <v>6</v>
      </c>
      <c r="M59" s="7">
        <v>32</v>
      </c>
      <c r="N59" s="7">
        <v>11</v>
      </c>
      <c r="Q59" s="7">
        <v>14</v>
      </c>
      <c r="R59" s="7">
        <v>8</v>
      </c>
      <c r="S59" s="7" t="s">
        <v>25</v>
      </c>
      <c r="U59" s="7">
        <v>25</v>
      </c>
      <c r="V59" s="7">
        <v>6</v>
      </c>
      <c r="Y59" s="7">
        <v>20</v>
      </c>
      <c r="Z59" s="7">
        <v>17</v>
      </c>
    </row>
    <row r="60" spans="1:31" x14ac:dyDescent="0.25">
      <c r="A60" s="7">
        <v>26</v>
      </c>
      <c r="B60" s="7">
        <v>17</v>
      </c>
      <c r="E60" s="7">
        <v>24</v>
      </c>
      <c r="F60" s="7">
        <v>7</v>
      </c>
      <c r="I60" s="7">
        <v>16</v>
      </c>
      <c r="J60" s="7">
        <v>7</v>
      </c>
      <c r="M60" s="7">
        <v>34</v>
      </c>
      <c r="N60" s="7">
        <v>8</v>
      </c>
      <c r="Q60" s="7">
        <v>20</v>
      </c>
      <c r="R60" s="7">
        <v>22</v>
      </c>
      <c r="U60" s="7">
        <v>28</v>
      </c>
      <c r="V60" s="7">
        <v>5</v>
      </c>
      <c r="Y60" s="7">
        <v>22</v>
      </c>
      <c r="Z60" s="7">
        <v>4</v>
      </c>
    </row>
    <row r="61" spans="1:31" x14ac:dyDescent="0.25">
      <c r="A61" s="7">
        <v>28</v>
      </c>
      <c r="B61" s="7">
        <v>10</v>
      </c>
      <c r="E61" s="7">
        <v>29</v>
      </c>
      <c r="F61" s="7">
        <v>12</v>
      </c>
      <c r="I61" s="7">
        <v>18</v>
      </c>
      <c r="J61" s="7">
        <v>6</v>
      </c>
      <c r="M61" s="7">
        <v>36</v>
      </c>
      <c r="N61" s="7">
        <v>6</v>
      </c>
      <c r="Q61" s="7">
        <v>22</v>
      </c>
      <c r="R61" s="7">
        <v>4</v>
      </c>
      <c r="U61" s="7">
        <v>33</v>
      </c>
      <c r="V61" s="7">
        <v>16</v>
      </c>
      <c r="Y61" s="7">
        <v>24</v>
      </c>
      <c r="Z61" s="7">
        <v>3</v>
      </c>
    </row>
    <row r="62" spans="1:31" x14ac:dyDescent="0.25">
      <c r="A62" s="7">
        <v>30</v>
      </c>
      <c r="B62" s="7">
        <v>6</v>
      </c>
      <c r="E62" s="7">
        <v>29</v>
      </c>
      <c r="F62" s="7">
        <v>2</v>
      </c>
      <c r="G62" s="7" t="s">
        <v>25</v>
      </c>
      <c r="I62" s="7">
        <v>23</v>
      </c>
      <c r="J62" s="7">
        <v>9</v>
      </c>
      <c r="M62" s="7">
        <v>38</v>
      </c>
      <c r="N62" s="7">
        <v>7</v>
      </c>
      <c r="Q62" s="7">
        <v>24</v>
      </c>
      <c r="R62" s="7">
        <v>7</v>
      </c>
      <c r="U62" s="7">
        <v>35</v>
      </c>
      <c r="V62" s="7">
        <v>6</v>
      </c>
      <c r="Y62" s="7">
        <v>26</v>
      </c>
      <c r="Z62" s="7">
        <v>4</v>
      </c>
    </row>
    <row r="63" spans="1:31" x14ac:dyDescent="0.25">
      <c r="A63" s="7">
        <v>32</v>
      </c>
      <c r="B63" s="7">
        <v>3</v>
      </c>
      <c r="I63" s="7">
        <v>25</v>
      </c>
      <c r="J63" s="7">
        <v>7</v>
      </c>
      <c r="M63" s="7">
        <v>41</v>
      </c>
      <c r="N63" s="7">
        <v>4</v>
      </c>
      <c r="Q63" s="7">
        <v>26</v>
      </c>
      <c r="R63" s="7">
        <v>5</v>
      </c>
      <c r="U63" s="7">
        <v>37</v>
      </c>
      <c r="V63" s="7">
        <v>6</v>
      </c>
      <c r="Y63" s="7">
        <v>28</v>
      </c>
      <c r="Z63" s="7">
        <v>4</v>
      </c>
    </row>
    <row r="64" spans="1:31" x14ac:dyDescent="0.25">
      <c r="I64" s="7">
        <v>27</v>
      </c>
      <c r="J64" s="7">
        <v>9</v>
      </c>
      <c r="M64" s="7">
        <v>43</v>
      </c>
      <c r="N64" s="7">
        <v>3</v>
      </c>
      <c r="Q64" s="7">
        <v>28</v>
      </c>
      <c r="R64" s="7">
        <v>7</v>
      </c>
      <c r="U64" s="7">
        <v>39</v>
      </c>
      <c r="V64" s="7">
        <v>6</v>
      </c>
      <c r="Y64" s="7">
        <v>30</v>
      </c>
      <c r="Z64" s="7">
        <v>11</v>
      </c>
    </row>
    <row r="65" spans="1:30" x14ac:dyDescent="0.25">
      <c r="I65" s="7">
        <v>29</v>
      </c>
      <c r="J65" s="7">
        <v>5</v>
      </c>
      <c r="Q65" s="7">
        <v>30</v>
      </c>
      <c r="R65" s="7">
        <v>4</v>
      </c>
      <c r="U65" s="7">
        <v>42</v>
      </c>
      <c r="V65" s="7">
        <v>5</v>
      </c>
      <c r="Y65" s="7">
        <v>33</v>
      </c>
      <c r="Z65" s="7">
        <v>4</v>
      </c>
    </row>
    <row r="66" spans="1:30" x14ac:dyDescent="0.25">
      <c r="I66" s="7">
        <v>31</v>
      </c>
      <c r="J66" s="7">
        <v>5</v>
      </c>
      <c r="Q66" s="7">
        <v>33</v>
      </c>
      <c r="R66" s="7">
        <v>5</v>
      </c>
      <c r="U66" s="7">
        <v>44</v>
      </c>
      <c r="V66" s="7">
        <v>2</v>
      </c>
      <c r="Y66" s="7">
        <v>35</v>
      </c>
      <c r="Z66" s="7">
        <v>4</v>
      </c>
    </row>
    <row r="67" spans="1:30" x14ac:dyDescent="0.25">
      <c r="I67" s="7">
        <v>33</v>
      </c>
      <c r="J67" s="7">
        <v>2</v>
      </c>
      <c r="Q67" s="7">
        <v>35</v>
      </c>
      <c r="R67" s="7">
        <v>3</v>
      </c>
    </row>
    <row r="68" spans="1:30" x14ac:dyDescent="0.25">
      <c r="I68" s="7">
        <v>35</v>
      </c>
      <c r="J68" s="7">
        <v>2</v>
      </c>
    </row>
    <row r="69" spans="1:30" ht="13" x14ac:dyDescent="0.25">
      <c r="A69" s="18" t="s">
        <v>45</v>
      </c>
    </row>
    <row r="70" spans="1:30" ht="13" customHeight="1" x14ac:dyDescent="0.25">
      <c r="A70" s="7" t="s">
        <v>60</v>
      </c>
      <c r="B70" s="2" t="s">
        <v>86</v>
      </c>
      <c r="E70" s="7" t="s">
        <v>60</v>
      </c>
      <c r="F70" s="2" t="s">
        <v>87</v>
      </c>
      <c r="I70" s="7" t="s">
        <v>60</v>
      </c>
      <c r="J70" s="2" t="s">
        <v>31</v>
      </c>
      <c r="M70" s="7" t="s">
        <v>60</v>
      </c>
      <c r="N70" s="2" t="s">
        <v>32</v>
      </c>
      <c r="Q70" s="7" t="s">
        <v>60</v>
      </c>
      <c r="R70" s="2" t="s">
        <v>33</v>
      </c>
      <c r="U70" s="7" t="s">
        <v>60</v>
      </c>
      <c r="V70" s="2" t="s">
        <v>34</v>
      </c>
      <c r="Y70" s="7" t="s">
        <v>60</v>
      </c>
      <c r="Z70" s="2" t="s">
        <v>35</v>
      </c>
      <c r="AC70" s="7" t="s">
        <v>60</v>
      </c>
      <c r="AD70" s="2" t="s">
        <v>36</v>
      </c>
    </row>
    <row r="71" spans="1:30" ht="13" customHeight="1" x14ac:dyDescent="0.25">
      <c r="A71" s="7" t="s">
        <v>12</v>
      </c>
      <c r="B71" s="2" t="s">
        <v>64</v>
      </c>
      <c r="E71" s="7" t="s">
        <v>12</v>
      </c>
      <c r="F71" s="13" t="s">
        <v>26</v>
      </c>
      <c r="I71" s="7" t="s">
        <v>12</v>
      </c>
      <c r="J71" s="2" t="s">
        <v>64</v>
      </c>
      <c r="M71" s="7" t="s">
        <v>12</v>
      </c>
      <c r="N71" s="13" t="s">
        <v>26</v>
      </c>
      <c r="Q71" s="7" t="s">
        <v>12</v>
      </c>
      <c r="R71" s="2" t="s">
        <v>64</v>
      </c>
      <c r="U71" s="7" t="s">
        <v>12</v>
      </c>
      <c r="V71" s="13" t="s">
        <v>26</v>
      </c>
      <c r="Y71" s="7" t="s">
        <v>12</v>
      </c>
      <c r="Z71" s="2" t="s">
        <v>64</v>
      </c>
      <c r="AC71" s="7" t="s">
        <v>12</v>
      </c>
      <c r="AD71" s="13" t="s">
        <v>26</v>
      </c>
    </row>
    <row r="72" spans="1:30" ht="13" customHeight="1" x14ac:dyDescent="0.25">
      <c r="A72" s="7" t="s">
        <v>13</v>
      </c>
      <c r="B72" s="2" t="s">
        <v>28</v>
      </c>
      <c r="E72" s="7" t="s">
        <v>13</v>
      </c>
      <c r="F72" s="13" t="s">
        <v>27</v>
      </c>
      <c r="I72" s="7" t="s">
        <v>13</v>
      </c>
      <c r="J72" s="2" t="s">
        <v>28</v>
      </c>
      <c r="M72" s="7" t="s">
        <v>13</v>
      </c>
      <c r="N72" s="13" t="s">
        <v>27</v>
      </c>
      <c r="Q72" s="7" t="s">
        <v>13</v>
      </c>
      <c r="R72" s="2" t="s">
        <v>28</v>
      </c>
      <c r="U72" s="7" t="s">
        <v>13</v>
      </c>
      <c r="V72" s="13" t="s">
        <v>27</v>
      </c>
      <c r="Y72" s="7" t="s">
        <v>13</v>
      </c>
      <c r="Z72" s="2" t="s">
        <v>28</v>
      </c>
      <c r="AC72" s="7" t="s">
        <v>13</v>
      </c>
      <c r="AD72" s="13" t="s">
        <v>27</v>
      </c>
    </row>
    <row r="73" spans="1:30" ht="14.15" customHeight="1" x14ac:dyDescent="0.25">
      <c r="A73" s="7" t="s">
        <v>14</v>
      </c>
      <c r="B73" s="2" t="s">
        <v>4</v>
      </c>
      <c r="E73" s="7" t="s">
        <v>14</v>
      </c>
      <c r="F73" s="2" t="s">
        <v>4</v>
      </c>
      <c r="I73" s="7" t="s">
        <v>14</v>
      </c>
      <c r="J73" s="2" t="s">
        <v>4</v>
      </c>
      <c r="M73" s="7" t="s">
        <v>14</v>
      </c>
      <c r="N73" s="2" t="s">
        <v>4</v>
      </c>
      <c r="Q73" s="7" t="s">
        <v>14</v>
      </c>
      <c r="R73" s="2" t="s">
        <v>4</v>
      </c>
      <c r="U73" s="7" t="s">
        <v>14</v>
      </c>
      <c r="V73" s="2" t="s">
        <v>4</v>
      </c>
      <c r="Y73" s="7" t="s">
        <v>14</v>
      </c>
      <c r="Z73" s="2" t="s">
        <v>4</v>
      </c>
      <c r="AC73" s="7" t="s">
        <v>14</v>
      </c>
      <c r="AD73" s="2" t="s">
        <v>4</v>
      </c>
    </row>
    <row r="74" spans="1:30" x14ac:dyDescent="0.25">
      <c r="A74" s="7" t="s">
        <v>15</v>
      </c>
      <c r="B74" s="2" t="s">
        <v>2</v>
      </c>
      <c r="E74" s="7" t="s">
        <v>15</v>
      </c>
      <c r="F74" s="2" t="s">
        <v>2</v>
      </c>
      <c r="I74" s="7" t="s">
        <v>15</v>
      </c>
      <c r="J74" s="2" t="s">
        <v>2</v>
      </c>
      <c r="M74" s="7" t="s">
        <v>15</v>
      </c>
      <c r="N74" s="2" t="s">
        <v>2</v>
      </c>
      <c r="Q74" s="7" t="s">
        <v>15</v>
      </c>
      <c r="R74" s="2" t="s">
        <v>2</v>
      </c>
      <c r="U74" s="7" t="s">
        <v>15</v>
      </c>
      <c r="V74" s="2" t="s">
        <v>2</v>
      </c>
      <c r="Y74" s="7" t="s">
        <v>15</v>
      </c>
      <c r="Z74" s="2" t="s">
        <v>2</v>
      </c>
      <c r="AC74" s="7" t="s">
        <v>15</v>
      </c>
      <c r="AD74" s="2" t="s">
        <v>2</v>
      </c>
    </row>
    <row r="75" spans="1:30" ht="25.4" customHeight="1" x14ac:dyDescent="0.25">
      <c r="A75" s="5" t="s">
        <v>16</v>
      </c>
      <c r="B75" s="2" t="s">
        <v>6</v>
      </c>
      <c r="C75" s="5"/>
      <c r="E75" s="5" t="s">
        <v>16</v>
      </c>
      <c r="F75" s="2" t="s">
        <v>6</v>
      </c>
      <c r="G75" s="5"/>
      <c r="I75" s="5" t="s">
        <v>16</v>
      </c>
      <c r="J75" s="2" t="s">
        <v>6</v>
      </c>
      <c r="K75" s="5"/>
      <c r="M75" s="5" t="s">
        <v>16</v>
      </c>
      <c r="N75" s="2" t="s">
        <v>6</v>
      </c>
      <c r="Q75" s="5" t="s">
        <v>16</v>
      </c>
      <c r="R75" s="2" t="s">
        <v>6</v>
      </c>
      <c r="U75" s="5" t="s">
        <v>16</v>
      </c>
      <c r="V75" s="2" t="s">
        <v>6</v>
      </c>
      <c r="Y75" s="5" t="s">
        <v>16</v>
      </c>
      <c r="Z75" s="2" t="s">
        <v>6</v>
      </c>
      <c r="AC75" s="5" t="s">
        <v>16</v>
      </c>
      <c r="AD75" s="2" t="s">
        <v>6</v>
      </c>
    </row>
    <row r="76" spans="1:30" x14ac:dyDescent="0.25">
      <c r="A76" s="7" t="s">
        <v>17</v>
      </c>
      <c r="B76" s="2" t="s">
        <v>2</v>
      </c>
      <c r="C76" s="2"/>
      <c r="E76" s="7" t="s">
        <v>17</v>
      </c>
      <c r="F76" s="2" t="s">
        <v>2</v>
      </c>
      <c r="G76" s="2"/>
      <c r="I76" s="7" t="s">
        <v>17</v>
      </c>
      <c r="J76" s="2" t="s">
        <v>2</v>
      </c>
      <c r="K76" s="2"/>
      <c r="M76" s="7" t="s">
        <v>17</v>
      </c>
      <c r="N76" s="2" t="s">
        <v>2</v>
      </c>
      <c r="Q76" s="7" t="s">
        <v>17</v>
      </c>
      <c r="R76" s="2" t="s">
        <v>2</v>
      </c>
      <c r="U76" s="7" t="s">
        <v>17</v>
      </c>
      <c r="V76" s="2" t="s">
        <v>2</v>
      </c>
      <c r="Y76" s="7" t="s">
        <v>17</v>
      </c>
      <c r="Z76" s="2" t="s">
        <v>2</v>
      </c>
      <c r="AC76" s="7" t="s">
        <v>17</v>
      </c>
      <c r="AD76" s="2" t="s">
        <v>2</v>
      </c>
    </row>
    <row r="77" spans="1:30" x14ac:dyDescent="0.25">
      <c r="A77" s="7" t="s">
        <v>24</v>
      </c>
      <c r="B77" s="2" t="s">
        <v>3</v>
      </c>
      <c r="C77" s="2"/>
      <c r="E77" s="7" t="s">
        <v>24</v>
      </c>
      <c r="F77" s="2" t="s">
        <v>3</v>
      </c>
      <c r="G77" s="2"/>
      <c r="I77" s="7" t="s">
        <v>24</v>
      </c>
      <c r="J77" s="2" t="s">
        <v>3</v>
      </c>
      <c r="K77" s="2"/>
      <c r="M77" s="7" t="s">
        <v>24</v>
      </c>
      <c r="N77" s="2" t="s">
        <v>3</v>
      </c>
      <c r="Q77" s="7" t="s">
        <v>24</v>
      </c>
      <c r="R77" s="2" t="s">
        <v>3</v>
      </c>
      <c r="U77" s="7" t="s">
        <v>24</v>
      </c>
      <c r="V77" s="2" t="s">
        <v>3</v>
      </c>
      <c r="Y77" s="7" t="s">
        <v>24</v>
      </c>
      <c r="Z77" s="2" t="s">
        <v>3</v>
      </c>
      <c r="AC77" s="7" t="s">
        <v>24</v>
      </c>
      <c r="AD77" s="2" t="s">
        <v>3</v>
      </c>
    </row>
    <row r="78" spans="1:30" x14ac:dyDescent="0.25">
      <c r="A78" s="7" t="s">
        <v>18</v>
      </c>
      <c r="B78" s="2" t="s">
        <v>7</v>
      </c>
      <c r="C78" s="2"/>
      <c r="E78" s="7" t="s">
        <v>18</v>
      </c>
      <c r="F78" s="2" t="s">
        <v>7</v>
      </c>
      <c r="G78" s="2"/>
      <c r="I78" s="7" t="s">
        <v>18</v>
      </c>
      <c r="J78" s="2" t="s">
        <v>7</v>
      </c>
      <c r="K78" s="2"/>
      <c r="M78" s="7" t="s">
        <v>18</v>
      </c>
      <c r="N78" s="2" t="s">
        <v>7</v>
      </c>
      <c r="Q78" s="7" t="s">
        <v>18</v>
      </c>
      <c r="R78" s="2" t="s">
        <v>7</v>
      </c>
      <c r="U78" s="7" t="s">
        <v>18</v>
      </c>
      <c r="V78" s="2" t="s">
        <v>7</v>
      </c>
      <c r="Y78" s="7" t="s">
        <v>18</v>
      </c>
      <c r="Z78" s="2" t="s">
        <v>7</v>
      </c>
      <c r="AC78" s="7" t="s">
        <v>18</v>
      </c>
      <c r="AD78" s="2" t="s">
        <v>7</v>
      </c>
    </row>
    <row r="79" spans="1:30" x14ac:dyDescent="0.25">
      <c r="A79" s="7" t="s">
        <v>19</v>
      </c>
      <c r="B79" s="4">
        <v>25</v>
      </c>
      <c r="E79" s="7" t="s">
        <v>19</v>
      </c>
      <c r="F79" s="4">
        <v>25</v>
      </c>
      <c r="I79" s="7" t="s">
        <v>19</v>
      </c>
      <c r="J79" s="4">
        <v>25</v>
      </c>
      <c r="M79" s="7" t="s">
        <v>19</v>
      </c>
      <c r="N79" s="4">
        <v>25</v>
      </c>
      <c r="Q79" s="7" t="s">
        <v>19</v>
      </c>
      <c r="R79" s="4">
        <v>25</v>
      </c>
      <c r="U79" s="7" t="s">
        <v>19</v>
      </c>
      <c r="V79" s="4">
        <v>25</v>
      </c>
      <c r="Y79" s="7" t="s">
        <v>19</v>
      </c>
      <c r="Z79" s="4">
        <v>25</v>
      </c>
      <c r="AC79" s="7" t="s">
        <v>19</v>
      </c>
      <c r="AD79" s="4">
        <v>25</v>
      </c>
    </row>
    <row r="80" spans="1:30" x14ac:dyDescent="0.25">
      <c r="A80" s="7" t="s">
        <v>20</v>
      </c>
      <c r="B80" s="2" t="s">
        <v>0</v>
      </c>
      <c r="E80" s="7" t="s">
        <v>20</v>
      </c>
      <c r="F80" s="2" t="s">
        <v>0</v>
      </c>
      <c r="I80" s="7" t="s">
        <v>20</v>
      </c>
      <c r="J80" s="2" t="s">
        <v>0</v>
      </c>
      <c r="M80" s="7" t="s">
        <v>20</v>
      </c>
      <c r="N80" s="2" t="s">
        <v>0</v>
      </c>
      <c r="Q80" s="7" t="s">
        <v>20</v>
      </c>
      <c r="R80" s="2" t="s">
        <v>0</v>
      </c>
      <c r="U80" s="7" t="s">
        <v>20</v>
      </c>
      <c r="V80" s="2" t="s">
        <v>0</v>
      </c>
      <c r="Y80" s="7" t="s">
        <v>20</v>
      </c>
      <c r="Z80" s="2" t="s">
        <v>0</v>
      </c>
      <c r="AC80" s="7" t="s">
        <v>20</v>
      </c>
      <c r="AD80" s="2" t="s">
        <v>0</v>
      </c>
    </row>
    <row r="81" spans="1:54" x14ac:dyDescent="0.25">
      <c r="A81" s="7" t="s">
        <v>21</v>
      </c>
      <c r="B81" s="2"/>
      <c r="E81" s="7" t="s">
        <v>21</v>
      </c>
      <c r="F81" s="2"/>
      <c r="I81" s="7" t="s">
        <v>21</v>
      </c>
      <c r="J81" s="2"/>
      <c r="M81" s="7" t="s">
        <v>21</v>
      </c>
      <c r="N81" s="2"/>
      <c r="Q81" s="7" t="s">
        <v>21</v>
      </c>
      <c r="R81" s="2"/>
      <c r="U81" s="7" t="s">
        <v>21</v>
      </c>
      <c r="V81" s="2"/>
      <c r="Y81" s="7" t="s">
        <v>21</v>
      </c>
      <c r="Z81" s="2"/>
      <c r="AC81" s="7" t="s">
        <v>21</v>
      </c>
      <c r="AD81" s="2"/>
    </row>
    <row r="82" spans="1:54" x14ac:dyDescent="0.25">
      <c r="A82" s="7" t="s">
        <v>22</v>
      </c>
      <c r="B82" s="2" t="s">
        <v>8</v>
      </c>
      <c r="E82" s="7" t="s">
        <v>22</v>
      </c>
      <c r="F82" s="2" t="s">
        <v>8</v>
      </c>
      <c r="I82" s="7" t="s">
        <v>22</v>
      </c>
      <c r="J82" s="2" t="s">
        <v>8</v>
      </c>
      <c r="M82" s="7" t="s">
        <v>22</v>
      </c>
      <c r="N82" s="2" t="s">
        <v>8</v>
      </c>
      <c r="Q82" s="7" t="s">
        <v>22</v>
      </c>
      <c r="R82" s="2" t="s">
        <v>8</v>
      </c>
      <c r="U82" s="7" t="s">
        <v>22</v>
      </c>
      <c r="V82" s="2" t="s">
        <v>8</v>
      </c>
      <c r="Y82" s="7" t="s">
        <v>22</v>
      </c>
      <c r="Z82" s="2" t="s">
        <v>8</v>
      </c>
      <c r="AC82" s="7" t="s">
        <v>22</v>
      </c>
      <c r="AD82" s="2" t="s">
        <v>8</v>
      </c>
    </row>
    <row r="83" spans="1:54" x14ac:dyDescent="0.25">
      <c r="B83" s="17">
        <f>SUM(B85:B106)</f>
        <v>98</v>
      </c>
      <c r="F83" s="17">
        <f>SUM(F85:F106)</f>
        <v>34</v>
      </c>
      <c r="J83" s="17">
        <f>SUM(J85:J106)</f>
        <v>61</v>
      </c>
      <c r="N83" s="17">
        <f>SUM(N85:N106)</f>
        <v>87</v>
      </c>
      <c r="R83" s="17">
        <f>SUM(R85:R106)</f>
        <v>58</v>
      </c>
      <c r="V83" s="17">
        <f>SUM(V85:V106)</f>
        <v>180</v>
      </c>
      <c r="Z83" s="17">
        <f>SUM(Z86:Z106)</f>
        <v>99</v>
      </c>
      <c r="AD83" s="17">
        <f>SUM(AD85:AD106)</f>
        <v>59</v>
      </c>
    </row>
    <row r="84" spans="1:54" customFormat="1" ht="25" x14ac:dyDescent="0.25">
      <c r="A84" s="8" t="s">
        <v>23</v>
      </c>
      <c r="B84" s="5" t="s">
        <v>9</v>
      </c>
      <c r="C84" s="5" t="s">
        <v>10</v>
      </c>
      <c r="D84" s="7"/>
      <c r="E84" s="8" t="s">
        <v>23</v>
      </c>
      <c r="F84" s="5" t="s">
        <v>9</v>
      </c>
      <c r="G84" s="5" t="s">
        <v>10</v>
      </c>
      <c r="H84" s="7"/>
      <c r="I84" s="8" t="s">
        <v>23</v>
      </c>
      <c r="J84" s="5" t="s">
        <v>9</v>
      </c>
      <c r="K84" s="5" t="s">
        <v>10</v>
      </c>
      <c r="L84" s="7"/>
      <c r="M84" s="8" t="s">
        <v>23</v>
      </c>
      <c r="N84" s="5" t="s">
        <v>9</v>
      </c>
      <c r="O84" s="5" t="s">
        <v>10</v>
      </c>
      <c r="P84" s="7"/>
      <c r="Q84" s="8" t="s">
        <v>23</v>
      </c>
      <c r="R84" s="5" t="s">
        <v>9</v>
      </c>
      <c r="S84" s="5" t="s">
        <v>10</v>
      </c>
      <c r="T84" s="7"/>
      <c r="U84" s="8" t="s">
        <v>23</v>
      </c>
      <c r="V84" s="5" t="s">
        <v>9</v>
      </c>
      <c r="W84" s="5" t="s">
        <v>10</v>
      </c>
      <c r="X84" s="7"/>
      <c r="Y84" s="8" t="s">
        <v>23</v>
      </c>
      <c r="Z84" s="5" t="s">
        <v>9</v>
      </c>
      <c r="AA84" s="5" t="s">
        <v>1</v>
      </c>
      <c r="AB84" s="7"/>
      <c r="AC84" s="8" t="s">
        <v>23</v>
      </c>
      <c r="AD84" s="5" t="s">
        <v>9</v>
      </c>
      <c r="AE84" s="5" t="s">
        <v>10</v>
      </c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</row>
    <row r="85" spans="1:54" customFormat="1" x14ac:dyDescent="0.25">
      <c r="A85" s="7">
        <v>1</v>
      </c>
      <c r="B85" s="7">
        <v>1</v>
      </c>
      <c r="C85" s="7"/>
      <c r="D85" s="7"/>
      <c r="E85" s="7">
        <v>5</v>
      </c>
      <c r="F85" s="7">
        <v>13</v>
      </c>
      <c r="G85" s="7"/>
      <c r="H85" s="7"/>
      <c r="I85" s="20">
        <v>2</v>
      </c>
      <c r="J85" s="20">
        <v>1</v>
      </c>
      <c r="K85" s="20"/>
      <c r="L85" s="7"/>
      <c r="M85" s="20">
        <v>6</v>
      </c>
      <c r="N85" s="20">
        <v>1</v>
      </c>
      <c r="O85" s="20"/>
      <c r="P85" s="7"/>
      <c r="Q85" s="7">
        <v>9</v>
      </c>
      <c r="R85" s="7">
        <v>8</v>
      </c>
      <c r="S85" s="7"/>
      <c r="T85" s="7"/>
      <c r="U85" s="7">
        <v>5</v>
      </c>
      <c r="V85" s="7">
        <v>35</v>
      </c>
      <c r="W85" s="7"/>
      <c r="X85" s="7"/>
      <c r="Y85" s="7">
        <v>5</v>
      </c>
      <c r="Z85" s="7">
        <v>6</v>
      </c>
      <c r="AA85" s="7"/>
      <c r="AB85" s="7"/>
      <c r="AC85" s="7">
        <v>5</v>
      </c>
      <c r="AD85" s="7">
        <v>8</v>
      </c>
      <c r="AE85" s="7" t="s">
        <v>25</v>
      </c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</row>
    <row r="86" spans="1:54" customFormat="1" x14ac:dyDescent="0.25">
      <c r="A86" s="7">
        <v>3</v>
      </c>
      <c r="B86" s="7">
        <v>4</v>
      </c>
      <c r="C86" s="7"/>
      <c r="D86" s="7"/>
      <c r="E86" s="7">
        <v>5</v>
      </c>
      <c r="F86" s="7">
        <v>2</v>
      </c>
      <c r="G86" s="7" t="s">
        <v>25</v>
      </c>
      <c r="H86" s="7"/>
      <c r="I86" s="20">
        <v>4</v>
      </c>
      <c r="J86" s="20">
        <v>2</v>
      </c>
      <c r="K86" s="20"/>
      <c r="L86" s="7"/>
      <c r="M86" s="20">
        <v>11</v>
      </c>
      <c r="N86" s="20">
        <v>1</v>
      </c>
      <c r="O86" s="20"/>
      <c r="P86" s="7"/>
      <c r="Q86" s="7">
        <v>12</v>
      </c>
      <c r="R86" s="7">
        <v>7</v>
      </c>
      <c r="S86" s="7"/>
      <c r="T86" s="7"/>
      <c r="U86" s="7">
        <v>5</v>
      </c>
      <c r="V86" s="7">
        <v>10</v>
      </c>
      <c r="W86" s="7" t="s">
        <v>25</v>
      </c>
      <c r="X86" s="7"/>
      <c r="Y86" s="7">
        <v>8</v>
      </c>
      <c r="Z86" s="7">
        <v>3</v>
      </c>
      <c r="AA86" s="7"/>
      <c r="AB86" s="7"/>
      <c r="AC86" s="7">
        <v>5</v>
      </c>
      <c r="AD86" s="7">
        <v>5</v>
      </c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</row>
    <row r="87" spans="1:54" customFormat="1" x14ac:dyDescent="0.25">
      <c r="A87" s="7">
        <v>5</v>
      </c>
      <c r="B87" s="7">
        <v>2</v>
      </c>
      <c r="C87" s="7"/>
      <c r="D87" s="7"/>
      <c r="E87" s="7">
        <v>12</v>
      </c>
      <c r="F87" s="7">
        <v>2</v>
      </c>
      <c r="G87" s="7"/>
      <c r="H87" s="7"/>
      <c r="I87" s="20">
        <v>6</v>
      </c>
      <c r="J87" s="20">
        <v>5</v>
      </c>
      <c r="K87" s="20"/>
      <c r="L87" s="7"/>
      <c r="M87" s="20">
        <v>13</v>
      </c>
      <c r="N87" s="20">
        <v>12</v>
      </c>
      <c r="O87" s="20"/>
      <c r="P87" s="7"/>
      <c r="Q87" s="7">
        <v>13</v>
      </c>
      <c r="R87" s="7">
        <v>1</v>
      </c>
      <c r="S87" s="7" t="s">
        <v>25</v>
      </c>
      <c r="T87" s="7"/>
      <c r="U87" s="7">
        <v>7</v>
      </c>
      <c r="V87" s="7">
        <v>9</v>
      </c>
      <c r="W87" s="7"/>
      <c r="X87" s="7"/>
      <c r="Y87" s="7">
        <v>8</v>
      </c>
      <c r="Z87" s="7">
        <v>2</v>
      </c>
      <c r="AA87" s="7" t="s">
        <v>25</v>
      </c>
      <c r="AB87" s="7"/>
      <c r="AC87" s="7">
        <v>10</v>
      </c>
      <c r="AD87" s="7">
        <v>8</v>
      </c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</row>
    <row r="88" spans="1:54" customFormat="1" x14ac:dyDescent="0.25">
      <c r="A88" s="7">
        <v>8</v>
      </c>
      <c r="B88" s="7">
        <v>13</v>
      </c>
      <c r="C88" s="7"/>
      <c r="D88" s="7"/>
      <c r="E88" s="7">
        <v>14</v>
      </c>
      <c r="F88" s="7">
        <v>4</v>
      </c>
      <c r="G88" s="7"/>
      <c r="H88" s="7"/>
      <c r="I88" s="20">
        <v>8</v>
      </c>
      <c r="J88" s="20">
        <v>8</v>
      </c>
      <c r="K88" s="20"/>
      <c r="L88" s="7"/>
      <c r="M88" s="20">
        <v>14</v>
      </c>
      <c r="N88" s="20">
        <v>4</v>
      </c>
      <c r="O88" s="20"/>
      <c r="P88" s="7"/>
      <c r="Q88" s="7">
        <v>13</v>
      </c>
      <c r="R88" s="7">
        <v>1</v>
      </c>
      <c r="S88" s="7"/>
      <c r="T88" s="7"/>
      <c r="U88" s="7">
        <v>8</v>
      </c>
      <c r="V88" s="7">
        <v>5</v>
      </c>
      <c r="W88" s="7"/>
      <c r="X88" s="7"/>
      <c r="Y88" s="7">
        <v>9</v>
      </c>
      <c r="Z88" s="7">
        <v>1</v>
      </c>
      <c r="AA88" s="7"/>
      <c r="AB88" s="7"/>
      <c r="AC88" s="7">
        <v>14</v>
      </c>
      <c r="AD88" s="7">
        <v>2</v>
      </c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</row>
    <row r="89" spans="1:54" customFormat="1" x14ac:dyDescent="0.25">
      <c r="A89" s="7">
        <v>9</v>
      </c>
      <c r="B89" s="7">
        <v>11</v>
      </c>
      <c r="C89" s="7"/>
      <c r="D89" s="7"/>
      <c r="E89" s="7">
        <v>23</v>
      </c>
      <c r="F89" s="7">
        <v>1</v>
      </c>
      <c r="G89" s="7"/>
      <c r="H89" s="7"/>
      <c r="I89" s="20">
        <v>10</v>
      </c>
      <c r="J89" s="20">
        <v>5</v>
      </c>
      <c r="K89" s="20"/>
      <c r="L89" s="7"/>
      <c r="M89" s="20">
        <v>14</v>
      </c>
      <c r="N89" s="20">
        <v>2</v>
      </c>
      <c r="O89" s="20" t="s">
        <v>25</v>
      </c>
      <c r="P89" s="7"/>
      <c r="Q89" s="7">
        <v>16</v>
      </c>
      <c r="R89" s="7">
        <v>16</v>
      </c>
      <c r="S89" s="7"/>
      <c r="T89" s="7"/>
      <c r="U89" s="7">
        <v>9</v>
      </c>
      <c r="V89" s="7">
        <v>16</v>
      </c>
      <c r="W89" s="7"/>
      <c r="X89" s="7"/>
      <c r="Y89" s="7">
        <v>9</v>
      </c>
      <c r="Z89" s="7">
        <v>1</v>
      </c>
      <c r="AA89" s="7" t="s">
        <v>25</v>
      </c>
      <c r="AB89" s="7"/>
      <c r="AC89" s="7">
        <v>19</v>
      </c>
      <c r="AD89" s="7">
        <v>4</v>
      </c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</row>
    <row r="90" spans="1:54" customFormat="1" x14ac:dyDescent="0.25">
      <c r="A90" s="7">
        <v>11</v>
      </c>
      <c r="B90" s="7">
        <v>15</v>
      </c>
      <c r="C90" s="7"/>
      <c r="D90" s="7"/>
      <c r="E90" s="7">
        <v>29</v>
      </c>
      <c r="F90" s="7">
        <v>5</v>
      </c>
      <c r="G90" s="7"/>
      <c r="H90" s="7"/>
      <c r="I90" s="20">
        <v>11</v>
      </c>
      <c r="J90" s="20">
        <v>3</v>
      </c>
      <c r="K90" s="20"/>
      <c r="L90" s="7"/>
      <c r="M90" s="20">
        <v>15</v>
      </c>
      <c r="N90" s="20">
        <v>15</v>
      </c>
      <c r="O90" s="20"/>
      <c r="P90" s="7"/>
      <c r="Q90" s="7">
        <v>20</v>
      </c>
      <c r="R90" s="7">
        <v>25</v>
      </c>
      <c r="S90" s="7"/>
      <c r="T90" s="7"/>
      <c r="U90" s="7">
        <v>9</v>
      </c>
      <c r="V90" s="7">
        <v>1</v>
      </c>
      <c r="W90" s="7" t="s">
        <v>25</v>
      </c>
      <c r="X90" s="7"/>
      <c r="Y90" s="7">
        <v>10</v>
      </c>
      <c r="Z90" s="7">
        <v>10</v>
      </c>
      <c r="AA90" s="7"/>
      <c r="AB90" s="7"/>
      <c r="AC90" s="7">
        <v>21</v>
      </c>
      <c r="AD90" s="7">
        <v>4</v>
      </c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</row>
    <row r="91" spans="1:54" customFormat="1" x14ac:dyDescent="0.25">
      <c r="A91" s="7">
        <v>11</v>
      </c>
      <c r="B91" s="7">
        <v>9</v>
      </c>
      <c r="C91" s="7" t="s">
        <v>25</v>
      </c>
      <c r="D91" s="7"/>
      <c r="E91" s="7">
        <v>29</v>
      </c>
      <c r="F91" s="7">
        <v>1</v>
      </c>
      <c r="G91" s="7" t="s">
        <v>25</v>
      </c>
      <c r="H91" s="7"/>
      <c r="I91" s="20">
        <v>12</v>
      </c>
      <c r="J91" s="20">
        <v>2</v>
      </c>
      <c r="K91" s="20"/>
      <c r="L91" s="7"/>
      <c r="M91" s="20">
        <v>18</v>
      </c>
      <c r="N91" s="20">
        <v>4</v>
      </c>
      <c r="O91" s="20"/>
      <c r="P91" s="7"/>
      <c r="Q91" s="7"/>
      <c r="R91" s="7"/>
      <c r="S91" s="7"/>
      <c r="T91" s="7"/>
      <c r="U91" s="7">
        <v>11</v>
      </c>
      <c r="V91" s="7">
        <v>15</v>
      </c>
      <c r="W91" s="7"/>
      <c r="X91" s="7"/>
      <c r="Y91" s="7">
        <v>11</v>
      </c>
      <c r="Z91" s="7">
        <v>16</v>
      </c>
      <c r="AA91" s="7"/>
      <c r="AB91" s="7"/>
      <c r="AC91" s="7">
        <v>30</v>
      </c>
      <c r="AD91" s="7">
        <v>8</v>
      </c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</row>
    <row r="92" spans="1:54" customFormat="1" x14ac:dyDescent="0.25">
      <c r="A92" s="7">
        <v>12</v>
      </c>
      <c r="B92" s="7">
        <v>12</v>
      </c>
      <c r="C92" s="7"/>
      <c r="D92" s="7"/>
      <c r="E92" s="7">
        <v>36</v>
      </c>
      <c r="F92" s="7">
        <v>6</v>
      </c>
      <c r="G92" s="7"/>
      <c r="H92" s="7"/>
      <c r="I92" s="20">
        <v>13</v>
      </c>
      <c r="J92" s="20">
        <v>1</v>
      </c>
      <c r="K92" s="20"/>
      <c r="L92" s="7"/>
      <c r="M92" s="20">
        <v>19</v>
      </c>
      <c r="N92" s="20">
        <v>7</v>
      </c>
      <c r="O92" s="20"/>
      <c r="P92" s="7"/>
      <c r="Q92" s="7"/>
      <c r="R92" s="7"/>
      <c r="S92" s="7"/>
      <c r="T92" s="7"/>
      <c r="U92" s="7">
        <v>11</v>
      </c>
      <c r="V92" s="7">
        <v>10</v>
      </c>
      <c r="W92" s="7" t="s">
        <v>25</v>
      </c>
      <c r="X92" s="7"/>
      <c r="Y92" s="7">
        <v>11</v>
      </c>
      <c r="Z92" s="7">
        <v>6</v>
      </c>
      <c r="AA92" s="7" t="s">
        <v>25</v>
      </c>
      <c r="AB92" s="7"/>
      <c r="AC92" s="7">
        <v>30</v>
      </c>
      <c r="AD92" s="7">
        <v>5</v>
      </c>
      <c r="AE92" s="7" t="s">
        <v>25</v>
      </c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</row>
    <row r="93" spans="1:54" customFormat="1" x14ac:dyDescent="0.25">
      <c r="A93" s="7">
        <v>12</v>
      </c>
      <c r="B93" s="7">
        <v>4</v>
      </c>
      <c r="C93" s="7" t="s">
        <v>25</v>
      </c>
      <c r="D93" s="7"/>
      <c r="E93" s="7"/>
      <c r="F93" s="7"/>
      <c r="G93" s="7"/>
      <c r="H93" s="7"/>
      <c r="I93" s="20">
        <v>16</v>
      </c>
      <c r="J93" s="20">
        <v>7</v>
      </c>
      <c r="K93" s="20"/>
      <c r="L93" s="7"/>
      <c r="M93" s="20">
        <v>21</v>
      </c>
      <c r="N93" s="20">
        <v>6</v>
      </c>
      <c r="O93" s="20"/>
      <c r="P93" s="7"/>
      <c r="Q93" s="7"/>
      <c r="R93" s="7"/>
      <c r="S93" s="7"/>
      <c r="T93" s="7"/>
      <c r="U93" s="7">
        <v>12</v>
      </c>
      <c r="V93" s="7">
        <v>16</v>
      </c>
      <c r="W93" s="7"/>
      <c r="X93" s="7"/>
      <c r="Y93" s="7">
        <v>12</v>
      </c>
      <c r="Z93" s="7">
        <v>6</v>
      </c>
      <c r="AA93" s="7"/>
      <c r="AB93" s="7"/>
      <c r="AC93" s="7">
        <v>36</v>
      </c>
      <c r="AD93" s="7">
        <v>7</v>
      </c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</row>
    <row r="94" spans="1:54" customFormat="1" x14ac:dyDescent="0.25">
      <c r="A94" s="7">
        <v>13</v>
      </c>
      <c r="B94" s="7">
        <v>5</v>
      </c>
      <c r="C94" s="7"/>
      <c r="D94" s="7"/>
      <c r="E94" s="7"/>
      <c r="F94" s="7"/>
      <c r="G94" s="7"/>
      <c r="H94" s="7"/>
      <c r="I94" s="20">
        <v>20</v>
      </c>
      <c r="J94" s="20">
        <v>12</v>
      </c>
      <c r="K94" s="20"/>
      <c r="L94" s="7"/>
      <c r="M94" s="20">
        <v>21</v>
      </c>
      <c r="N94" s="20">
        <v>31</v>
      </c>
      <c r="O94" s="20" t="s">
        <v>25</v>
      </c>
      <c r="P94" s="7"/>
      <c r="Q94" s="7"/>
      <c r="R94" s="7"/>
      <c r="S94" s="7"/>
      <c r="T94" s="7"/>
      <c r="U94" s="7">
        <v>12</v>
      </c>
      <c r="V94" s="7">
        <v>25</v>
      </c>
      <c r="W94" s="7" t="s">
        <v>25</v>
      </c>
      <c r="X94" s="7"/>
      <c r="Y94" s="7">
        <v>12</v>
      </c>
      <c r="Z94" s="7">
        <v>4</v>
      </c>
      <c r="AA94" s="7" t="s">
        <v>25</v>
      </c>
      <c r="AB94" s="7"/>
      <c r="AC94" s="7">
        <v>37</v>
      </c>
      <c r="AD94" s="7">
        <v>1</v>
      </c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</row>
    <row r="95" spans="1:54" customFormat="1" x14ac:dyDescent="0.25">
      <c r="A95" s="7">
        <v>13</v>
      </c>
      <c r="B95" s="7">
        <v>1</v>
      </c>
      <c r="C95" s="7" t="s">
        <v>25</v>
      </c>
      <c r="D95" s="7"/>
      <c r="E95" s="7"/>
      <c r="F95" s="7"/>
      <c r="G95" s="7"/>
      <c r="H95" s="7"/>
      <c r="I95" s="20">
        <v>24</v>
      </c>
      <c r="J95" s="20">
        <v>7</v>
      </c>
      <c r="K95" s="20"/>
      <c r="L95" s="7"/>
      <c r="M95" s="20">
        <v>22</v>
      </c>
      <c r="N95" s="20">
        <v>3</v>
      </c>
      <c r="O95" s="20"/>
      <c r="P95" s="7"/>
      <c r="Q95" s="7"/>
      <c r="R95" s="7"/>
      <c r="S95" s="7"/>
      <c r="T95" s="7"/>
      <c r="U95" s="7">
        <v>13</v>
      </c>
      <c r="V95" s="7">
        <v>6</v>
      </c>
      <c r="W95" s="7"/>
      <c r="X95" s="7"/>
      <c r="Y95" s="7">
        <v>13</v>
      </c>
      <c r="Z95" s="7">
        <v>8</v>
      </c>
      <c r="AA95" s="7" t="s">
        <v>25</v>
      </c>
      <c r="AB95" s="7"/>
      <c r="AC95" s="7">
        <v>42</v>
      </c>
      <c r="AD95" s="7">
        <v>4</v>
      </c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</row>
    <row r="96" spans="1:54" customFormat="1" x14ac:dyDescent="0.25">
      <c r="A96" s="7">
        <v>16</v>
      </c>
      <c r="B96" s="7">
        <v>6</v>
      </c>
      <c r="C96" s="7"/>
      <c r="D96" s="7"/>
      <c r="E96" s="7"/>
      <c r="F96" s="7"/>
      <c r="G96" s="7"/>
      <c r="H96" s="7"/>
      <c r="I96" s="20">
        <v>29</v>
      </c>
      <c r="J96" s="20">
        <v>4</v>
      </c>
      <c r="K96" s="20"/>
      <c r="L96" s="7"/>
      <c r="M96" s="20">
        <v>25</v>
      </c>
      <c r="N96" s="20">
        <v>1</v>
      </c>
      <c r="O96" s="20" t="s">
        <v>25</v>
      </c>
      <c r="P96" s="7"/>
      <c r="Q96" s="7"/>
      <c r="R96" s="7"/>
      <c r="S96" s="7"/>
      <c r="T96" s="7"/>
      <c r="U96" s="7">
        <v>14</v>
      </c>
      <c r="V96" s="7">
        <v>5</v>
      </c>
      <c r="W96" s="7"/>
      <c r="X96" s="7"/>
      <c r="Y96" s="7">
        <v>14</v>
      </c>
      <c r="Z96" s="7">
        <v>3</v>
      </c>
      <c r="AA96" s="7"/>
      <c r="AB96" s="7"/>
      <c r="AC96" s="7">
        <v>42</v>
      </c>
      <c r="AD96" s="7">
        <v>3</v>
      </c>
      <c r="AE96" s="7" t="s">
        <v>25</v>
      </c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</row>
    <row r="97" spans="1:54" customFormat="1" x14ac:dyDescent="0.25">
      <c r="A97" s="7">
        <v>16</v>
      </c>
      <c r="B97" s="7">
        <v>2</v>
      </c>
      <c r="C97" s="7" t="s">
        <v>25</v>
      </c>
      <c r="D97" s="7"/>
      <c r="E97" s="7"/>
      <c r="F97" s="7"/>
      <c r="G97" s="7"/>
      <c r="H97" s="7"/>
      <c r="I97" s="20">
        <v>31</v>
      </c>
      <c r="J97" s="20">
        <v>3</v>
      </c>
      <c r="K97" s="20"/>
      <c r="L97" s="7"/>
      <c r="M97" s="7"/>
      <c r="N97" s="7"/>
      <c r="O97" s="7"/>
      <c r="P97" s="7"/>
      <c r="Q97" s="7"/>
      <c r="R97" s="7"/>
      <c r="S97" s="7"/>
      <c r="T97" s="7"/>
      <c r="U97" s="7">
        <v>16</v>
      </c>
      <c r="V97" s="7">
        <v>1</v>
      </c>
      <c r="W97" s="7"/>
      <c r="X97" s="7"/>
      <c r="Y97" s="7">
        <v>16</v>
      </c>
      <c r="Z97" s="7">
        <v>3</v>
      </c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</row>
    <row r="98" spans="1:54" customFormat="1" x14ac:dyDescent="0.25">
      <c r="A98" s="7">
        <v>29</v>
      </c>
      <c r="B98" s="7">
        <v>8</v>
      </c>
      <c r="C98" s="7"/>
      <c r="D98" s="7"/>
      <c r="E98" s="7"/>
      <c r="F98" s="7"/>
      <c r="G98" s="7"/>
      <c r="H98" s="7"/>
      <c r="I98" s="20">
        <v>35</v>
      </c>
      <c r="J98" s="20">
        <v>1</v>
      </c>
      <c r="K98" s="20"/>
      <c r="L98" s="7"/>
      <c r="M98" s="7"/>
      <c r="N98" s="7"/>
      <c r="O98" s="7"/>
      <c r="P98" s="7"/>
      <c r="Q98" s="7"/>
      <c r="R98" s="7"/>
      <c r="S98" s="7"/>
      <c r="T98" s="7"/>
      <c r="U98" s="7">
        <v>20</v>
      </c>
      <c r="V98" s="7">
        <v>2</v>
      </c>
      <c r="W98" s="7"/>
      <c r="X98" s="7"/>
      <c r="Y98" s="7">
        <v>19</v>
      </c>
      <c r="Z98" s="7">
        <v>10</v>
      </c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</row>
    <row r="99" spans="1:54" customFormat="1" x14ac:dyDescent="0.25">
      <c r="A99" s="7">
        <v>31</v>
      </c>
      <c r="B99" s="7">
        <v>3</v>
      </c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>
        <v>21</v>
      </c>
      <c r="V99" s="7">
        <v>4</v>
      </c>
      <c r="W99" s="7"/>
      <c r="X99" s="7"/>
      <c r="Y99" s="7">
        <v>20</v>
      </c>
      <c r="Z99" s="7">
        <v>1</v>
      </c>
      <c r="AA99" s="7" t="s">
        <v>25</v>
      </c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</row>
    <row r="100" spans="1:54" customFormat="1" x14ac:dyDescent="0.25">
      <c r="A100" s="7">
        <v>33</v>
      </c>
      <c r="B100" s="7">
        <v>1</v>
      </c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>
        <v>30</v>
      </c>
      <c r="V100" s="7">
        <v>4</v>
      </c>
      <c r="W100" s="7"/>
      <c r="X100" s="7"/>
      <c r="Y100" s="7">
        <v>27</v>
      </c>
      <c r="Z100" s="7">
        <v>2</v>
      </c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</row>
    <row r="101" spans="1:54" customFormat="1" x14ac:dyDescent="0.25">
      <c r="A101" s="7">
        <v>39</v>
      </c>
      <c r="B101" s="7">
        <v>1</v>
      </c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>
        <v>30</v>
      </c>
      <c r="V101" s="7">
        <v>16</v>
      </c>
      <c r="W101" s="7" t="s">
        <v>25</v>
      </c>
      <c r="X101" s="7"/>
      <c r="Y101" s="7">
        <v>30</v>
      </c>
      <c r="Z101" s="7">
        <v>10</v>
      </c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</row>
    <row r="102" spans="1:54" customFormat="1" x14ac:dyDescent="0.25">
      <c r="A102" s="16"/>
      <c r="B102" s="16"/>
      <c r="C102" s="16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>
        <v>30</v>
      </c>
      <c r="Z102" s="7">
        <v>8</v>
      </c>
      <c r="AA102" s="7" t="s">
        <v>25</v>
      </c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</row>
    <row r="103" spans="1:54" customFormat="1" ht="16" customHeight="1" x14ac:dyDescent="0.25">
      <c r="A103" s="16"/>
      <c r="B103" s="16"/>
      <c r="C103" s="16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>
        <v>34</v>
      </c>
      <c r="Z103" s="7">
        <v>1</v>
      </c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</row>
    <row r="104" spans="1:54" customFormat="1" x14ac:dyDescent="0.2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>
        <v>37</v>
      </c>
      <c r="Z104" s="7">
        <v>2</v>
      </c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</row>
    <row r="105" spans="1:54" customFormat="1" x14ac:dyDescent="0.2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>
        <v>37</v>
      </c>
      <c r="Z105" s="7">
        <v>2</v>
      </c>
      <c r="AA105" s="7" t="s">
        <v>25</v>
      </c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</row>
    <row r="106" spans="1:54" customFormat="1" x14ac:dyDescent="0.2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</row>
    <row r="107" spans="1:54" x14ac:dyDescent="0.25">
      <c r="A107" s="7" t="s">
        <v>60</v>
      </c>
      <c r="B107" s="9" t="s">
        <v>29</v>
      </c>
      <c r="E107" s="7" t="s">
        <v>60</v>
      </c>
      <c r="F107" s="2" t="s">
        <v>88</v>
      </c>
      <c r="I107" s="7" t="s">
        <v>60</v>
      </c>
      <c r="J107" s="2" t="s">
        <v>37</v>
      </c>
      <c r="M107" s="7" t="s">
        <v>60</v>
      </c>
      <c r="N107" s="2" t="s">
        <v>38</v>
      </c>
      <c r="Q107" s="7" t="s">
        <v>60</v>
      </c>
      <c r="R107" s="2" t="s">
        <v>39</v>
      </c>
      <c r="U107" s="7" t="s">
        <v>60</v>
      </c>
      <c r="V107" s="2" t="s">
        <v>40</v>
      </c>
      <c r="Y107" s="7" t="s">
        <v>60</v>
      </c>
      <c r="Z107" s="2" t="s">
        <v>41</v>
      </c>
      <c r="AC107" s="7" t="s">
        <v>60</v>
      </c>
      <c r="AD107" s="2" t="s">
        <v>42</v>
      </c>
    </row>
    <row r="108" spans="1:54" x14ac:dyDescent="0.25">
      <c r="A108" s="7" t="s">
        <v>12</v>
      </c>
      <c r="B108" s="9" t="s">
        <v>64</v>
      </c>
      <c r="E108" s="7" t="s">
        <v>12</v>
      </c>
      <c r="F108" s="13" t="s">
        <v>26</v>
      </c>
      <c r="I108" s="7" t="s">
        <v>12</v>
      </c>
      <c r="J108" s="9" t="s">
        <v>64</v>
      </c>
      <c r="M108" s="7" t="s">
        <v>12</v>
      </c>
      <c r="N108" s="13" t="s">
        <v>26</v>
      </c>
      <c r="Q108" s="7" t="s">
        <v>12</v>
      </c>
      <c r="R108" s="9" t="s">
        <v>64</v>
      </c>
      <c r="U108" s="7" t="s">
        <v>12</v>
      </c>
      <c r="V108" s="13" t="s">
        <v>26</v>
      </c>
      <c r="Y108" s="7" t="s">
        <v>12</v>
      </c>
      <c r="Z108" s="9" t="s">
        <v>64</v>
      </c>
      <c r="AC108" s="7" t="s">
        <v>12</v>
      </c>
      <c r="AD108" s="13" t="s">
        <v>26</v>
      </c>
    </row>
    <row r="109" spans="1:54" x14ac:dyDescent="0.25">
      <c r="A109" s="7" t="s">
        <v>13</v>
      </c>
      <c r="B109" s="9" t="s">
        <v>5</v>
      </c>
      <c r="E109" s="7" t="s">
        <v>13</v>
      </c>
      <c r="F109" s="13" t="s">
        <v>30</v>
      </c>
      <c r="I109" s="7" t="s">
        <v>13</v>
      </c>
      <c r="J109" s="9" t="s">
        <v>5</v>
      </c>
      <c r="M109" s="7" t="s">
        <v>13</v>
      </c>
      <c r="N109" s="13" t="s">
        <v>30</v>
      </c>
      <c r="Q109" s="7" t="s">
        <v>13</v>
      </c>
      <c r="R109" s="9" t="s">
        <v>5</v>
      </c>
      <c r="U109" s="7" t="s">
        <v>13</v>
      </c>
      <c r="V109" s="13" t="s">
        <v>30</v>
      </c>
      <c r="Y109" s="7" t="s">
        <v>13</v>
      </c>
      <c r="Z109" s="9" t="s">
        <v>5</v>
      </c>
      <c r="AC109" s="7" t="s">
        <v>13</v>
      </c>
      <c r="AD109" s="13" t="s">
        <v>30</v>
      </c>
    </row>
    <row r="110" spans="1:54" x14ac:dyDescent="0.25">
      <c r="A110" s="7" t="s">
        <v>14</v>
      </c>
      <c r="B110" s="9" t="s">
        <v>4</v>
      </c>
      <c r="E110" s="7" t="s">
        <v>14</v>
      </c>
      <c r="F110" s="9" t="s">
        <v>4</v>
      </c>
      <c r="I110" s="7" t="s">
        <v>14</v>
      </c>
      <c r="J110" s="9" t="s">
        <v>4</v>
      </c>
      <c r="M110" s="7" t="s">
        <v>14</v>
      </c>
      <c r="N110" s="9" t="s">
        <v>4</v>
      </c>
      <c r="Q110" s="7" t="s">
        <v>14</v>
      </c>
      <c r="R110" s="9" t="s">
        <v>4</v>
      </c>
      <c r="U110" s="7" t="s">
        <v>14</v>
      </c>
      <c r="V110" s="9" t="s">
        <v>4</v>
      </c>
      <c r="Y110" s="7" t="s">
        <v>14</v>
      </c>
      <c r="Z110" s="9" t="s">
        <v>4</v>
      </c>
      <c r="AC110" s="7" t="s">
        <v>14</v>
      </c>
      <c r="AD110" s="9" t="s">
        <v>4</v>
      </c>
    </row>
    <row r="111" spans="1:54" x14ac:dyDescent="0.25">
      <c r="A111" s="7" t="s">
        <v>15</v>
      </c>
      <c r="B111" s="9" t="s">
        <v>2</v>
      </c>
      <c r="E111" s="7" t="s">
        <v>15</v>
      </c>
      <c r="F111" s="9" t="s">
        <v>2</v>
      </c>
      <c r="I111" s="7" t="s">
        <v>15</v>
      </c>
      <c r="J111" s="9" t="s">
        <v>2</v>
      </c>
      <c r="M111" s="7" t="s">
        <v>15</v>
      </c>
      <c r="N111" s="9" t="s">
        <v>2</v>
      </c>
      <c r="Q111" s="7" t="s">
        <v>15</v>
      </c>
      <c r="R111" s="9" t="s">
        <v>2</v>
      </c>
      <c r="U111" s="7" t="s">
        <v>15</v>
      </c>
      <c r="V111" s="9" t="s">
        <v>2</v>
      </c>
      <c r="Y111" s="7" t="s">
        <v>15</v>
      </c>
      <c r="Z111" s="9" t="s">
        <v>2</v>
      </c>
      <c r="AC111" s="7" t="s">
        <v>15</v>
      </c>
      <c r="AD111" s="9" t="s">
        <v>2</v>
      </c>
    </row>
    <row r="112" spans="1:54" ht="25" x14ac:dyDescent="0.25">
      <c r="A112" s="5" t="s">
        <v>16</v>
      </c>
      <c r="B112" s="9" t="s">
        <v>6</v>
      </c>
      <c r="C112" s="5"/>
      <c r="E112" s="5" t="s">
        <v>16</v>
      </c>
      <c r="F112" s="9" t="s">
        <v>6</v>
      </c>
      <c r="G112" s="5"/>
      <c r="I112" s="5" t="s">
        <v>16</v>
      </c>
      <c r="J112" s="9" t="s">
        <v>6</v>
      </c>
      <c r="K112" s="5"/>
      <c r="M112" s="5" t="s">
        <v>16</v>
      </c>
      <c r="N112" s="9" t="s">
        <v>6</v>
      </c>
      <c r="Q112" s="5" t="s">
        <v>16</v>
      </c>
      <c r="R112" s="9" t="s">
        <v>6</v>
      </c>
      <c r="U112" s="5" t="s">
        <v>16</v>
      </c>
      <c r="V112" s="9" t="s">
        <v>6</v>
      </c>
      <c r="Y112" s="5" t="s">
        <v>16</v>
      </c>
      <c r="Z112" s="9" t="s">
        <v>6</v>
      </c>
      <c r="AC112" s="5" t="s">
        <v>16</v>
      </c>
      <c r="AD112" s="9" t="s">
        <v>6</v>
      </c>
    </row>
    <row r="113" spans="1:54" x14ac:dyDescent="0.25">
      <c r="A113" s="7" t="s">
        <v>17</v>
      </c>
      <c r="B113" s="9" t="s">
        <v>2</v>
      </c>
      <c r="C113" s="9"/>
      <c r="E113" s="7" t="s">
        <v>17</v>
      </c>
      <c r="F113" s="9" t="s">
        <v>2</v>
      </c>
      <c r="G113" s="9"/>
      <c r="I113" s="7" t="s">
        <v>17</v>
      </c>
      <c r="J113" s="9" t="s">
        <v>2</v>
      </c>
      <c r="K113" s="9"/>
      <c r="M113" s="7" t="s">
        <v>17</v>
      </c>
      <c r="N113" s="9" t="s">
        <v>2</v>
      </c>
      <c r="Q113" s="7" t="s">
        <v>17</v>
      </c>
      <c r="R113" s="9" t="s">
        <v>2</v>
      </c>
      <c r="U113" s="7" t="s">
        <v>17</v>
      </c>
      <c r="V113" s="9" t="s">
        <v>2</v>
      </c>
      <c r="Y113" s="7" t="s">
        <v>17</v>
      </c>
      <c r="Z113" s="9" t="s">
        <v>2</v>
      </c>
      <c r="AC113" s="7" t="s">
        <v>17</v>
      </c>
      <c r="AD113" s="9" t="s">
        <v>2</v>
      </c>
    </row>
    <row r="114" spans="1:54" x14ac:dyDescent="0.25">
      <c r="A114" s="7" t="s">
        <v>24</v>
      </c>
      <c r="B114" s="9" t="s">
        <v>3</v>
      </c>
      <c r="C114" s="9"/>
      <c r="E114" s="7" t="s">
        <v>24</v>
      </c>
      <c r="F114" s="9" t="s">
        <v>3</v>
      </c>
      <c r="G114" s="9"/>
      <c r="I114" s="7" t="s">
        <v>24</v>
      </c>
      <c r="J114" s="9" t="s">
        <v>3</v>
      </c>
      <c r="K114" s="9"/>
      <c r="M114" s="7" t="s">
        <v>24</v>
      </c>
      <c r="N114" s="9" t="s">
        <v>3</v>
      </c>
      <c r="Q114" s="7" t="s">
        <v>24</v>
      </c>
      <c r="R114" s="9" t="s">
        <v>3</v>
      </c>
      <c r="U114" s="7" t="s">
        <v>24</v>
      </c>
      <c r="V114" s="9" t="s">
        <v>3</v>
      </c>
      <c r="Y114" s="7" t="s">
        <v>24</v>
      </c>
      <c r="Z114" s="9" t="s">
        <v>3</v>
      </c>
      <c r="AC114" s="7" t="s">
        <v>24</v>
      </c>
      <c r="AD114" s="9" t="s">
        <v>3</v>
      </c>
    </row>
    <row r="115" spans="1:54" x14ac:dyDescent="0.25">
      <c r="A115" s="7" t="s">
        <v>18</v>
      </c>
      <c r="B115" s="9" t="s">
        <v>7</v>
      </c>
      <c r="C115" s="9"/>
      <c r="E115" s="7" t="s">
        <v>18</v>
      </c>
      <c r="F115" s="9" t="s">
        <v>7</v>
      </c>
      <c r="G115" s="9"/>
      <c r="I115" s="7" t="s">
        <v>18</v>
      </c>
      <c r="J115" s="9" t="s">
        <v>7</v>
      </c>
      <c r="K115" s="9"/>
      <c r="M115" s="7" t="s">
        <v>18</v>
      </c>
      <c r="N115" s="9" t="s">
        <v>7</v>
      </c>
      <c r="Q115" s="7" t="s">
        <v>18</v>
      </c>
      <c r="R115" s="9" t="s">
        <v>7</v>
      </c>
      <c r="U115" s="7" t="s">
        <v>18</v>
      </c>
      <c r="V115" s="9" t="s">
        <v>7</v>
      </c>
      <c r="Y115" s="7" t="s">
        <v>18</v>
      </c>
      <c r="Z115" s="9" t="s">
        <v>7</v>
      </c>
      <c r="AC115" s="7" t="s">
        <v>18</v>
      </c>
      <c r="AD115" s="9" t="s">
        <v>7</v>
      </c>
    </row>
    <row r="116" spans="1:54" x14ac:dyDescent="0.25">
      <c r="A116" s="7" t="s">
        <v>19</v>
      </c>
      <c r="B116" s="11">
        <v>25</v>
      </c>
      <c r="E116" s="7" t="s">
        <v>19</v>
      </c>
      <c r="F116" s="11">
        <v>25</v>
      </c>
      <c r="I116" s="7" t="s">
        <v>19</v>
      </c>
      <c r="J116" s="11">
        <v>25</v>
      </c>
      <c r="M116" s="7" t="s">
        <v>19</v>
      </c>
      <c r="N116" s="11">
        <v>25</v>
      </c>
      <c r="Q116" s="7" t="s">
        <v>19</v>
      </c>
      <c r="R116" s="11">
        <v>25</v>
      </c>
      <c r="U116" s="7" t="s">
        <v>19</v>
      </c>
      <c r="V116" s="11">
        <v>25</v>
      </c>
      <c r="Y116" s="7" t="s">
        <v>19</v>
      </c>
      <c r="Z116" s="11">
        <v>25</v>
      </c>
      <c r="AC116" s="7" t="s">
        <v>19</v>
      </c>
      <c r="AD116" s="11">
        <v>25</v>
      </c>
    </row>
    <row r="117" spans="1:54" x14ac:dyDescent="0.25">
      <c r="A117" s="7" t="s">
        <v>20</v>
      </c>
      <c r="B117" s="9" t="s">
        <v>0</v>
      </c>
      <c r="E117" s="7" t="s">
        <v>20</v>
      </c>
      <c r="F117" s="9" t="s">
        <v>0</v>
      </c>
      <c r="I117" s="7" t="s">
        <v>20</v>
      </c>
      <c r="J117" s="9" t="s">
        <v>0</v>
      </c>
      <c r="M117" s="7" t="s">
        <v>20</v>
      </c>
      <c r="N117" s="9" t="s">
        <v>0</v>
      </c>
      <c r="Q117" s="7" t="s">
        <v>20</v>
      </c>
      <c r="R117" s="9" t="s">
        <v>0</v>
      </c>
      <c r="U117" s="7" t="s">
        <v>20</v>
      </c>
      <c r="V117" s="9" t="s">
        <v>0</v>
      </c>
      <c r="Y117" s="7" t="s">
        <v>20</v>
      </c>
      <c r="Z117" s="9" t="s">
        <v>0</v>
      </c>
      <c r="AC117" s="7" t="s">
        <v>20</v>
      </c>
      <c r="AD117" s="9" t="s">
        <v>0</v>
      </c>
    </row>
    <row r="118" spans="1:54" x14ac:dyDescent="0.25">
      <c r="A118" s="7" t="s">
        <v>21</v>
      </c>
      <c r="B118" s="9"/>
      <c r="E118" s="7" t="s">
        <v>21</v>
      </c>
      <c r="F118" s="9"/>
      <c r="I118" s="7" t="s">
        <v>21</v>
      </c>
      <c r="J118" s="9"/>
      <c r="M118" s="7" t="s">
        <v>21</v>
      </c>
      <c r="Q118" s="7" t="s">
        <v>21</v>
      </c>
      <c r="U118" s="7" t="s">
        <v>21</v>
      </c>
      <c r="Y118" s="7" t="s">
        <v>21</v>
      </c>
      <c r="AC118" s="7" t="s">
        <v>21</v>
      </c>
    </row>
    <row r="119" spans="1:54" x14ac:dyDescent="0.25">
      <c r="A119" s="7" t="s">
        <v>22</v>
      </c>
      <c r="B119" s="9" t="s">
        <v>8</v>
      </c>
      <c r="E119" s="7" t="s">
        <v>22</v>
      </c>
      <c r="F119" s="9" t="s">
        <v>8</v>
      </c>
      <c r="I119" s="7" t="s">
        <v>22</v>
      </c>
      <c r="J119" s="9" t="s">
        <v>8</v>
      </c>
      <c r="M119" s="7" t="s">
        <v>22</v>
      </c>
      <c r="N119" s="9" t="s">
        <v>8</v>
      </c>
      <c r="Q119" s="7" t="s">
        <v>22</v>
      </c>
      <c r="R119" s="9" t="s">
        <v>8</v>
      </c>
      <c r="U119" s="7" t="s">
        <v>22</v>
      </c>
      <c r="V119" s="9" t="s">
        <v>8</v>
      </c>
      <c r="Y119" s="7" t="s">
        <v>22</v>
      </c>
      <c r="Z119" s="9" t="s">
        <v>8</v>
      </c>
      <c r="AC119" s="7" t="s">
        <v>22</v>
      </c>
      <c r="AD119" s="9" t="s">
        <v>8</v>
      </c>
    </row>
    <row r="120" spans="1:54" x14ac:dyDescent="0.25">
      <c r="B120" s="17">
        <f>SUM(B122:B140)</f>
        <v>65</v>
      </c>
      <c r="F120" s="17">
        <f>SUM(F122:F140)</f>
        <v>65</v>
      </c>
      <c r="J120" s="17">
        <f>SUM(I122:I145)</f>
        <v>60</v>
      </c>
      <c r="N120" s="17">
        <f>SUM(M122:M140)</f>
        <v>97</v>
      </c>
      <c r="R120" s="17">
        <f>SUM(R122:R140)</f>
        <v>0</v>
      </c>
      <c r="V120" s="17">
        <f>SUM(V122:V140)</f>
        <v>0</v>
      </c>
      <c r="Z120" s="17">
        <f>SUM(Z123:Z149)</f>
        <v>0</v>
      </c>
      <c r="AD120" s="17">
        <f>SUM(AD125:AD134)</f>
        <v>0</v>
      </c>
    </row>
    <row r="121" spans="1:54" customFormat="1" ht="25" x14ac:dyDescent="0.25">
      <c r="A121" s="8" t="s">
        <v>23</v>
      </c>
      <c r="B121" s="5" t="s">
        <v>9</v>
      </c>
      <c r="C121" s="5" t="s">
        <v>10</v>
      </c>
      <c r="D121" s="7"/>
      <c r="E121" s="8" t="s">
        <v>23</v>
      </c>
      <c r="F121" s="5" t="s">
        <v>9</v>
      </c>
      <c r="G121" s="5" t="s">
        <v>10</v>
      </c>
      <c r="H121" s="8" t="s">
        <v>23</v>
      </c>
      <c r="I121" s="5" t="s">
        <v>9</v>
      </c>
      <c r="J121" s="5" t="s">
        <v>10</v>
      </c>
      <c r="K121" s="7"/>
      <c r="L121" s="8" t="s">
        <v>23</v>
      </c>
      <c r="M121" s="5" t="s">
        <v>9</v>
      </c>
      <c r="N121" s="5" t="s">
        <v>10</v>
      </c>
      <c r="O121" s="7"/>
      <c r="P121" s="8" t="s">
        <v>23</v>
      </c>
      <c r="Q121" s="5" t="s">
        <v>9</v>
      </c>
      <c r="R121" s="5" t="s">
        <v>10</v>
      </c>
      <c r="S121" s="7"/>
      <c r="T121" s="8" t="s">
        <v>23</v>
      </c>
      <c r="U121" s="5" t="s">
        <v>9</v>
      </c>
      <c r="V121" s="5" t="s">
        <v>10</v>
      </c>
      <c r="W121" s="7"/>
      <c r="X121" s="8" t="s">
        <v>23</v>
      </c>
      <c r="Y121" s="5" t="s">
        <v>9</v>
      </c>
      <c r="Z121" s="5" t="s">
        <v>1</v>
      </c>
      <c r="AA121" s="7"/>
      <c r="AB121" s="8" t="s">
        <v>23</v>
      </c>
      <c r="AC121" s="5" t="s">
        <v>9</v>
      </c>
      <c r="AD121" s="5" t="s">
        <v>10</v>
      </c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</row>
    <row r="122" spans="1:54" customFormat="1" x14ac:dyDescent="0.25">
      <c r="A122" s="7">
        <v>6</v>
      </c>
      <c r="B122" s="7">
        <v>7</v>
      </c>
      <c r="C122" s="7" t="s">
        <v>25</v>
      </c>
      <c r="D122" s="7"/>
      <c r="E122" s="7">
        <v>3</v>
      </c>
      <c r="F122" s="7">
        <v>13</v>
      </c>
      <c r="G122" s="7" t="s">
        <v>25</v>
      </c>
      <c r="H122" s="20">
        <v>2</v>
      </c>
      <c r="I122" s="20">
        <v>1</v>
      </c>
      <c r="J122" s="20" t="s">
        <v>25</v>
      </c>
      <c r="K122" s="7"/>
      <c r="L122" s="20">
        <v>3</v>
      </c>
      <c r="M122" s="20">
        <v>4</v>
      </c>
      <c r="N122" s="20" t="s">
        <v>25</v>
      </c>
      <c r="O122" s="7"/>
      <c r="P122" s="7">
        <v>8</v>
      </c>
      <c r="Q122" s="7">
        <v>7</v>
      </c>
      <c r="R122" s="7"/>
      <c r="S122" s="7"/>
      <c r="T122" s="7">
        <v>3</v>
      </c>
      <c r="U122" s="7">
        <v>3</v>
      </c>
      <c r="V122" s="7" t="s">
        <v>25</v>
      </c>
      <c r="W122" s="7"/>
      <c r="X122" s="7">
        <v>2</v>
      </c>
      <c r="Y122" s="7">
        <v>2</v>
      </c>
      <c r="Z122" s="7"/>
      <c r="AA122" s="7"/>
      <c r="AB122" s="7">
        <v>3</v>
      </c>
      <c r="AC122" s="7">
        <v>9</v>
      </c>
      <c r="AD122" s="7" t="s">
        <v>25</v>
      </c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</row>
    <row r="123" spans="1:54" customFormat="1" x14ac:dyDescent="0.25">
      <c r="A123" s="7">
        <v>10</v>
      </c>
      <c r="B123" s="7">
        <v>2</v>
      </c>
      <c r="C123" s="7"/>
      <c r="D123" s="7"/>
      <c r="E123" s="7">
        <v>6</v>
      </c>
      <c r="F123" s="7">
        <v>12</v>
      </c>
      <c r="G123" s="7" t="s">
        <v>25</v>
      </c>
      <c r="H123" s="20">
        <v>4</v>
      </c>
      <c r="I123" s="20">
        <v>1</v>
      </c>
      <c r="J123" s="20"/>
      <c r="K123" s="7"/>
      <c r="L123" s="20">
        <v>6</v>
      </c>
      <c r="M123" s="20">
        <v>11</v>
      </c>
      <c r="N123" s="20" t="s">
        <v>25</v>
      </c>
      <c r="O123" s="7"/>
      <c r="P123" s="7">
        <v>11</v>
      </c>
      <c r="Q123" s="7">
        <v>3</v>
      </c>
      <c r="R123" s="7"/>
      <c r="S123" s="7"/>
      <c r="T123" s="7">
        <v>6</v>
      </c>
      <c r="U123" s="7">
        <v>7</v>
      </c>
      <c r="V123" s="7" t="s">
        <v>25</v>
      </c>
      <c r="W123" s="7"/>
      <c r="X123" s="7">
        <v>4</v>
      </c>
      <c r="Y123" s="7">
        <v>2</v>
      </c>
      <c r="Z123" s="7" t="s">
        <v>25</v>
      </c>
      <c r="AA123" s="7"/>
      <c r="AB123" s="7">
        <v>5</v>
      </c>
      <c r="AC123" s="7">
        <v>2</v>
      </c>
      <c r="AD123" s="7" t="s">
        <v>25</v>
      </c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</row>
    <row r="124" spans="1:54" customFormat="1" x14ac:dyDescent="0.25">
      <c r="A124" s="7">
        <v>10</v>
      </c>
      <c r="B124" s="7">
        <v>2</v>
      </c>
      <c r="C124" s="7" t="s">
        <v>25</v>
      </c>
      <c r="D124" s="7"/>
      <c r="E124" s="7">
        <v>9</v>
      </c>
      <c r="F124" s="7">
        <v>6</v>
      </c>
      <c r="G124" s="7"/>
      <c r="H124" s="20">
        <v>5</v>
      </c>
      <c r="I124" s="20">
        <v>2</v>
      </c>
      <c r="J124" s="20"/>
      <c r="K124" s="7"/>
      <c r="L124" s="20">
        <v>9</v>
      </c>
      <c r="M124" s="20">
        <v>4</v>
      </c>
      <c r="N124" s="20"/>
      <c r="O124" s="7"/>
      <c r="P124" s="7">
        <v>16</v>
      </c>
      <c r="Q124" s="7">
        <v>8</v>
      </c>
      <c r="R124" s="7"/>
      <c r="S124" s="7"/>
      <c r="T124" s="7">
        <v>10</v>
      </c>
      <c r="U124" s="7">
        <v>1</v>
      </c>
      <c r="V124" s="7"/>
      <c r="W124" s="7"/>
      <c r="X124" s="7">
        <v>5</v>
      </c>
      <c r="Y124" s="7">
        <v>5</v>
      </c>
      <c r="Z124" s="7"/>
      <c r="AA124" s="7"/>
      <c r="AB124" s="7">
        <v>11</v>
      </c>
      <c r="AC124" s="7">
        <v>1</v>
      </c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</row>
    <row r="125" spans="1:54" customFormat="1" x14ac:dyDescent="0.25">
      <c r="A125" s="7">
        <v>12</v>
      </c>
      <c r="B125" s="7">
        <v>7</v>
      </c>
      <c r="C125" s="7"/>
      <c r="D125" s="7"/>
      <c r="E125" s="7">
        <v>9</v>
      </c>
      <c r="F125" s="7">
        <v>5</v>
      </c>
      <c r="G125" s="7" t="s">
        <v>25</v>
      </c>
      <c r="H125" s="20">
        <v>5</v>
      </c>
      <c r="I125" s="20">
        <v>2</v>
      </c>
      <c r="J125" s="20" t="s">
        <v>25</v>
      </c>
      <c r="K125" s="7"/>
      <c r="L125" s="20">
        <v>9</v>
      </c>
      <c r="M125" s="20">
        <v>3</v>
      </c>
      <c r="N125" s="20" t="s">
        <v>25</v>
      </c>
      <c r="O125" s="7"/>
      <c r="P125" s="7">
        <v>19</v>
      </c>
      <c r="Q125" s="7">
        <v>18</v>
      </c>
      <c r="R125" s="7"/>
      <c r="S125" s="7"/>
      <c r="T125" s="7">
        <v>10</v>
      </c>
      <c r="U125" s="7">
        <v>2</v>
      </c>
      <c r="V125" s="7" t="s">
        <v>25</v>
      </c>
      <c r="W125" s="7"/>
      <c r="X125" s="7">
        <v>5</v>
      </c>
      <c r="Y125" s="7">
        <v>1</v>
      </c>
      <c r="Z125" s="7" t="s">
        <v>25</v>
      </c>
      <c r="AA125" s="7"/>
      <c r="AB125" s="7">
        <v>22</v>
      </c>
      <c r="AC125" s="7">
        <v>1</v>
      </c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</row>
    <row r="126" spans="1:54" customFormat="1" x14ac:dyDescent="0.25">
      <c r="A126" s="7">
        <v>15</v>
      </c>
      <c r="B126" s="7">
        <v>8</v>
      </c>
      <c r="C126" s="7"/>
      <c r="D126" s="7"/>
      <c r="E126" s="7">
        <v>12</v>
      </c>
      <c r="F126" s="7">
        <v>7</v>
      </c>
      <c r="G126" s="7"/>
      <c r="H126" s="20">
        <v>6</v>
      </c>
      <c r="I126" s="20">
        <v>1</v>
      </c>
      <c r="J126" s="20"/>
      <c r="K126" s="7"/>
      <c r="L126" s="20">
        <v>14</v>
      </c>
      <c r="M126" s="20">
        <v>8</v>
      </c>
      <c r="N126" s="20"/>
      <c r="O126" s="7"/>
      <c r="P126" s="7">
        <v>22</v>
      </c>
      <c r="Q126" s="7">
        <v>6</v>
      </c>
      <c r="R126" s="7"/>
      <c r="S126" s="7"/>
      <c r="T126" s="7">
        <v>13</v>
      </c>
      <c r="U126" s="7">
        <v>6</v>
      </c>
      <c r="V126" s="7"/>
      <c r="W126" s="7"/>
      <c r="X126" s="7">
        <v>6</v>
      </c>
      <c r="Y126" s="7">
        <v>2</v>
      </c>
      <c r="Z126" s="7"/>
      <c r="AA126" s="7"/>
      <c r="AB126" s="7">
        <v>24</v>
      </c>
      <c r="AC126" s="7">
        <v>1</v>
      </c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</row>
    <row r="127" spans="1:54" customFormat="1" x14ac:dyDescent="0.25">
      <c r="A127" s="7">
        <v>17</v>
      </c>
      <c r="B127" s="7">
        <v>8</v>
      </c>
      <c r="C127" s="7"/>
      <c r="D127" s="7"/>
      <c r="E127" s="7">
        <v>12</v>
      </c>
      <c r="F127" s="7">
        <v>2</v>
      </c>
      <c r="G127" s="7" t="s">
        <v>25</v>
      </c>
      <c r="H127" s="20">
        <v>6</v>
      </c>
      <c r="I127" s="20">
        <v>1</v>
      </c>
      <c r="J127" s="20" t="s">
        <v>25</v>
      </c>
      <c r="K127" s="7"/>
      <c r="L127" s="20">
        <v>16</v>
      </c>
      <c r="M127" s="20">
        <v>5</v>
      </c>
      <c r="N127" s="20"/>
      <c r="O127" s="7"/>
      <c r="P127" s="7">
        <v>23</v>
      </c>
      <c r="Q127" s="7">
        <v>1</v>
      </c>
      <c r="R127" s="7"/>
      <c r="S127" s="7"/>
      <c r="T127" s="7">
        <v>17</v>
      </c>
      <c r="U127" s="7">
        <v>9</v>
      </c>
      <c r="V127" s="7"/>
      <c r="W127" s="7"/>
      <c r="X127" s="7">
        <v>6</v>
      </c>
      <c r="Y127" s="7">
        <v>1</v>
      </c>
      <c r="Z127" s="7" t="s">
        <v>25</v>
      </c>
      <c r="AA127" s="7"/>
      <c r="AB127" s="7">
        <v>30</v>
      </c>
      <c r="AC127" s="7">
        <v>5</v>
      </c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</row>
    <row r="128" spans="1:54" customFormat="1" x14ac:dyDescent="0.25">
      <c r="A128" s="7">
        <v>19</v>
      </c>
      <c r="B128" s="7">
        <v>12</v>
      </c>
      <c r="C128" s="7"/>
      <c r="D128" s="7"/>
      <c r="E128" s="7">
        <v>15</v>
      </c>
      <c r="F128" s="7">
        <v>4</v>
      </c>
      <c r="G128" s="7"/>
      <c r="H128" s="20">
        <v>7</v>
      </c>
      <c r="I128" s="20">
        <v>4</v>
      </c>
      <c r="J128" s="20"/>
      <c r="K128" s="7"/>
      <c r="L128" s="20">
        <v>20</v>
      </c>
      <c r="M128" s="20">
        <v>8</v>
      </c>
      <c r="N128" s="20"/>
      <c r="O128" s="7"/>
      <c r="P128" s="7">
        <v>24</v>
      </c>
      <c r="Q128" s="7">
        <v>4</v>
      </c>
      <c r="R128" s="7"/>
      <c r="S128" s="7"/>
      <c r="T128" s="7">
        <v>21</v>
      </c>
      <c r="U128" s="7">
        <v>9</v>
      </c>
      <c r="V128" s="7"/>
      <c r="W128" s="7"/>
      <c r="X128" s="7">
        <v>7</v>
      </c>
      <c r="Y128" s="7">
        <v>4</v>
      </c>
      <c r="Z128" s="7"/>
      <c r="AA128" s="7"/>
      <c r="AB128" s="7">
        <v>30</v>
      </c>
      <c r="AC128" s="7">
        <v>16</v>
      </c>
      <c r="AD128" s="7" t="s">
        <v>25</v>
      </c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</row>
    <row r="129" spans="1:54" customFormat="1" x14ac:dyDescent="0.25">
      <c r="A129" s="7">
        <v>22</v>
      </c>
      <c r="B129" s="7">
        <v>7</v>
      </c>
      <c r="C129" s="7"/>
      <c r="D129" s="7"/>
      <c r="E129" s="7">
        <v>17</v>
      </c>
      <c r="F129" s="7">
        <v>3</v>
      </c>
      <c r="G129" s="7"/>
      <c r="H129" s="20">
        <v>7</v>
      </c>
      <c r="I129" s="20">
        <v>1</v>
      </c>
      <c r="J129" s="20"/>
      <c r="K129" s="7"/>
      <c r="L129" s="20">
        <v>22</v>
      </c>
      <c r="M129" s="20">
        <v>3</v>
      </c>
      <c r="N129" s="20"/>
      <c r="O129" s="7"/>
      <c r="P129" s="7">
        <v>30</v>
      </c>
      <c r="Q129" s="7">
        <v>1</v>
      </c>
      <c r="R129" s="7"/>
      <c r="S129" s="7"/>
      <c r="T129" s="7">
        <v>23</v>
      </c>
      <c r="U129" s="7">
        <v>9</v>
      </c>
      <c r="V129" s="7"/>
      <c r="W129" s="7"/>
      <c r="X129" s="7">
        <v>7</v>
      </c>
      <c r="Y129" s="7">
        <v>3</v>
      </c>
      <c r="Z129" s="7" t="s">
        <v>25</v>
      </c>
      <c r="AA129" s="7"/>
      <c r="AB129" s="7">
        <v>34</v>
      </c>
      <c r="AC129" s="7">
        <v>17</v>
      </c>
      <c r="AD129" s="7" t="s">
        <v>25</v>
      </c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</row>
    <row r="130" spans="1:54" customFormat="1" x14ac:dyDescent="0.25">
      <c r="A130" s="7">
        <v>22</v>
      </c>
      <c r="B130" s="7">
        <v>2</v>
      </c>
      <c r="C130" s="7" t="s">
        <v>25</v>
      </c>
      <c r="D130" s="7"/>
      <c r="E130" s="7">
        <v>19</v>
      </c>
      <c r="F130" s="7">
        <v>5</v>
      </c>
      <c r="G130" s="7"/>
      <c r="H130" s="20">
        <v>8</v>
      </c>
      <c r="I130" s="20">
        <v>1</v>
      </c>
      <c r="J130" s="20"/>
      <c r="K130" s="7"/>
      <c r="L130" s="20">
        <v>24</v>
      </c>
      <c r="M130" s="20">
        <v>2</v>
      </c>
      <c r="N130" s="20"/>
      <c r="O130" s="7"/>
      <c r="P130" s="7">
        <v>34</v>
      </c>
      <c r="Q130" s="7">
        <v>2</v>
      </c>
      <c r="R130" s="7"/>
      <c r="S130" s="7"/>
      <c r="T130" s="7">
        <v>25</v>
      </c>
      <c r="U130" s="7">
        <v>9</v>
      </c>
      <c r="V130" s="7"/>
      <c r="W130" s="7"/>
      <c r="X130" s="7">
        <v>8</v>
      </c>
      <c r="Y130" s="7">
        <v>2</v>
      </c>
      <c r="Z130" s="7"/>
      <c r="AA130" s="7"/>
      <c r="AB130" s="7">
        <v>36</v>
      </c>
      <c r="AC130" s="7">
        <v>3</v>
      </c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</row>
    <row r="131" spans="1:54" customFormat="1" x14ac:dyDescent="0.25">
      <c r="A131" s="7">
        <v>26</v>
      </c>
      <c r="B131" s="7">
        <v>7</v>
      </c>
      <c r="C131" s="7"/>
      <c r="D131" s="7"/>
      <c r="E131" s="7">
        <v>21</v>
      </c>
      <c r="F131" s="7">
        <v>2</v>
      </c>
      <c r="G131" s="7"/>
      <c r="H131" s="20">
        <v>8</v>
      </c>
      <c r="I131" s="20">
        <v>1</v>
      </c>
      <c r="J131" s="20" t="s">
        <v>25</v>
      </c>
      <c r="K131" s="7"/>
      <c r="L131" s="20">
        <v>24</v>
      </c>
      <c r="M131" s="20">
        <v>1</v>
      </c>
      <c r="N131" s="20" t="s">
        <v>25</v>
      </c>
      <c r="O131" s="7"/>
      <c r="P131" s="7">
        <v>35</v>
      </c>
      <c r="Q131" s="7">
        <v>1</v>
      </c>
      <c r="R131" s="7"/>
      <c r="S131" s="7"/>
      <c r="T131" s="7">
        <v>28</v>
      </c>
      <c r="U131" s="7">
        <v>6</v>
      </c>
      <c r="V131" s="7"/>
      <c r="W131" s="7"/>
      <c r="X131" s="7">
        <v>8</v>
      </c>
      <c r="Y131" s="7">
        <v>1</v>
      </c>
      <c r="Z131" s="7" t="s">
        <v>25</v>
      </c>
      <c r="AA131" s="7"/>
      <c r="AB131" s="7">
        <v>38</v>
      </c>
      <c r="AC131" s="7">
        <v>2</v>
      </c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</row>
    <row r="132" spans="1:54" customFormat="1" x14ac:dyDescent="0.25">
      <c r="A132" s="7">
        <v>28</v>
      </c>
      <c r="B132" s="7">
        <v>3</v>
      </c>
      <c r="C132" s="7"/>
      <c r="D132" s="7"/>
      <c r="E132" s="7">
        <v>24</v>
      </c>
      <c r="F132" s="7">
        <v>6</v>
      </c>
      <c r="G132" s="7"/>
      <c r="H132" s="20">
        <v>9</v>
      </c>
      <c r="I132" s="20">
        <v>1</v>
      </c>
      <c r="J132" s="20"/>
      <c r="K132" s="7"/>
      <c r="L132" s="20">
        <v>27</v>
      </c>
      <c r="M132" s="20">
        <v>7</v>
      </c>
      <c r="N132" s="20"/>
      <c r="O132" s="7"/>
      <c r="P132" s="7">
        <v>38</v>
      </c>
      <c r="Q132" s="7">
        <v>3</v>
      </c>
      <c r="R132" s="7"/>
      <c r="S132" s="7"/>
      <c r="T132" s="7">
        <v>33</v>
      </c>
      <c r="U132" s="7">
        <v>12</v>
      </c>
      <c r="V132" s="7"/>
      <c r="W132" s="7"/>
      <c r="X132" s="7">
        <v>9</v>
      </c>
      <c r="Y132" s="7">
        <v>1</v>
      </c>
      <c r="Z132" s="7"/>
      <c r="AA132" s="7"/>
      <c r="AB132" s="7">
        <v>43</v>
      </c>
      <c r="AC132" s="7">
        <v>5</v>
      </c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</row>
    <row r="133" spans="1:54" customFormat="1" x14ac:dyDescent="0.25">
      <c r="A133" s="7"/>
      <c r="B133" s="7"/>
      <c r="C133" s="7"/>
      <c r="D133" s="7"/>
      <c r="E133" s="7"/>
      <c r="F133" s="7"/>
      <c r="G133" s="7"/>
      <c r="H133" s="20">
        <v>9</v>
      </c>
      <c r="I133" s="20">
        <v>1</v>
      </c>
      <c r="J133" s="20" t="s">
        <v>25</v>
      </c>
      <c r="K133" s="7"/>
      <c r="L133" s="20">
        <v>27</v>
      </c>
      <c r="M133" s="20">
        <v>1</v>
      </c>
      <c r="N133" s="20" t="s">
        <v>25</v>
      </c>
      <c r="O133" s="7"/>
      <c r="P133" s="7"/>
      <c r="Q133" s="7"/>
      <c r="R133" s="7"/>
      <c r="S133" s="7"/>
      <c r="T133" s="7">
        <v>33</v>
      </c>
      <c r="U133" s="7">
        <v>2</v>
      </c>
      <c r="V133" s="7" t="s">
        <v>25</v>
      </c>
      <c r="W133" s="7"/>
      <c r="X133" s="7">
        <v>9</v>
      </c>
      <c r="Y133" s="7">
        <v>1</v>
      </c>
      <c r="Z133" s="7" t="s">
        <v>25</v>
      </c>
      <c r="AA133" s="7"/>
      <c r="AB133" s="7">
        <v>47</v>
      </c>
      <c r="AC133" s="7">
        <v>1</v>
      </c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</row>
    <row r="134" spans="1:54" customFormat="1" x14ac:dyDescent="0.25">
      <c r="A134" s="7"/>
      <c r="B134" s="7"/>
      <c r="C134" s="7"/>
      <c r="D134" s="7"/>
      <c r="E134" s="7"/>
      <c r="F134" s="7"/>
      <c r="G134" s="7"/>
      <c r="H134" s="20">
        <v>11</v>
      </c>
      <c r="I134" s="20">
        <v>1</v>
      </c>
      <c r="J134" s="20" t="s">
        <v>25</v>
      </c>
      <c r="K134" s="7"/>
      <c r="L134" s="20">
        <v>32</v>
      </c>
      <c r="M134" s="20">
        <v>13</v>
      </c>
      <c r="N134" s="20"/>
      <c r="O134" s="7"/>
      <c r="P134" s="7"/>
      <c r="Q134" s="7"/>
      <c r="R134" s="7"/>
      <c r="S134" s="7"/>
      <c r="T134" s="7"/>
      <c r="U134" s="7"/>
      <c r="V134" s="7"/>
      <c r="W134" s="7"/>
      <c r="X134" s="7">
        <v>11</v>
      </c>
      <c r="Y134" s="7">
        <v>3</v>
      </c>
      <c r="Z134" s="7"/>
      <c r="AA134" s="7"/>
      <c r="AB134" s="7">
        <v>53</v>
      </c>
      <c r="AC134" s="7">
        <v>10</v>
      </c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</row>
    <row r="135" spans="1:54" customFormat="1" x14ac:dyDescent="0.25">
      <c r="A135" s="7"/>
      <c r="B135" s="7"/>
      <c r="C135" s="7"/>
      <c r="D135" s="7"/>
      <c r="E135" s="7"/>
      <c r="F135" s="7"/>
      <c r="G135" s="7"/>
      <c r="H135" s="20">
        <v>13</v>
      </c>
      <c r="I135" s="20">
        <v>4</v>
      </c>
      <c r="J135" s="20"/>
      <c r="K135" s="7"/>
      <c r="L135" s="20">
        <v>34</v>
      </c>
      <c r="M135" s="20">
        <v>7</v>
      </c>
      <c r="N135" s="20"/>
      <c r="O135" s="7"/>
      <c r="P135" s="7"/>
      <c r="Q135" s="7"/>
      <c r="R135" s="7"/>
      <c r="S135" s="7"/>
      <c r="T135" s="7"/>
      <c r="U135" s="7"/>
      <c r="V135" s="7"/>
      <c r="W135" s="7"/>
      <c r="X135" s="7">
        <v>11</v>
      </c>
      <c r="Y135" s="7">
        <v>2</v>
      </c>
      <c r="Z135" s="7" t="s">
        <v>25</v>
      </c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</row>
    <row r="136" spans="1:54" customFormat="1" x14ac:dyDescent="0.25">
      <c r="A136" s="7"/>
      <c r="B136" s="7"/>
      <c r="C136" s="7"/>
      <c r="D136" s="7"/>
      <c r="E136" s="7"/>
      <c r="F136" s="7"/>
      <c r="G136" s="7"/>
      <c r="H136" s="20">
        <v>13</v>
      </c>
      <c r="I136" s="20">
        <v>4</v>
      </c>
      <c r="J136" s="20" t="s">
        <v>25</v>
      </c>
      <c r="K136" s="7"/>
      <c r="L136" s="20">
        <v>36</v>
      </c>
      <c r="M136" s="20">
        <v>8</v>
      </c>
      <c r="N136" s="20"/>
      <c r="O136" s="7"/>
      <c r="P136" s="7"/>
      <c r="Q136" s="7"/>
      <c r="R136" s="7"/>
      <c r="S136" s="7"/>
      <c r="T136" s="7"/>
      <c r="U136" s="7"/>
      <c r="V136" s="7"/>
      <c r="W136" s="7"/>
      <c r="X136" s="7">
        <v>13</v>
      </c>
      <c r="Y136" s="7">
        <v>2</v>
      </c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</row>
    <row r="137" spans="1:54" customFormat="1" x14ac:dyDescent="0.25">
      <c r="A137" s="7"/>
      <c r="B137" s="7"/>
      <c r="C137" s="7"/>
      <c r="D137" s="7"/>
      <c r="E137" s="7"/>
      <c r="F137" s="7"/>
      <c r="G137" s="7"/>
      <c r="H137" s="20">
        <v>14</v>
      </c>
      <c r="I137" s="20">
        <v>1</v>
      </c>
      <c r="J137" s="20"/>
      <c r="K137" s="7"/>
      <c r="L137" s="20">
        <v>38</v>
      </c>
      <c r="M137" s="20">
        <v>6</v>
      </c>
      <c r="N137" s="20"/>
      <c r="O137" s="7"/>
      <c r="P137" s="7"/>
      <c r="Q137" s="7"/>
      <c r="R137" s="7"/>
      <c r="S137" s="7"/>
      <c r="T137" s="7"/>
      <c r="U137" s="7"/>
      <c r="V137" s="7"/>
      <c r="W137" s="7"/>
      <c r="X137" s="7">
        <v>13</v>
      </c>
      <c r="Y137" s="7">
        <v>3</v>
      </c>
      <c r="Z137" s="7" t="s">
        <v>25</v>
      </c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</row>
    <row r="138" spans="1:54" customFormat="1" x14ac:dyDescent="0.25">
      <c r="A138" s="7"/>
      <c r="B138" s="7"/>
      <c r="C138" s="7"/>
      <c r="D138" s="7"/>
      <c r="E138" s="7"/>
      <c r="F138" s="7"/>
      <c r="G138" s="7"/>
      <c r="H138" s="20">
        <v>16</v>
      </c>
      <c r="I138" s="20">
        <v>6</v>
      </c>
      <c r="J138" s="20"/>
      <c r="K138" s="7"/>
      <c r="L138" s="20">
        <v>41</v>
      </c>
      <c r="M138" s="20">
        <v>4</v>
      </c>
      <c r="N138" s="20"/>
      <c r="O138" s="7"/>
      <c r="P138" s="7"/>
      <c r="Q138" s="7"/>
      <c r="R138" s="7"/>
      <c r="S138" s="7"/>
      <c r="T138" s="7"/>
      <c r="U138" s="7"/>
      <c r="V138" s="7"/>
      <c r="W138" s="7"/>
      <c r="X138" s="7">
        <v>14</v>
      </c>
      <c r="Y138" s="7">
        <v>2</v>
      </c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</row>
    <row r="139" spans="1:54" customFormat="1" x14ac:dyDescent="0.25">
      <c r="A139" s="7"/>
      <c r="B139" s="7"/>
      <c r="C139" s="7"/>
      <c r="D139" s="7"/>
      <c r="E139" s="7"/>
      <c r="F139" s="7"/>
      <c r="G139" s="7"/>
      <c r="H139" s="20">
        <v>16</v>
      </c>
      <c r="I139" s="20">
        <v>1</v>
      </c>
      <c r="J139" s="20" t="s">
        <v>25</v>
      </c>
      <c r="K139" s="7"/>
      <c r="L139" s="20">
        <v>43</v>
      </c>
      <c r="M139" s="20">
        <v>2</v>
      </c>
      <c r="N139" s="20"/>
      <c r="O139" s="7"/>
      <c r="P139" s="7"/>
      <c r="Q139" s="7"/>
      <c r="R139" s="7"/>
      <c r="S139" s="7"/>
      <c r="T139" s="7"/>
      <c r="U139" s="7"/>
      <c r="V139" s="7"/>
      <c r="W139" s="7"/>
      <c r="X139" s="7">
        <v>14</v>
      </c>
      <c r="Y139" s="7">
        <v>15</v>
      </c>
      <c r="Z139" s="7" t="s">
        <v>25</v>
      </c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</row>
    <row r="140" spans="1:54" customFormat="1" x14ac:dyDescent="0.25">
      <c r="A140" s="7"/>
      <c r="B140" s="7"/>
      <c r="C140" s="7"/>
      <c r="D140" s="7"/>
      <c r="E140" s="7"/>
      <c r="F140" s="7"/>
      <c r="G140" s="7"/>
      <c r="H140" s="20">
        <v>18</v>
      </c>
      <c r="I140" s="20">
        <v>9</v>
      </c>
      <c r="J140" s="20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>
        <v>16</v>
      </c>
      <c r="Y140" s="7">
        <v>3</v>
      </c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</row>
    <row r="141" spans="1:54" customFormat="1" x14ac:dyDescent="0.25">
      <c r="A141" s="7"/>
      <c r="B141" s="7"/>
      <c r="C141" s="7"/>
      <c r="D141" s="7"/>
      <c r="E141" s="7"/>
      <c r="F141" s="7"/>
      <c r="G141" s="7"/>
      <c r="H141" s="20">
        <v>21</v>
      </c>
      <c r="I141" s="20">
        <v>8</v>
      </c>
      <c r="J141" s="20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>
        <v>16</v>
      </c>
      <c r="Y141" s="7">
        <v>6</v>
      </c>
      <c r="Z141" s="7" t="s">
        <v>25</v>
      </c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</row>
    <row r="142" spans="1:54" customFormat="1" x14ac:dyDescent="0.25">
      <c r="A142" s="7"/>
      <c r="B142" s="7"/>
      <c r="C142" s="7"/>
      <c r="D142" s="7"/>
      <c r="E142" s="7"/>
      <c r="F142" s="7"/>
      <c r="G142" s="7"/>
      <c r="H142" s="20">
        <v>21</v>
      </c>
      <c r="I142" s="20">
        <v>1</v>
      </c>
      <c r="J142" s="20" t="s">
        <v>25</v>
      </c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>
        <v>18</v>
      </c>
      <c r="Y142" s="7">
        <v>5</v>
      </c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</row>
    <row r="143" spans="1:54" customFormat="1" x14ac:dyDescent="0.25">
      <c r="A143" s="7"/>
      <c r="B143" s="7"/>
      <c r="C143" s="7"/>
      <c r="D143" s="7"/>
      <c r="E143" s="7"/>
      <c r="F143" s="7"/>
      <c r="G143" s="7"/>
      <c r="H143" s="20">
        <v>23</v>
      </c>
      <c r="I143" s="20">
        <v>2</v>
      </c>
      <c r="J143" s="20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>
        <v>18</v>
      </c>
      <c r="Y143" s="7">
        <v>4</v>
      </c>
      <c r="Z143" s="7" t="s">
        <v>25</v>
      </c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</row>
    <row r="144" spans="1:54" customFormat="1" x14ac:dyDescent="0.25">
      <c r="A144" s="7"/>
      <c r="B144" s="7"/>
      <c r="C144" s="7"/>
      <c r="D144" s="7"/>
      <c r="E144" s="7"/>
      <c r="F144" s="7"/>
      <c r="G144" s="7"/>
      <c r="H144" s="20">
        <v>23</v>
      </c>
      <c r="I144" s="20">
        <v>2</v>
      </c>
      <c r="J144" s="20" t="s">
        <v>25</v>
      </c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>
        <v>21</v>
      </c>
      <c r="Y144" s="7">
        <v>21</v>
      </c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</row>
    <row r="145" spans="1:54" customFormat="1" x14ac:dyDescent="0.25">
      <c r="A145" s="7"/>
      <c r="B145" s="7"/>
      <c r="C145" s="7"/>
      <c r="D145" s="7"/>
      <c r="E145" s="7"/>
      <c r="F145" s="7"/>
      <c r="G145" s="7"/>
      <c r="H145" s="20">
        <v>25</v>
      </c>
      <c r="I145" s="20">
        <v>4</v>
      </c>
      <c r="J145" s="20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>
        <v>21</v>
      </c>
      <c r="Y145" s="7">
        <v>1</v>
      </c>
      <c r="Z145" s="7" t="s">
        <v>25</v>
      </c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</row>
    <row r="146" spans="1:54" customFormat="1" x14ac:dyDescent="0.25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>
        <v>23</v>
      </c>
      <c r="Y146" s="7">
        <v>12</v>
      </c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</row>
    <row r="147" spans="1:54" customFormat="1" x14ac:dyDescent="0.25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>
        <v>23</v>
      </c>
      <c r="Y147" s="7">
        <v>1</v>
      </c>
      <c r="Z147" s="7" t="s">
        <v>25</v>
      </c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</row>
    <row r="148" spans="1:54" customFormat="1" x14ac:dyDescent="0.25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>
        <v>25</v>
      </c>
      <c r="Y148" s="7">
        <v>14</v>
      </c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</row>
    <row r="149" spans="1:54" customFormat="1" x14ac:dyDescent="0.2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>
        <v>28</v>
      </c>
      <c r="Y149" s="7">
        <v>1</v>
      </c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</row>
    <row r="150" spans="1:54" customFormat="1" x14ac:dyDescent="0.2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4"/>
  <sheetViews>
    <sheetView zoomScale="40" zoomScaleNormal="40" workbookViewId="0">
      <selection sqref="A1:AE1048576"/>
    </sheetView>
  </sheetViews>
  <sheetFormatPr defaultColWidth="11.453125" defaultRowHeight="12.5" x14ac:dyDescent="0.25"/>
  <cols>
    <col min="1" max="1" width="18" style="7" customWidth="1"/>
    <col min="2" max="2" width="20" style="7" customWidth="1"/>
    <col min="3" max="3" width="20.81640625" style="7" customWidth="1"/>
    <col min="4" max="4" width="7.7265625" style="7" customWidth="1"/>
    <col min="5" max="5" width="18.453125" style="7" customWidth="1"/>
    <col min="6" max="6" width="16.453125" style="7" bestFit="1" customWidth="1"/>
    <col min="7" max="7" width="25" style="7" bestFit="1" customWidth="1"/>
    <col min="8" max="8" width="8.7265625" style="7" customWidth="1"/>
    <col min="9" max="9" width="18.26953125" style="7" customWidth="1"/>
    <col min="10" max="10" width="16.453125" style="7" bestFit="1" customWidth="1"/>
    <col min="11" max="11" width="15.1796875" style="7" bestFit="1" customWidth="1"/>
    <col min="12" max="13" width="11.453125" style="7" customWidth="1"/>
    <col min="14" max="14" width="16.453125" style="7" bestFit="1" customWidth="1"/>
    <col min="15" max="15" width="13.1796875" style="7" customWidth="1"/>
    <col min="16" max="17" width="11.453125" style="7" customWidth="1"/>
    <col min="18" max="18" width="16.453125" style="7" bestFit="1" customWidth="1"/>
    <col min="19" max="21" width="11.453125" style="7" customWidth="1"/>
    <col min="22" max="22" width="16.453125" style="7" bestFit="1" customWidth="1"/>
    <col min="23" max="25" width="11.453125" style="7" customWidth="1"/>
    <col min="26" max="26" width="16.453125" style="7" bestFit="1" customWidth="1"/>
    <col min="27" max="29" width="11.453125" style="7" customWidth="1"/>
    <col min="30" max="30" width="16.453125" style="7" bestFit="1" customWidth="1"/>
    <col min="31" max="31" width="10.81640625" style="7"/>
  </cols>
  <sheetData>
    <row r="1" spans="1:31" s="1" customFormat="1" ht="13" customHeight="1" x14ac:dyDescent="0.25">
      <c r="A1" s="7" t="s">
        <v>60</v>
      </c>
      <c r="B1" s="2" t="s">
        <v>86</v>
      </c>
      <c r="C1" s="7"/>
      <c r="D1" s="7"/>
      <c r="E1" s="7" t="s">
        <v>60</v>
      </c>
      <c r="F1" s="2" t="s">
        <v>87</v>
      </c>
      <c r="G1" s="7"/>
      <c r="H1" s="7"/>
      <c r="I1" s="7" t="s">
        <v>60</v>
      </c>
      <c r="J1" s="2" t="s">
        <v>31</v>
      </c>
      <c r="K1" s="7"/>
      <c r="L1" s="7"/>
      <c r="M1" s="7" t="s">
        <v>60</v>
      </c>
      <c r="N1" s="2" t="s">
        <v>32</v>
      </c>
      <c r="O1" s="7"/>
      <c r="P1" s="7"/>
      <c r="Q1" s="7" t="s">
        <v>60</v>
      </c>
      <c r="R1" s="2" t="s">
        <v>33</v>
      </c>
      <c r="S1" s="7"/>
      <c r="T1" s="7"/>
      <c r="U1" s="7" t="s">
        <v>60</v>
      </c>
      <c r="V1" s="2" t="s">
        <v>34</v>
      </c>
      <c r="W1" s="7"/>
      <c r="X1" s="7"/>
      <c r="Y1" s="7" t="s">
        <v>60</v>
      </c>
      <c r="Z1" s="2" t="s">
        <v>35</v>
      </c>
      <c r="AA1" s="7"/>
      <c r="AB1" s="7"/>
      <c r="AC1" s="7" t="s">
        <v>60</v>
      </c>
      <c r="AD1" s="2" t="s">
        <v>36</v>
      </c>
      <c r="AE1" s="7"/>
    </row>
    <row r="2" spans="1:31" s="1" customFormat="1" ht="13" customHeight="1" x14ac:dyDescent="0.25">
      <c r="A2" s="7" t="s">
        <v>12</v>
      </c>
      <c r="B2" s="2" t="s">
        <v>64</v>
      </c>
      <c r="C2" s="7"/>
      <c r="D2" s="7"/>
      <c r="E2" s="7" t="s">
        <v>12</v>
      </c>
      <c r="F2" s="13" t="s">
        <v>26</v>
      </c>
      <c r="G2" s="7"/>
      <c r="H2" s="7"/>
      <c r="I2" s="7" t="s">
        <v>12</v>
      </c>
      <c r="J2" s="2" t="s">
        <v>64</v>
      </c>
      <c r="K2" s="7"/>
      <c r="L2" s="7"/>
      <c r="M2" s="7" t="s">
        <v>12</v>
      </c>
      <c r="N2" s="13" t="s">
        <v>26</v>
      </c>
      <c r="O2" s="7"/>
      <c r="P2" s="7"/>
      <c r="Q2" s="7" t="s">
        <v>12</v>
      </c>
      <c r="R2" s="2" t="s">
        <v>64</v>
      </c>
      <c r="S2" s="7"/>
      <c r="T2" s="7"/>
      <c r="U2" s="7" t="s">
        <v>12</v>
      </c>
      <c r="V2" s="13" t="s">
        <v>26</v>
      </c>
      <c r="W2" s="7"/>
      <c r="X2" s="7"/>
      <c r="Y2" s="7" t="s">
        <v>12</v>
      </c>
      <c r="Z2" s="2" t="s">
        <v>64</v>
      </c>
      <c r="AA2" s="7"/>
      <c r="AB2" s="7"/>
      <c r="AC2" s="7" t="s">
        <v>12</v>
      </c>
      <c r="AD2" s="13" t="s">
        <v>26</v>
      </c>
      <c r="AE2" s="7"/>
    </row>
    <row r="3" spans="1:31" s="1" customFormat="1" ht="13" customHeight="1" x14ac:dyDescent="0.25">
      <c r="A3" s="7" t="s">
        <v>13</v>
      </c>
      <c r="B3" s="2" t="s">
        <v>27</v>
      </c>
      <c r="C3" s="7"/>
      <c r="D3" s="7"/>
      <c r="E3" s="7" t="s">
        <v>13</v>
      </c>
      <c r="F3" s="2" t="s">
        <v>27</v>
      </c>
      <c r="G3" s="7"/>
      <c r="H3" s="7"/>
      <c r="I3" s="7" t="s">
        <v>13</v>
      </c>
      <c r="J3" s="2" t="s">
        <v>27</v>
      </c>
      <c r="K3" s="7"/>
      <c r="L3" s="7"/>
      <c r="M3" s="7" t="s">
        <v>13</v>
      </c>
      <c r="N3" s="2" t="s">
        <v>27</v>
      </c>
      <c r="O3" s="7"/>
      <c r="P3" s="7"/>
      <c r="Q3" s="7" t="s">
        <v>13</v>
      </c>
      <c r="R3" s="2" t="s">
        <v>27</v>
      </c>
      <c r="S3" s="7"/>
      <c r="T3" s="7"/>
      <c r="U3" s="7" t="s">
        <v>13</v>
      </c>
      <c r="V3" s="2" t="s">
        <v>27</v>
      </c>
      <c r="W3" s="7"/>
      <c r="X3" s="7"/>
      <c r="Y3" s="7" t="s">
        <v>13</v>
      </c>
      <c r="Z3" s="2" t="s">
        <v>27</v>
      </c>
      <c r="AA3" s="7"/>
      <c r="AB3" s="7"/>
      <c r="AC3" s="7" t="s">
        <v>13</v>
      </c>
      <c r="AD3" s="2" t="s">
        <v>27</v>
      </c>
      <c r="AE3" s="7"/>
    </row>
    <row r="4" spans="1:31" s="1" customFormat="1" ht="14.15" customHeight="1" x14ac:dyDescent="0.25">
      <c r="A4" s="7" t="s">
        <v>14</v>
      </c>
      <c r="B4" s="2" t="s">
        <v>4</v>
      </c>
      <c r="C4" s="7"/>
      <c r="D4" s="7"/>
      <c r="E4" s="7" t="s">
        <v>14</v>
      </c>
      <c r="F4" s="2" t="s">
        <v>4</v>
      </c>
      <c r="G4" s="7"/>
      <c r="H4" s="7"/>
      <c r="I4" s="7" t="s">
        <v>14</v>
      </c>
      <c r="J4" s="2" t="s">
        <v>4</v>
      </c>
      <c r="K4" s="7"/>
      <c r="L4" s="7"/>
      <c r="M4" s="7" t="s">
        <v>14</v>
      </c>
      <c r="N4" s="2" t="s">
        <v>4</v>
      </c>
      <c r="O4" s="7"/>
      <c r="P4" s="7"/>
      <c r="Q4" s="7" t="s">
        <v>14</v>
      </c>
      <c r="R4" s="2" t="s">
        <v>4</v>
      </c>
      <c r="S4" s="7"/>
      <c r="T4" s="7"/>
      <c r="U4" s="7" t="s">
        <v>14</v>
      </c>
      <c r="V4" s="2" t="s">
        <v>4</v>
      </c>
      <c r="W4" s="7"/>
      <c r="X4" s="7"/>
      <c r="Y4" s="7" t="s">
        <v>14</v>
      </c>
      <c r="Z4" s="2" t="s">
        <v>4</v>
      </c>
      <c r="AA4" s="7"/>
      <c r="AB4" s="7"/>
      <c r="AC4" s="7" t="s">
        <v>14</v>
      </c>
      <c r="AD4" s="2" t="s">
        <v>4</v>
      </c>
      <c r="AE4" s="7"/>
    </row>
    <row r="5" spans="1:31" s="1" customFormat="1" x14ac:dyDescent="0.25">
      <c r="A5" s="7" t="s">
        <v>15</v>
      </c>
      <c r="B5" s="2" t="s">
        <v>2</v>
      </c>
      <c r="C5" s="7"/>
      <c r="D5" s="7"/>
      <c r="E5" s="7" t="s">
        <v>15</v>
      </c>
      <c r="F5" s="2" t="s">
        <v>2</v>
      </c>
      <c r="G5" s="7"/>
      <c r="H5" s="7"/>
      <c r="I5" s="7" t="s">
        <v>15</v>
      </c>
      <c r="J5" s="2" t="s">
        <v>2</v>
      </c>
      <c r="K5" s="7"/>
      <c r="L5" s="7"/>
      <c r="M5" s="7" t="s">
        <v>15</v>
      </c>
      <c r="N5" s="2" t="s">
        <v>2</v>
      </c>
      <c r="O5" s="7"/>
      <c r="P5" s="7"/>
      <c r="Q5" s="7" t="s">
        <v>15</v>
      </c>
      <c r="R5" s="2" t="s">
        <v>2</v>
      </c>
      <c r="S5" s="7"/>
      <c r="T5" s="7"/>
      <c r="U5" s="7" t="s">
        <v>15</v>
      </c>
      <c r="V5" s="2" t="s">
        <v>2</v>
      </c>
      <c r="W5" s="7"/>
      <c r="X5" s="7"/>
      <c r="Y5" s="7" t="s">
        <v>15</v>
      </c>
      <c r="Z5" s="2" t="s">
        <v>2</v>
      </c>
      <c r="AA5" s="7"/>
      <c r="AB5" s="7"/>
      <c r="AC5" s="7" t="s">
        <v>15</v>
      </c>
      <c r="AD5" s="2" t="s">
        <v>2</v>
      </c>
      <c r="AE5" s="7"/>
    </row>
    <row r="6" spans="1:31" s="1" customFormat="1" ht="25.4" customHeight="1" x14ac:dyDescent="0.25">
      <c r="A6" s="5" t="s">
        <v>16</v>
      </c>
      <c r="B6" s="2" t="s">
        <v>6</v>
      </c>
      <c r="C6" s="5"/>
      <c r="D6" s="7"/>
      <c r="E6" s="5" t="s">
        <v>16</v>
      </c>
      <c r="F6" s="2" t="s">
        <v>6</v>
      </c>
      <c r="G6" s="5"/>
      <c r="H6" s="7"/>
      <c r="I6" s="5" t="s">
        <v>16</v>
      </c>
      <c r="J6" s="2" t="s">
        <v>6</v>
      </c>
      <c r="K6" s="5"/>
      <c r="L6" s="7"/>
      <c r="M6" s="5" t="s">
        <v>16</v>
      </c>
      <c r="N6" s="2" t="s">
        <v>6</v>
      </c>
      <c r="O6" s="7"/>
      <c r="P6" s="7"/>
      <c r="Q6" s="5" t="s">
        <v>16</v>
      </c>
      <c r="R6" s="2" t="s">
        <v>6</v>
      </c>
      <c r="S6" s="7"/>
      <c r="T6" s="7"/>
      <c r="U6" s="5" t="s">
        <v>16</v>
      </c>
      <c r="V6" s="2" t="s">
        <v>6</v>
      </c>
      <c r="W6" s="7"/>
      <c r="X6" s="7"/>
      <c r="Y6" s="5" t="s">
        <v>16</v>
      </c>
      <c r="Z6" s="2" t="s">
        <v>6</v>
      </c>
      <c r="AA6" s="7"/>
      <c r="AB6" s="7"/>
      <c r="AC6" s="5" t="s">
        <v>16</v>
      </c>
      <c r="AD6" s="2" t="s">
        <v>6</v>
      </c>
      <c r="AE6" s="7"/>
    </row>
    <row r="7" spans="1:31" s="1" customFormat="1" x14ac:dyDescent="0.25">
      <c r="A7" s="7" t="s">
        <v>17</v>
      </c>
      <c r="B7" s="2" t="s">
        <v>2</v>
      </c>
      <c r="C7" s="2"/>
      <c r="D7" s="7"/>
      <c r="E7" s="7" t="s">
        <v>17</v>
      </c>
      <c r="F7" s="2" t="s">
        <v>2</v>
      </c>
      <c r="G7" s="2"/>
      <c r="H7" s="7"/>
      <c r="I7" s="7" t="s">
        <v>17</v>
      </c>
      <c r="J7" s="2" t="s">
        <v>2</v>
      </c>
      <c r="K7" s="2"/>
      <c r="L7" s="7"/>
      <c r="M7" s="7" t="s">
        <v>17</v>
      </c>
      <c r="N7" s="2" t="s">
        <v>2</v>
      </c>
      <c r="O7" s="7"/>
      <c r="P7" s="7"/>
      <c r="Q7" s="7" t="s">
        <v>17</v>
      </c>
      <c r="R7" s="2" t="s">
        <v>2</v>
      </c>
      <c r="S7" s="7"/>
      <c r="T7" s="7"/>
      <c r="U7" s="7" t="s">
        <v>17</v>
      </c>
      <c r="V7" s="2" t="s">
        <v>2</v>
      </c>
      <c r="W7" s="7"/>
      <c r="X7" s="7"/>
      <c r="Y7" s="7" t="s">
        <v>17</v>
      </c>
      <c r="Z7" s="2" t="s">
        <v>2</v>
      </c>
      <c r="AA7" s="7"/>
      <c r="AB7" s="7"/>
      <c r="AC7" s="7" t="s">
        <v>17</v>
      </c>
      <c r="AD7" s="2" t="s">
        <v>2</v>
      </c>
      <c r="AE7" s="7"/>
    </row>
    <row r="8" spans="1:31" s="1" customFormat="1" x14ac:dyDescent="0.25">
      <c r="A8" s="7" t="s">
        <v>24</v>
      </c>
      <c r="B8" s="2" t="s">
        <v>3</v>
      </c>
      <c r="C8" s="2"/>
      <c r="D8" s="7"/>
      <c r="E8" s="7" t="s">
        <v>24</v>
      </c>
      <c r="F8" s="2" t="s">
        <v>3</v>
      </c>
      <c r="G8" s="2"/>
      <c r="H8" s="7"/>
      <c r="I8" s="7" t="s">
        <v>24</v>
      </c>
      <c r="J8" s="2" t="s">
        <v>3</v>
      </c>
      <c r="K8" s="2"/>
      <c r="L8" s="7"/>
      <c r="M8" s="7" t="s">
        <v>24</v>
      </c>
      <c r="N8" s="2" t="s">
        <v>3</v>
      </c>
      <c r="O8" s="7"/>
      <c r="P8" s="7"/>
      <c r="Q8" s="7" t="s">
        <v>24</v>
      </c>
      <c r="R8" s="2" t="s">
        <v>3</v>
      </c>
      <c r="S8" s="7"/>
      <c r="T8" s="7"/>
      <c r="U8" s="7" t="s">
        <v>24</v>
      </c>
      <c r="V8" s="2" t="s">
        <v>3</v>
      </c>
      <c r="W8" s="7"/>
      <c r="X8" s="7"/>
      <c r="Y8" s="7" t="s">
        <v>24</v>
      </c>
      <c r="Z8" s="2" t="s">
        <v>3</v>
      </c>
      <c r="AA8" s="7"/>
      <c r="AB8" s="7"/>
      <c r="AC8" s="7" t="s">
        <v>24</v>
      </c>
      <c r="AD8" s="2" t="s">
        <v>3</v>
      </c>
      <c r="AE8" s="7"/>
    </row>
    <row r="9" spans="1:31" s="1" customFormat="1" x14ac:dyDescent="0.25">
      <c r="A9" s="7" t="s">
        <v>18</v>
      </c>
      <c r="B9" s="2" t="s">
        <v>7</v>
      </c>
      <c r="C9" s="2"/>
      <c r="D9" s="7"/>
      <c r="E9" s="7" t="s">
        <v>18</v>
      </c>
      <c r="F9" s="2" t="s">
        <v>7</v>
      </c>
      <c r="G9" s="2"/>
      <c r="H9" s="7"/>
      <c r="I9" s="7" t="s">
        <v>18</v>
      </c>
      <c r="J9" s="2" t="s">
        <v>7</v>
      </c>
      <c r="K9" s="2"/>
      <c r="L9" s="7"/>
      <c r="M9" s="7" t="s">
        <v>18</v>
      </c>
      <c r="N9" s="2" t="s">
        <v>7</v>
      </c>
      <c r="O9" s="7"/>
      <c r="P9" s="7"/>
      <c r="Q9" s="7" t="s">
        <v>18</v>
      </c>
      <c r="R9" s="2" t="s">
        <v>7</v>
      </c>
      <c r="S9" s="7"/>
      <c r="T9" s="7"/>
      <c r="U9" s="7" t="s">
        <v>18</v>
      </c>
      <c r="V9" s="2" t="s">
        <v>7</v>
      </c>
      <c r="W9" s="7"/>
      <c r="X9" s="7"/>
      <c r="Y9" s="7" t="s">
        <v>18</v>
      </c>
      <c r="Z9" s="2" t="s">
        <v>7</v>
      </c>
      <c r="AA9" s="7"/>
      <c r="AB9" s="7"/>
      <c r="AC9" s="7" t="s">
        <v>18</v>
      </c>
      <c r="AD9" s="2" t="s">
        <v>7</v>
      </c>
      <c r="AE9" s="7"/>
    </row>
    <row r="10" spans="1:31" s="1" customFormat="1" x14ac:dyDescent="0.25">
      <c r="A10" s="7" t="s">
        <v>19</v>
      </c>
      <c r="B10" s="4">
        <v>25</v>
      </c>
      <c r="C10" s="7"/>
      <c r="D10" s="7"/>
      <c r="E10" s="7" t="s">
        <v>19</v>
      </c>
      <c r="F10" s="4">
        <v>25</v>
      </c>
      <c r="G10" s="7"/>
      <c r="H10" s="7"/>
      <c r="I10" s="7" t="s">
        <v>19</v>
      </c>
      <c r="J10" s="4">
        <v>25</v>
      </c>
      <c r="K10" s="7"/>
      <c r="L10" s="7"/>
      <c r="M10" s="7" t="s">
        <v>19</v>
      </c>
      <c r="N10" s="4">
        <v>25</v>
      </c>
      <c r="O10" s="7"/>
      <c r="P10" s="7"/>
      <c r="Q10" s="7" t="s">
        <v>19</v>
      </c>
      <c r="R10" s="4">
        <v>25</v>
      </c>
      <c r="S10" s="7"/>
      <c r="T10" s="7"/>
      <c r="U10" s="7" t="s">
        <v>19</v>
      </c>
      <c r="V10" s="4">
        <v>25</v>
      </c>
      <c r="W10" s="7"/>
      <c r="X10" s="7"/>
      <c r="Y10" s="7" t="s">
        <v>19</v>
      </c>
      <c r="Z10" s="4">
        <v>25</v>
      </c>
      <c r="AA10" s="7"/>
      <c r="AB10" s="7"/>
      <c r="AC10" s="7" t="s">
        <v>19</v>
      </c>
      <c r="AD10" s="4">
        <v>25</v>
      </c>
      <c r="AE10" s="7"/>
    </row>
    <row r="11" spans="1:31" s="1" customFormat="1" x14ac:dyDescent="0.25">
      <c r="A11" s="7" t="s">
        <v>20</v>
      </c>
      <c r="B11" s="2" t="s">
        <v>0</v>
      </c>
      <c r="C11" s="7"/>
      <c r="D11" s="7"/>
      <c r="E11" s="7" t="s">
        <v>20</v>
      </c>
      <c r="F11" s="2" t="s">
        <v>0</v>
      </c>
      <c r="G11" s="7"/>
      <c r="H11" s="7"/>
      <c r="I11" s="7" t="s">
        <v>20</v>
      </c>
      <c r="J11" s="2" t="s">
        <v>0</v>
      </c>
      <c r="K11" s="7"/>
      <c r="L11" s="7"/>
      <c r="M11" s="7" t="s">
        <v>20</v>
      </c>
      <c r="N11" s="2" t="s">
        <v>0</v>
      </c>
      <c r="O11" s="7"/>
      <c r="P11" s="7"/>
      <c r="Q11" s="7" t="s">
        <v>20</v>
      </c>
      <c r="R11" s="2" t="s">
        <v>0</v>
      </c>
      <c r="S11" s="7"/>
      <c r="T11" s="7"/>
      <c r="U11" s="7" t="s">
        <v>20</v>
      </c>
      <c r="V11" s="2" t="s">
        <v>0</v>
      </c>
      <c r="W11" s="7"/>
      <c r="X11" s="7"/>
      <c r="Y11" s="7" t="s">
        <v>20</v>
      </c>
      <c r="Z11" s="2" t="s">
        <v>0</v>
      </c>
      <c r="AA11" s="7"/>
      <c r="AB11" s="7"/>
      <c r="AC11" s="7" t="s">
        <v>20</v>
      </c>
      <c r="AD11" s="2" t="s">
        <v>0</v>
      </c>
      <c r="AE11" s="7"/>
    </row>
    <row r="12" spans="1:31" s="1" customFormat="1" x14ac:dyDescent="0.25">
      <c r="A12" s="7" t="s">
        <v>21</v>
      </c>
      <c r="B12" s="2" t="s">
        <v>27</v>
      </c>
      <c r="C12" s="7"/>
      <c r="D12" s="7"/>
      <c r="E12" s="7" t="s">
        <v>21</v>
      </c>
      <c r="F12" s="2" t="s">
        <v>27</v>
      </c>
      <c r="G12" s="7"/>
      <c r="H12" s="7"/>
      <c r="I12" s="7" t="s">
        <v>21</v>
      </c>
      <c r="J12" s="2" t="s">
        <v>27</v>
      </c>
      <c r="K12" s="7"/>
      <c r="L12" s="7"/>
      <c r="M12" s="7" t="s">
        <v>21</v>
      </c>
      <c r="N12" s="2" t="s">
        <v>27</v>
      </c>
      <c r="O12" s="7"/>
      <c r="P12" s="7"/>
      <c r="Q12" s="7" t="s">
        <v>21</v>
      </c>
      <c r="R12" s="2" t="s">
        <v>27</v>
      </c>
      <c r="S12" s="7"/>
      <c r="T12" s="7"/>
      <c r="U12" s="7" t="s">
        <v>21</v>
      </c>
      <c r="V12" s="2" t="s">
        <v>27</v>
      </c>
      <c r="W12" s="7"/>
      <c r="X12" s="7"/>
      <c r="Y12" s="7" t="s">
        <v>21</v>
      </c>
      <c r="Z12" s="2" t="s">
        <v>27</v>
      </c>
      <c r="AA12" s="7"/>
      <c r="AB12" s="7"/>
      <c r="AC12" s="7" t="s">
        <v>21</v>
      </c>
      <c r="AD12" s="2" t="s">
        <v>27</v>
      </c>
      <c r="AE12" s="7"/>
    </row>
    <row r="13" spans="1:31" s="1" customFormat="1" x14ac:dyDescent="0.25">
      <c r="A13" s="7" t="s">
        <v>22</v>
      </c>
      <c r="B13" s="2" t="s">
        <v>8</v>
      </c>
      <c r="C13" s="7"/>
      <c r="D13" s="7"/>
      <c r="E13" s="7" t="s">
        <v>22</v>
      </c>
      <c r="F13" s="2" t="s">
        <v>8</v>
      </c>
      <c r="G13" s="7"/>
      <c r="H13" s="7"/>
      <c r="I13" s="7" t="s">
        <v>22</v>
      </c>
      <c r="J13" s="2" t="s">
        <v>8</v>
      </c>
      <c r="K13" s="7"/>
      <c r="L13" s="7"/>
      <c r="M13" s="7" t="s">
        <v>22</v>
      </c>
      <c r="N13" s="2" t="s">
        <v>8</v>
      </c>
      <c r="O13" s="7"/>
      <c r="P13" s="7"/>
      <c r="Q13" s="7" t="s">
        <v>22</v>
      </c>
      <c r="R13" s="2" t="s">
        <v>8</v>
      </c>
      <c r="S13" s="7"/>
      <c r="T13" s="7"/>
      <c r="U13" s="7" t="s">
        <v>22</v>
      </c>
      <c r="V13" s="2" t="s">
        <v>8</v>
      </c>
      <c r="W13" s="7"/>
      <c r="X13" s="7"/>
      <c r="Y13" s="7" t="s">
        <v>22</v>
      </c>
      <c r="Z13" s="2" t="s">
        <v>8</v>
      </c>
      <c r="AA13" s="7"/>
      <c r="AB13" s="7"/>
      <c r="AC13" s="7" t="s">
        <v>22</v>
      </c>
      <c r="AD13" s="2" t="s">
        <v>8</v>
      </c>
      <c r="AE13" s="7"/>
    </row>
    <row r="14" spans="1:31" s="1" customFormat="1" x14ac:dyDescent="0.25">
      <c r="A14" s="7"/>
      <c r="B14" s="17">
        <f>SUM(B17:B50)</f>
        <v>132</v>
      </c>
      <c r="C14" s="7"/>
      <c r="D14" s="7"/>
      <c r="E14" s="7"/>
      <c r="F14" s="17">
        <f>SUM(F16:F50)</f>
        <v>146</v>
      </c>
      <c r="G14" s="7"/>
      <c r="H14" s="7"/>
      <c r="I14" s="7"/>
      <c r="J14" s="17">
        <f>SUM(J19:J50)</f>
        <v>168</v>
      </c>
      <c r="K14" s="7"/>
      <c r="L14" s="7"/>
      <c r="M14" s="7"/>
      <c r="N14" s="17">
        <f>SUM(N16:N50)</f>
        <v>163</v>
      </c>
      <c r="O14" s="7"/>
      <c r="P14" s="7"/>
      <c r="Q14" s="7"/>
      <c r="R14" s="17">
        <f>SUM(R16:R50)</f>
        <v>206</v>
      </c>
      <c r="S14" s="7"/>
      <c r="T14" s="7"/>
      <c r="U14" s="7"/>
      <c r="V14" s="17">
        <f>SUM(V16:V50)</f>
        <v>252</v>
      </c>
      <c r="W14" s="7"/>
      <c r="X14" s="7"/>
      <c r="Y14" s="7"/>
      <c r="Z14" s="17">
        <f>SUM(Z17:Z50)</f>
        <v>199</v>
      </c>
      <c r="AA14" s="7"/>
      <c r="AB14" s="7"/>
      <c r="AC14" s="7"/>
      <c r="AD14" s="17">
        <f>SUM(AD16:AD50)</f>
        <v>139</v>
      </c>
      <c r="AE14" s="7"/>
    </row>
    <row r="15" spans="1:31" ht="25" x14ac:dyDescent="0.25">
      <c r="A15" s="8" t="s">
        <v>23</v>
      </c>
      <c r="B15" s="5" t="s">
        <v>9</v>
      </c>
      <c r="C15" s="5" t="s">
        <v>10</v>
      </c>
      <c r="E15" s="8" t="s">
        <v>23</v>
      </c>
      <c r="F15" s="5" t="s">
        <v>9</v>
      </c>
      <c r="G15" s="5" t="s">
        <v>10</v>
      </c>
      <c r="I15" s="8" t="s">
        <v>23</v>
      </c>
      <c r="J15" s="5" t="s">
        <v>9</v>
      </c>
      <c r="K15" s="5" t="s">
        <v>10</v>
      </c>
      <c r="M15" s="8" t="s">
        <v>23</v>
      </c>
      <c r="N15" s="5" t="s">
        <v>9</v>
      </c>
      <c r="O15" s="5" t="s">
        <v>10</v>
      </c>
      <c r="Q15" s="8" t="s">
        <v>23</v>
      </c>
      <c r="R15" s="5" t="s">
        <v>9</v>
      </c>
      <c r="S15" s="5" t="s">
        <v>10</v>
      </c>
      <c r="U15" s="8" t="s">
        <v>23</v>
      </c>
      <c r="V15" s="5" t="s">
        <v>9</v>
      </c>
      <c r="W15" s="5" t="s">
        <v>10</v>
      </c>
      <c r="Y15" s="8" t="s">
        <v>23</v>
      </c>
      <c r="Z15" s="5" t="s">
        <v>9</v>
      </c>
      <c r="AA15" s="5" t="s">
        <v>1</v>
      </c>
      <c r="AC15" s="8" t="s">
        <v>23</v>
      </c>
      <c r="AD15" s="5" t="s">
        <v>9</v>
      </c>
      <c r="AE15" s="5" t="s">
        <v>10</v>
      </c>
    </row>
    <row r="16" spans="1:31" x14ac:dyDescent="0.25">
      <c r="A16" s="7">
        <v>6</v>
      </c>
      <c r="B16" s="7">
        <v>7</v>
      </c>
      <c r="C16" s="7" t="s">
        <v>25</v>
      </c>
      <c r="E16" s="7">
        <v>5</v>
      </c>
      <c r="F16" s="7">
        <v>52</v>
      </c>
      <c r="I16" s="20">
        <v>2</v>
      </c>
      <c r="J16" s="20">
        <v>1</v>
      </c>
      <c r="M16" s="7">
        <v>5</v>
      </c>
      <c r="N16" s="7">
        <v>4</v>
      </c>
      <c r="Q16" s="7">
        <v>3</v>
      </c>
      <c r="R16" s="7">
        <v>5</v>
      </c>
      <c r="U16" s="7">
        <v>5</v>
      </c>
      <c r="V16" s="7">
        <v>39</v>
      </c>
      <c r="Y16" s="7">
        <v>5</v>
      </c>
      <c r="Z16" s="7">
        <v>6</v>
      </c>
      <c r="AC16" s="7">
        <v>5</v>
      </c>
      <c r="AD16" s="7">
        <v>12</v>
      </c>
    </row>
    <row r="17" spans="1:31" x14ac:dyDescent="0.25">
      <c r="A17" s="7">
        <v>8</v>
      </c>
      <c r="B17" s="7">
        <v>2</v>
      </c>
      <c r="E17" s="7">
        <v>5</v>
      </c>
      <c r="F17" s="7">
        <v>2</v>
      </c>
      <c r="G17" s="7" t="s">
        <v>25</v>
      </c>
      <c r="I17" s="20">
        <v>4</v>
      </c>
      <c r="J17" s="20">
        <v>2</v>
      </c>
      <c r="M17" s="7">
        <v>6</v>
      </c>
      <c r="N17" s="7">
        <v>3</v>
      </c>
      <c r="Q17" s="7">
        <v>6</v>
      </c>
      <c r="R17" s="7">
        <v>3</v>
      </c>
      <c r="U17" s="7">
        <v>5</v>
      </c>
      <c r="V17" s="7">
        <v>10</v>
      </c>
      <c r="W17" s="7" t="s">
        <v>25</v>
      </c>
      <c r="Y17" s="7">
        <v>8</v>
      </c>
      <c r="Z17" s="7">
        <v>4</v>
      </c>
      <c r="AC17" s="7">
        <v>5</v>
      </c>
      <c r="AD17" s="7">
        <v>9</v>
      </c>
      <c r="AE17" s="7" t="s">
        <v>25</v>
      </c>
    </row>
    <row r="18" spans="1:31" x14ac:dyDescent="0.25">
      <c r="A18" s="7">
        <v>9</v>
      </c>
      <c r="B18" s="7">
        <v>2</v>
      </c>
      <c r="E18" s="7">
        <v>12</v>
      </c>
      <c r="F18" s="7">
        <v>2</v>
      </c>
      <c r="I18" s="20">
        <v>6</v>
      </c>
      <c r="J18" s="20">
        <v>5</v>
      </c>
      <c r="M18" s="7">
        <v>10</v>
      </c>
      <c r="N18" s="7">
        <v>7</v>
      </c>
      <c r="Q18" s="7">
        <v>8</v>
      </c>
      <c r="R18" s="7">
        <v>7</v>
      </c>
      <c r="U18" s="7">
        <v>7</v>
      </c>
      <c r="V18" s="7">
        <v>9</v>
      </c>
      <c r="Y18" s="7">
        <v>8</v>
      </c>
      <c r="Z18" s="7">
        <v>3</v>
      </c>
      <c r="AA18" s="7" t="s">
        <v>25</v>
      </c>
      <c r="AC18" s="7">
        <v>6</v>
      </c>
      <c r="AD18" s="7">
        <v>1</v>
      </c>
    </row>
    <row r="19" spans="1:31" x14ac:dyDescent="0.25">
      <c r="A19" s="7">
        <v>10</v>
      </c>
      <c r="B19" s="7">
        <v>2</v>
      </c>
      <c r="E19" s="7">
        <v>12</v>
      </c>
      <c r="F19" s="7">
        <v>2</v>
      </c>
      <c r="G19" s="7" t="s">
        <v>25</v>
      </c>
      <c r="I19" s="7">
        <v>8</v>
      </c>
      <c r="J19" s="7">
        <v>11</v>
      </c>
      <c r="M19" s="20">
        <v>11</v>
      </c>
      <c r="N19" s="20">
        <v>1</v>
      </c>
      <c r="O19" s="20"/>
      <c r="Q19" s="7">
        <v>9</v>
      </c>
      <c r="R19" s="7">
        <v>11</v>
      </c>
      <c r="U19" s="7">
        <v>8</v>
      </c>
      <c r="V19" s="7">
        <v>5</v>
      </c>
      <c r="Y19" s="7">
        <v>9</v>
      </c>
      <c r="Z19" s="7">
        <v>3</v>
      </c>
      <c r="AC19" s="7">
        <v>10</v>
      </c>
      <c r="AD19" s="7">
        <v>10</v>
      </c>
    </row>
    <row r="20" spans="1:31" x14ac:dyDescent="0.25">
      <c r="A20" s="7">
        <v>10</v>
      </c>
      <c r="B20" s="7">
        <v>2</v>
      </c>
      <c r="C20" s="7" t="s">
        <v>25</v>
      </c>
      <c r="E20" s="7">
        <v>14</v>
      </c>
      <c r="F20" s="7">
        <v>7</v>
      </c>
      <c r="I20" s="20">
        <v>10</v>
      </c>
      <c r="J20" s="20">
        <v>5</v>
      </c>
      <c r="K20" s="20"/>
      <c r="M20" s="7">
        <v>13</v>
      </c>
      <c r="N20" s="7">
        <v>19</v>
      </c>
      <c r="Q20" s="7">
        <v>10</v>
      </c>
      <c r="R20" s="7">
        <v>4</v>
      </c>
      <c r="U20" s="7">
        <v>9</v>
      </c>
      <c r="V20" s="7">
        <v>16</v>
      </c>
      <c r="Y20" s="7">
        <v>9</v>
      </c>
      <c r="Z20" s="7">
        <v>1</v>
      </c>
      <c r="AA20" s="7" t="s">
        <v>25</v>
      </c>
      <c r="AC20" s="7">
        <v>13</v>
      </c>
      <c r="AD20" s="7">
        <v>2</v>
      </c>
    </row>
    <row r="21" spans="1:31" x14ac:dyDescent="0.25">
      <c r="A21" s="7">
        <v>11</v>
      </c>
      <c r="B21" s="7">
        <v>11</v>
      </c>
      <c r="E21" s="7">
        <v>14</v>
      </c>
      <c r="F21" s="7">
        <v>1</v>
      </c>
      <c r="G21" s="7" t="s">
        <v>25</v>
      </c>
      <c r="I21" s="7">
        <v>10</v>
      </c>
      <c r="J21" s="7">
        <v>2</v>
      </c>
      <c r="K21" s="7" t="s">
        <v>25</v>
      </c>
      <c r="M21" s="7">
        <v>14</v>
      </c>
      <c r="N21" s="7">
        <v>6</v>
      </c>
      <c r="P21" s="20"/>
      <c r="Q21" s="7">
        <v>11</v>
      </c>
      <c r="R21" s="7">
        <v>7</v>
      </c>
      <c r="U21" s="7">
        <v>9</v>
      </c>
      <c r="V21" s="7">
        <v>1</v>
      </c>
      <c r="W21" s="7" t="s">
        <v>25</v>
      </c>
      <c r="Y21" s="7">
        <v>10</v>
      </c>
      <c r="Z21" s="7">
        <v>10</v>
      </c>
      <c r="AC21" s="7">
        <v>14</v>
      </c>
      <c r="AD21" s="7">
        <v>2</v>
      </c>
    </row>
    <row r="22" spans="1:31" x14ac:dyDescent="0.25">
      <c r="A22" s="7">
        <v>11</v>
      </c>
      <c r="B22" s="7">
        <v>7</v>
      </c>
      <c r="C22" s="7" t="s">
        <v>25</v>
      </c>
      <c r="E22" s="7">
        <v>18</v>
      </c>
      <c r="F22" s="7">
        <v>4</v>
      </c>
      <c r="I22" s="7">
        <v>11</v>
      </c>
      <c r="J22" s="7">
        <v>9</v>
      </c>
      <c r="M22" s="20">
        <v>14</v>
      </c>
      <c r="N22" s="20">
        <v>2</v>
      </c>
      <c r="O22" s="20" t="s">
        <v>25</v>
      </c>
      <c r="Q22" s="7">
        <v>12</v>
      </c>
      <c r="R22" s="7">
        <v>10</v>
      </c>
      <c r="U22" s="7">
        <v>11</v>
      </c>
      <c r="V22" s="7">
        <v>15</v>
      </c>
      <c r="Y22" s="7">
        <v>11</v>
      </c>
      <c r="Z22" s="7">
        <v>35</v>
      </c>
      <c r="AC22" s="7">
        <v>19</v>
      </c>
      <c r="AD22" s="7">
        <v>12</v>
      </c>
    </row>
    <row r="23" spans="1:31" x14ac:dyDescent="0.25">
      <c r="A23" s="7">
        <v>12</v>
      </c>
      <c r="B23" s="7">
        <v>1</v>
      </c>
      <c r="C23" s="7" t="s">
        <v>25</v>
      </c>
      <c r="E23" s="7">
        <v>18</v>
      </c>
      <c r="F23" s="7">
        <v>5</v>
      </c>
      <c r="G23" s="7" t="s">
        <v>25</v>
      </c>
      <c r="I23" s="7">
        <v>11</v>
      </c>
      <c r="J23" s="7">
        <v>4</v>
      </c>
      <c r="K23" s="7" t="s">
        <v>25</v>
      </c>
      <c r="L23" s="20"/>
      <c r="M23" s="20">
        <v>15</v>
      </c>
      <c r="N23" s="20">
        <v>15</v>
      </c>
      <c r="P23" s="20"/>
      <c r="Q23" s="7">
        <v>13</v>
      </c>
      <c r="R23" s="7">
        <v>5</v>
      </c>
      <c r="U23" s="7">
        <v>11</v>
      </c>
      <c r="V23" s="7">
        <v>10</v>
      </c>
      <c r="W23" s="7" t="s">
        <v>25</v>
      </c>
      <c r="Y23" s="7">
        <v>11</v>
      </c>
      <c r="Z23" s="7">
        <v>17</v>
      </c>
      <c r="AA23" s="7" t="s">
        <v>25</v>
      </c>
      <c r="AC23" s="7">
        <v>21</v>
      </c>
      <c r="AD23" s="7">
        <v>4</v>
      </c>
    </row>
    <row r="24" spans="1:31" x14ac:dyDescent="0.25">
      <c r="A24" s="7">
        <v>12</v>
      </c>
      <c r="B24" s="7">
        <v>13</v>
      </c>
      <c r="E24" s="7">
        <v>19</v>
      </c>
      <c r="F24" s="7">
        <v>2</v>
      </c>
      <c r="I24" s="7">
        <v>12</v>
      </c>
      <c r="J24" s="7">
        <v>12</v>
      </c>
      <c r="M24" s="20">
        <v>18</v>
      </c>
      <c r="N24" s="20">
        <v>4</v>
      </c>
      <c r="P24" s="20"/>
      <c r="Q24" s="7">
        <v>13</v>
      </c>
      <c r="R24" s="7">
        <v>1</v>
      </c>
      <c r="S24" s="7" t="s">
        <v>25</v>
      </c>
      <c r="U24" s="7">
        <v>12</v>
      </c>
      <c r="V24" s="7">
        <v>28</v>
      </c>
      <c r="Y24" s="7">
        <v>12</v>
      </c>
      <c r="Z24" s="7">
        <v>15</v>
      </c>
      <c r="AC24" s="7">
        <v>25</v>
      </c>
      <c r="AD24" s="7">
        <v>6</v>
      </c>
    </row>
    <row r="25" spans="1:31" x14ac:dyDescent="0.25">
      <c r="A25" s="7">
        <v>15</v>
      </c>
      <c r="B25" s="7">
        <v>8</v>
      </c>
      <c r="E25" s="7">
        <v>20</v>
      </c>
      <c r="F25" s="7">
        <v>3</v>
      </c>
      <c r="G25" s="7" t="s">
        <v>25</v>
      </c>
      <c r="I25" s="7">
        <v>13</v>
      </c>
      <c r="J25" s="7">
        <v>2</v>
      </c>
      <c r="L25" s="20"/>
      <c r="M25" s="7">
        <v>19</v>
      </c>
      <c r="N25" s="7">
        <v>10</v>
      </c>
      <c r="Q25" s="7">
        <v>14</v>
      </c>
      <c r="R25" s="7">
        <v>5</v>
      </c>
      <c r="U25" s="7">
        <v>12</v>
      </c>
      <c r="V25" s="7">
        <v>25</v>
      </c>
      <c r="W25" s="7" t="s">
        <v>25</v>
      </c>
      <c r="Y25" s="7">
        <v>12</v>
      </c>
      <c r="Z25" s="7">
        <v>6</v>
      </c>
      <c r="AA25" s="7" t="s">
        <v>25</v>
      </c>
      <c r="AC25" s="7">
        <v>30</v>
      </c>
      <c r="AD25" s="7">
        <v>19</v>
      </c>
    </row>
    <row r="26" spans="1:31" x14ac:dyDescent="0.25">
      <c r="A26" s="7">
        <v>16</v>
      </c>
      <c r="B26" s="7">
        <v>7</v>
      </c>
      <c r="E26" s="7">
        <v>20</v>
      </c>
      <c r="F26" s="7">
        <v>18</v>
      </c>
      <c r="I26" s="7">
        <v>16</v>
      </c>
      <c r="J26" s="7">
        <v>31</v>
      </c>
      <c r="L26" s="20"/>
      <c r="M26" s="7">
        <v>21</v>
      </c>
      <c r="N26" s="7">
        <v>9</v>
      </c>
      <c r="Q26" s="7">
        <v>16</v>
      </c>
      <c r="R26" s="7">
        <v>37</v>
      </c>
      <c r="U26" s="7">
        <v>13</v>
      </c>
      <c r="V26" s="7">
        <v>6</v>
      </c>
      <c r="Y26" s="7">
        <v>13</v>
      </c>
      <c r="Z26" s="7">
        <v>1</v>
      </c>
      <c r="AC26" s="7">
        <v>30</v>
      </c>
      <c r="AD26" s="7">
        <v>5</v>
      </c>
      <c r="AE26" s="7" t="s">
        <v>25</v>
      </c>
    </row>
    <row r="27" spans="1:31" x14ac:dyDescent="0.25">
      <c r="A27" s="7">
        <v>17</v>
      </c>
      <c r="B27" s="7">
        <v>8</v>
      </c>
      <c r="E27" s="7">
        <v>23</v>
      </c>
      <c r="F27" s="7">
        <v>3</v>
      </c>
      <c r="I27" s="7">
        <v>16</v>
      </c>
      <c r="J27" s="7">
        <v>1</v>
      </c>
      <c r="K27" s="7" t="s">
        <v>25</v>
      </c>
      <c r="L27" s="20"/>
      <c r="M27" s="20">
        <v>21</v>
      </c>
      <c r="N27" s="20">
        <v>31</v>
      </c>
      <c r="O27" s="20" t="s">
        <v>25</v>
      </c>
      <c r="Q27" s="7">
        <v>20</v>
      </c>
      <c r="R27" s="7">
        <v>64</v>
      </c>
      <c r="U27" s="7">
        <v>14</v>
      </c>
      <c r="V27" s="7">
        <v>20</v>
      </c>
      <c r="Y27" s="7">
        <v>13</v>
      </c>
      <c r="Z27" s="7">
        <v>12</v>
      </c>
      <c r="AA27" s="7" t="s">
        <v>25</v>
      </c>
      <c r="AC27" s="7">
        <v>36</v>
      </c>
      <c r="AD27" s="7">
        <v>7</v>
      </c>
    </row>
    <row r="28" spans="1:31" x14ac:dyDescent="0.25">
      <c r="A28" s="7">
        <v>19</v>
      </c>
      <c r="B28" s="7">
        <v>12</v>
      </c>
      <c r="E28" s="7">
        <v>29</v>
      </c>
      <c r="F28" s="7">
        <v>10</v>
      </c>
      <c r="I28" s="7">
        <v>20</v>
      </c>
      <c r="J28" s="7">
        <v>28</v>
      </c>
      <c r="L28" s="20"/>
      <c r="M28" s="20">
        <v>22</v>
      </c>
      <c r="N28" s="20">
        <v>3</v>
      </c>
      <c r="P28" s="20"/>
      <c r="Q28" s="7">
        <v>22</v>
      </c>
      <c r="R28" s="7">
        <v>5</v>
      </c>
      <c r="U28" s="7">
        <v>16</v>
      </c>
      <c r="V28" s="7">
        <v>1</v>
      </c>
      <c r="Y28" s="7">
        <v>14</v>
      </c>
      <c r="Z28" s="7">
        <v>3</v>
      </c>
      <c r="AC28" s="7">
        <v>36</v>
      </c>
      <c r="AD28" s="7">
        <v>15</v>
      </c>
      <c r="AE28" s="7" t="s">
        <v>25</v>
      </c>
    </row>
    <row r="29" spans="1:31" x14ac:dyDescent="0.25">
      <c r="A29" s="7">
        <v>20</v>
      </c>
      <c r="B29" s="7">
        <v>11</v>
      </c>
      <c r="E29" s="7">
        <v>29</v>
      </c>
      <c r="F29" s="7">
        <v>3</v>
      </c>
      <c r="G29" s="7" t="s">
        <v>25</v>
      </c>
      <c r="I29" s="7">
        <v>24</v>
      </c>
      <c r="J29" s="7">
        <v>11</v>
      </c>
      <c r="L29" s="20"/>
      <c r="M29" s="7">
        <v>23</v>
      </c>
      <c r="N29" s="7">
        <v>21</v>
      </c>
      <c r="O29" s="7" t="s">
        <v>25</v>
      </c>
      <c r="P29" s="20"/>
      <c r="Q29" s="7">
        <v>24</v>
      </c>
      <c r="R29" s="7">
        <v>10</v>
      </c>
      <c r="U29" s="7">
        <v>19</v>
      </c>
      <c r="V29" s="7">
        <v>7</v>
      </c>
      <c r="Y29" s="7">
        <v>15</v>
      </c>
      <c r="Z29" s="7">
        <v>1</v>
      </c>
      <c r="AC29" s="7">
        <v>37</v>
      </c>
      <c r="AD29" s="7">
        <v>1</v>
      </c>
    </row>
    <row r="30" spans="1:31" x14ac:dyDescent="0.25">
      <c r="A30" s="7">
        <v>22</v>
      </c>
      <c r="B30" s="7">
        <v>8</v>
      </c>
      <c r="E30" s="7">
        <v>35</v>
      </c>
      <c r="F30" s="7">
        <v>1</v>
      </c>
      <c r="I30" s="7">
        <v>29</v>
      </c>
      <c r="J30" s="7">
        <v>20</v>
      </c>
      <c r="L30" s="20"/>
      <c r="M30" s="7">
        <v>24</v>
      </c>
      <c r="N30" s="7">
        <v>1</v>
      </c>
      <c r="Q30" s="7">
        <v>29</v>
      </c>
      <c r="R30" s="7">
        <v>3</v>
      </c>
      <c r="U30" s="7">
        <v>20</v>
      </c>
      <c r="V30" s="7">
        <v>2</v>
      </c>
      <c r="Y30" s="7">
        <v>16</v>
      </c>
      <c r="Z30" s="7">
        <v>3</v>
      </c>
      <c r="AC30" s="7">
        <v>42</v>
      </c>
      <c r="AD30" s="7">
        <v>6</v>
      </c>
    </row>
    <row r="31" spans="1:31" x14ac:dyDescent="0.25">
      <c r="A31" s="7">
        <v>22</v>
      </c>
      <c r="B31" s="7">
        <v>2</v>
      </c>
      <c r="C31" s="7" t="s">
        <v>25</v>
      </c>
      <c r="E31" s="7">
        <v>36</v>
      </c>
      <c r="F31" s="7">
        <v>6</v>
      </c>
      <c r="I31" s="20">
        <v>31</v>
      </c>
      <c r="J31" s="20">
        <v>3</v>
      </c>
      <c r="L31" s="20"/>
      <c r="M31" s="20">
        <v>25</v>
      </c>
      <c r="N31" s="20">
        <v>1</v>
      </c>
      <c r="O31" s="20" t="s">
        <v>25</v>
      </c>
      <c r="Q31" s="7">
        <v>30</v>
      </c>
      <c r="R31" s="7">
        <v>4</v>
      </c>
      <c r="U31" s="7">
        <v>21</v>
      </c>
      <c r="V31" s="7">
        <v>4</v>
      </c>
      <c r="Y31" s="7">
        <v>19</v>
      </c>
      <c r="Z31" s="7">
        <v>16</v>
      </c>
      <c r="AC31" s="7">
        <v>42</v>
      </c>
      <c r="AD31" s="7">
        <v>3</v>
      </c>
      <c r="AE31" s="7" t="s">
        <v>25</v>
      </c>
    </row>
    <row r="32" spans="1:31" x14ac:dyDescent="0.25">
      <c r="A32" s="7">
        <v>26</v>
      </c>
      <c r="B32" s="7">
        <v>7</v>
      </c>
      <c r="I32" s="7">
        <v>35</v>
      </c>
      <c r="J32" s="7">
        <v>3</v>
      </c>
      <c r="M32" s="7">
        <v>30</v>
      </c>
      <c r="N32" s="7">
        <v>1</v>
      </c>
      <c r="U32" s="7">
        <v>22</v>
      </c>
      <c r="V32" s="7">
        <v>4</v>
      </c>
      <c r="Y32" s="7">
        <v>20</v>
      </c>
      <c r="Z32" s="7">
        <v>1</v>
      </c>
      <c r="AA32" s="7" t="s">
        <v>25</v>
      </c>
    </row>
    <row r="33" spans="1:31" x14ac:dyDescent="0.25">
      <c r="A33" s="7">
        <v>28</v>
      </c>
      <c r="B33" s="7">
        <v>3</v>
      </c>
      <c r="I33" s="20">
        <v>35</v>
      </c>
      <c r="J33" s="20">
        <v>1</v>
      </c>
      <c r="N33" s="20"/>
      <c r="U33" s="7">
        <v>29</v>
      </c>
      <c r="V33" s="7">
        <v>4</v>
      </c>
      <c r="W33" s="7" t="s">
        <v>25</v>
      </c>
      <c r="Y33" s="7">
        <v>25</v>
      </c>
      <c r="Z33" s="7">
        <v>7</v>
      </c>
    </row>
    <row r="34" spans="1:31" x14ac:dyDescent="0.25">
      <c r="A34" s="7">
        <v>39</v>
      </c>
      <c r="B34" s="7">
        <v>1</v>
      </c>
      <c r="U34" s="7">
        <v>29</v>
      </c>
      <c r="V34" s="7">
        <v>1</v>
      </c>
      <c r="Y34" s="7">
        <v>27</v>
      </c>
      <c r="Z34" s="7">
        <v>2</v>
      </c>
    </row>
    <row r="35" spans="1:31" x14ac:dyDescent="0.25">
      <c r="U35" s="7">
        <v>30</v>
      </c>
      <c r="V35" s="7">
        <v>4</v>
      </c>
      <c r="Y35" s="7">
        <v>30</v>
      </c>
      <c r="Z35" s="7">
        <v>21</v>
      </c>
    </row>
    <row r="36" spans="1:31" x14ac:dyDescent="0.25">
      <c r="U36" s="7">
        <v>30</v>
      </c>
      <c r="V36" s="7">
        <v>16</v>
      </c>
      <c r="W36" s="7" t="s">
        <v>25</v>
      </c>
      <c r="Y36" s="7">
        <v>30</v>
      </c>
      <c r="Z36" s="7">
        <v>8</v>
      </c>
      <c r="AA36" s="7" t="s">
        <v>25</v>
      </c>
    </row>
    <row r="37" spans="1:31" x14ac:dyDescent="0.25">
      <c r="Y37" s="7">
        <v>34</v>
      </c>
      <c r="Z37" s="7">
        <v>2</v>
      </c>
    </row>
    <row r="38" spans="1:31" x14ac:dyDescent="0.25">
      <c r="Y38" s="7">
        <v>36</v>
      </c>
      <c r="Z38" s="7">
        <v>1</v>
      </c>
    </row>
    <row r="39" spans="1:31" x14ac:dyDescent="0.25">
      <c r="Y39" s="7">
        <v>37</v>
      </c>
      <c r="Z39" s="7">
        <v>2</v>
      </c>
    </row>
    <row r="40" spans="1:31" s="1" customFormat="1" x14ac:dyDescent="0.25">
      <c r="A40" s="7" t="s">
        <v>60</v>
      </c>
      <c r="B40" s="9" t="s">
        <v>29</v>
      </c>
      <c r="C40" s="7"/>
      <c r="D40" s="7"/>
      <c r="E40" s="7" t="s">
        <v>60</v>
      </c>
      <c r="F40" s="2" t="s">
        <v>88</v>
      </c>
      <c r="G40" s="7"/>
      <c r="H40" s="7"/>
      <c r="I40" s="7" t="s">
        <v>60</v>
      </c>
      <c r="J40" s="2" t="s">
        <v>37</v>
      </c>
      <c r="K40" s="7"/>
      <c r="L40" s="7"/>
      <c r="M40" s="7" t="s">
        <v>60</v>
      </c>
      <c r="N40" s="2" t="s">
        <v>38</v>
      </c>
      <c r="O40" s="7"/>
      <c r="P40" s="7"/>
      <c r="Q40" s="7" t="s">
        <v>60</v>
      </c>
      <c r="R40" s="2" t="s">
        <v>39</v>
      </c>
      <c r="S40" s="7"/>
      <c r="T40" s="7"/>
      <c r="U40" s="7" t="s">
        <v>60</v>
      </c>
      <c r="V40" s="2" t="s">
        <v>40</v>
      </c>
      <c r="W40" s="7"/>
      <c r="X40" s="7"/>
      <c r="Y40" s="7" t="s">
        <v>60</v>
      </c>
      <c r="Z40" s="2" t="s">
        <v>41</v>
      </c>
      <c r="AA40" s="7"/>
      <c r="AB40" s="7"/>
      <c r="AC40" s="7" t="s">
        <v>60</v>
      </c>
      <c r="AD40" s="2" t="s">
        <v>42</v>
      </c>
      <c r="AE40" s="7"/>
    </row>
    <row r="41" spans="1:31" s="1" customFormat="1" x14ac:dyDescent="0.25">
      <c r="A41" s="7" t="s">
        <v>12</v>
      </c>
      <c r="B41" s="9" t="s">
        <v>64</v>
      </c>
      <c r="C41" s="7"/>
      <c r="D41" s="7"/>
      <c r="E41" s="7" t="s">
        <v>12</v>
      </c>
      <c r="F41" s="13" t="s">
        <v>26</v>
      </c>
      <c r="G41" s="7"/>
      <c r="H41" s="7"/>
      <c r="I41" s="7" t="s">
        <v>12</v>
      </c>
      <c r="J41" s="9" t="s">
        <v>64</v>
      </c>
      <c r="K41" s="7"/>
      <c r="L41" s="7"/>
      <c r="M41" s="7" t="s">
        <v>12</v>
      </c>
      <c r="N41" s="13" t="s">
        <v>26</v>
      </c>
      <c r="O41" s="7"/>
      <c r="P41" s="7"/>
      <c r="Q41" s="7" t="s">
        <v>12</v>
      </c>
      <c r="R41" s="9" t="s">
        <v>64</v>
      </c>
      <c r="S41" s="7"/>
      <c r="T41" s="7"/>
      <c r="U41" s="7" t="s">
        <v>12</v>
      </c>
      <c r="V41" s="13" t="s">
        <v>26</v>
      </c>
      <c r="W41" s="7"/>
      <c r="X41" s="7"/>
      <c r="Y41" s="7" t="s">
        <v>12</v>
      </c>
      <c r="Z41" s="9" t="s">
        <v>64</v>
      </c>
      <c r="AA41" s="7"/>
      <c r="AB41" s="7"/>
      <c r="AC41" s="7" t="s">
        <v>12</v>
      </c>
      <c r="AD41" s="13" t="s">
        <v>26</v>
      </c>
      <c r="AE41" s="7"/>
    </row>
    <row r="42" spans="1:31" s="1" customFormat="1" x14ac:dyDescent="0.25">
      <c r="A42" s="7" t="s">
        <v>13</v>
      </c>
      <c r="B42" s="9" t="s">
        <v>5</v>
      </c>
      <c r="C42" s="7"/>
      <c r="D42" s="7"/>
      <c r="E42" s="7" t="s">
        <v>13</v>
      </c>
      <c r="F42" s="13" t="s">
        <v>30</v>
      </c>
      <c r="G42" s="7"/>
      <c r="H42" s="7"/>
      <c r="I42" s="7" t="s">
        <v>13</v>
      </c>
      <c r="J42" s="9" t="s">
        <v>5</v>
      </c>
      <c r="K42" s="7"/>
      <c r="L42" s="7"/>
      <c r="M42" s="7" t="s">
        <v>13</v>
      </c>
      <c r="N42" s="13" t="s">
        <v>30</v>
      </c>
      <c r="O42" s="7"/>
      <c r="P42" s="7"/>
      <c r="Q42" s="7" t="s">
        <v>13</v>
      </c>
      <c r="R42" s="9" t="s">
        <v>5</v>
      </c>
      <c r="S42" s="7"/>
      <c r="T42" s="7"/>
      <c r="U42" s="7" t="s">
        <v>13</v>
      </c>
      <c r="V42" s="13" t="s">
        <v>30</v>
      </c>
      <c r="W42" s="7"/>
      <c r="X42" s="7"/>
      <c r="Y42" s="7" t="s">
        <v>13</v>
      </c>
      <c r="Z42" s="9" t="s">
        <v>5</v>
      </c>
      <c r="AA42" s="7"/>
      <c r="AB42" s="7"/>
      <c r="AC42" s="7" t="s">
        <v>13</v>
      </c>
      <c r="AD42" s="13" t="s">
        <v>30</v>
      </c>
      <c r="AE42" s="7"/>
    </row>
    <row r="43" spans="1:31" s="1" customFormat="1" x14ac:dyDescent="0.25">
      <c r="A43" s="7" t="s">
        <v>14</v>
      </c>
      <c r="B43" s="9" t="s">
        <v>4</v>
      </c>
      <c r="C43" s="7"/>
      <c r="D43" s="7"/>
      <c r="E43" s="7" t="s">
        <v>14</v>
      </c>
      <c r="F43" s="9" t="s">
        <v>4</v>
      </c>
      <c r="G43" s="7"/>
      <c r="H43" s="7"/>
      <c r="I43" s="7" t="s">
        <v>14</v>
      </c>
      <c r="J43" s="9" t="s">
        <v>4</v>
      </c>
      <c r="K43" s="7"/>
      <c r="L43" s="7"/>
      <c r="M43" s="7" t="s">
        <v>14</v>
      </c>
      <c r="N43" s="9" t="s">
        <v>4</v>
      </c>
      <c r="O43" s="7"/>
      <c r="P43" s="7"/>
      <c r="Q43" s="7" t="s">
        <v>14</v>
      </c>
      <c r="R43" s="9" t="s">
        <v>4</v>
      </c>
      <c r="S43" s="7"/>
      <c r="T43" s="7"/>
      <c r="U43" s="7" t="s">
        <v>14</v>
      </c>
      <c r="V43" s="9" t="s">
        <v>4</v>
      </c>
      <c r="W43" s="7"/>
      <c r="X43" s="7"/>
      <c r="Y43" s="7" t="s">
        <v>14</v>
      </c>
      <c r="Z43" s="9" t="s">
        <v>4</v>
      </c>
      <c r="AA43" s="7"/>
      <c r="AB43" s="7"/>
      <c r="AC43" s="7" t="s">
        <v>14</v>
      </c>
      <c r="AD43" s="9" t="s">
        <v>4</v>
      </c>
      <c r="AE43" s="7"/>
    </row>
    <row r="44" spans="1:31" s="1" customFormat="1" x14ac:dyDescent="0.25">
      <c r="A44" s="7" t="s">
        <v>15</v>
      </c>
      <c r="B44" s="9" t="s">
        <v>2</v>
      </c>
      <c r="C44" s="7"/>
      <c r="D44" s="7"/>
      <c r="E44" s="7" t="s">
        <v>15</v>
      </c>
      <c r="F44" s="9" t="s">
        <v>2</v>
      </c>
      <c r="G44" s="7"/>
      <c r="H44" s="7"/>
      <c r="I44" s="7" t="s">
        <v>15</v>
      </c>
      <c r="J44" s="9" t="s">
        <v>2</v>
      </c>
      <c r="K44" s="7"/>
      <c r="L44" s="7"/>
      <c r="M44" s="7" t="s">
        <v>15</v>
      </c>
      <c r="N44" s="9" t="s">
        <v>2</v>
      </c>
      <c r="O44" s="7"/>
      <c r="P44" s="7"/>
      <c r="Q44" s="7" t="s">
        <v>15</v>
      </c>
      <c r="R44" s="9" t="s">
        <v>2</v>
      </c>
      <c r="S44" s="7"/>
      <c r="T44" s="7"/>
      <c r="U44" s="7" t="s">
        <v>15</v>
      </c>
      <c r="V44" s="9" t="s">
        <v>2</v>
      </c>
      <c r="W44" s="7"/>
      <c r="X44" s="7"/>
      <c r="Y44" s="7" t="s">
        <v>15</v>
      </c>
      <c r="Z44" s="9" t="s">
        <v>2</v>
      </c>
      <c r="AA44" s="7"/>
      <c r="AB44" s="7"/>
      <c r="AC44" s="7" t="s">
        <v>15</v>
      </c>
      <c r="AD44" s="9" t="s">
        <v>2</v>
      </c>
      <c r="AE44" s="7"/>
    </row>
    <row r="45" spans="1:31" s="1" customFormat="1" ht="25" x14ac:dyDescent="0.25">
      <c r="A45" s="5" t="s">
        <v>16</v>
      </c>
      <c r="B45" s="9" t="s">
        <v>6</v>
      </c>
      <c r="C45" s="5"/>
      <c r="D45" s="7"/>
      <c r="E45" s="5" t="s">
        <v>16</v>
      </c>
      <c r="F45" s="9" t="s">
        <v>6</v>
      </c>
      <c r="G45" s="5"/>
      <c r="H45" s="7"/>
      <c r="I45" s="5" t="s">
        <v>16</v>
      </c>
      <c r="J45" s="9" t="s">
        <v>6</v>
      </c>
      <c r="K45" s="5"/>
      <c r="L45" s="7"/>
      <c r="M45" s="5" t="s">
        <v>16</v>
      </c>
      <c r="N45" s="9" t="s">
        <v>6</v>
      </c>
      <c r="O45" s="7"/>
      <c r="P45" s="7"/>
      <c r="Q45" s="5" t="s">
        <v>16</v>
      </c>
      <c r="R45" s="9" t="s">
        <v>6</v>
      </c>
      <c r="S45" s="7"/>
      <c r="T45" s="7"/>
      <c r="U45" s="5" t="s">
        <v>16</v>
      </c>
      <c r="V45" s="9" t="s">
        <v>6</v>
      </c>
      <c r="W45" s="7"/>
      <c r="X45" s="7"/>
      <c r="Y45" s="5" t="s">
        <v>16</v>
      </c>
      <c r="Z45" s="9" t="s">
        <v>6</v>
      </c>
      <c r="AA45" s="7"/>
      <c r="AB45" s="7"/>
      <c r="AC45" s="5" t="s">
        <v>16</v>
      </c>
      <c r="AD45" s="9" t="s">
        <v>6</v>
      </c>
      <c r="AE45" s="7"/>
    </row>
    <row r="46" spans="1:31" s="1" customFormat="1" x14ac:dyDescent="0.25">
      <c r="A46" s="7" t="s">
        <v>17</v>
      </c>
      <c r="B46" s="9" t="s">
        <v>2</v>
      </c>
      <c r="C46" s="9"/>
      <c r="D46" s="7"/>
      <c r="E46" s="7" t="s">
        <v>17</v>
      </c>
      <c r="F46" s="9" t="s">
        <v>2</v>
      </c>
      <c r="G46" s="9"/>
      <c r="H46" s="7"/>
      <c r="I46" s="7" t="s">
        <v>17</v>
      </c>
      <c r="J46" s="9" t="s">
        <v>2</v>
      </c>
      <c r="K46" s="9"/>
      <c r="L46" s="7"/>
      <c r="M46" s="7" t="s">
        <v>17</v>
      </c>
      <c r="N46" s="9" t="s">
        <v>2</v>
      </c>
      <c r="O46" s="7"/>
      <c r="P46" s="7"/>
      <c r="Q46" s="7" t="s">
        <v>17</v>
      </c>
      <c r="R46" s="9" t="s">
        <v>2</v>
      </c>
      <c r="S46" s="7"/>
      <c r="T46" s="7"/>
      <c r="U46" s="7" t="s">
        <v>17</v>
      </c>
      <c r="V46" s="9" t="s">
        <v>2</v>
      </c>
      <c r="W46" s="7"/>
      <c r="X46" s="7"/>
      <c r="Y46" s="7" t="s">
        <v>17</v>
      </c>
      <c r="Z46" s="9" t="s">
        <v>2</v>
      </c>
      <c r="AA46" s="7"/>
      <c r="AB46" s="7"/>
      <c r="AC46" s="7" t="s">
        <v>17</v>
      </c>
      <c r="AD46" s="9" t="s">
        <v>2</v>
      </c>
      <c r="AE46" s="7"/>
    </row>
    <row r="47" spans="1:31" s="1" customFormat="1" x14ac:dyDescent="0.25">
      <c r="A47" s="7" t="s">
        <v>24</v>
      </c>
      <c r="B47" s="9" t="s">
        <v>3</v>
      </c>
      <c r="C47" s="9"/>
      <c r="D47" s="7"/>
      <c r="E47" s="7" t="s">
        <v>24</v>
      </c>
      <c r="F47" s="9" t="s">
        <v>3</v>
      </c>
      <c r="G47" s="9"/>
      <c r="H47" s="7"/>
      <c r="I47" s="7" t="s">
        <v>24</v>
      </c>
      <c r="J47" s="9" t="s">
        <v>3</v>
      </c>
      <c r="K47" s="9"/>
      <c r="L47" s="7"/>
      <c r="M47" s="7" t="s">
        <v>24</v>
      </c>
      <c r="N47" s="9" t="s">
        <v>3</v>
      </c>
      <c r="O47" s="7"/>
      <c r="P47" s="7"/>
      <c r="Q47" s="7" t="s">
        <v>24</v>
      </c>
      <c r="R47" s="9" t="s">
        <v>3</v>
      </c>
      <c r="S47" s="7"/>
      <c r="T47" s="7"/>
      <c r="U47" s="7" t="s">
        <v>24</v>
      </c>
      <c r="V47" s="9" t="s">
        <v>3</v>
      </c>
      <c r="W47" s="7"/>
      <c r="X47" s="7"/>
      <c r="Y47" s="7" t="s">
        <v>24</v>
      </c>
      <c r="Z47" s="9" t="s">
        <v>3</v>
      </c>
      <c r="AA47" s="7"/>
      <c r="AB47" s="7"/>
      <c r="AC47" s="7" t="s">
        <v>24</v>
      </c>
      <c r="AD47" s="9" t="s">
        <v>3</v>
      </c>
      <c r="AE47" s="7"/>
    </row>
    <row r="48" spans="1:31" s="1" customFormat="1" x14ac:dyDescent="0.25">
      <c r="A48" s="7" t="s">
        <v>18</v>
      </c>
      <c r="B48" s="9" t="s">
        <v>7</v>
      </c>
      <c r="C48" s="9"/>
      <c r="D48" s="7"/>
      <c r="E48" s="7" t="s">
        <v>18</v>
      </c>
      <c r="F48" s="9" t="s">
        <v>7</v>
      </c>
      <c r="G48" s="9"/>
      <c r="H48" s="7"/>
      <c r="I48" s="7" t="s">
        <v>18</v>
      </c>
      <c r="J48" s="9" t="s">
        <v>7</v>
      </c>
      <c r="K48" s="9"/>
      <c r="L48" s="7"/>
      <c r="M48" s="7" t="s">
        <v>18</v>
      </c>
      <c r="N48" s="9" t="s">
        <v>7</v>
      </c>
      <c r="O48" s="7"/>
      <c r="P48" s="7"/>
      <c r="Q48" s="7" t="s">
        <v>18</v>
      </c>
      <c r="R48" s="9" t="s">
        <v>7</v>
      </c>
      <c r="S48" s="7"/>
      <c r="T48" s="7"/>
      <c r="U48" s="7" t="s">
        <v>18</v>
      </c>
      <c r="V48" s="9" t="s">
        <v>7</v>
      </c>
      <c r="W48" s="7"/>
      <c r="X48" s="7"/>
      <c r="Y48" s="7" t="s">
        <v>18</v>
      </c>
      <c r="Z48" s="9" t="s">
        <v>7</v>
      </c>
      <c r="AA48" s="7"/>
      <c r="AB48" s="7"/>
      <c r="AC48" s="7" t="s">
        <v>18</v>
      </c>
      <c r="AD48" s="9" t="s">
        <v>7</v>
      </c>
      <c r="AE48" s="7"/>
    </row>
    <row r="49" spans="1:31" s="1" customFormat="1" x14ac:dyDescent="0.25">
      <c r="A49" s="7" t="s">
        <v>19</v>
      </c>
      <c r="B49" s="11">
        <v>25</v>
      </c>
      <c r="C49" s="7"/>
      <c r="D49" s="7"/>
      <c r="E49" s="7" t="s">
        <v>19</v>
      </c>
      <c r="F49" s="11">
        <v>25</v>
      </c>
      <c r="G49" s="7"/>
      <c r="H49" s="7"/>
      <c r="I49" s="7" t="s">
        <v>19</v>
      </c>
      <c r="J49" s="11">
        <v>25</v>
      </c>
      <c r="K49" s="7"/>
      <c r="L49" s="7"/>
      <c r="M49" s="7" t="s">
        <v>19</v>
      </c>
      <c r="N49" s="11">
        <v>25</v>
      </c>
      <c r="O49" s="7"/>
      <c r="P49" s="7"/>
      <c r="Q49" s="7" t="s">
        <v>19</v>
      </c>
      <c r="R49" s="11">
        <v>25</v>
      </c>
      <c r="S49" s="7"/>
      <c r="T49" s="7"/>
      <c r="U49" s="7" t="s">
        <v>19</v>
      </c>
      <c r="V49" s="11">
        <v>25</v>
      </c>
      <c r="W49" s="7"/>
      <c r="X49" s="7"/>
      <c r="Y49" s="7" t="s">
        <v>19</v>
      </c>
      <c r="Z49" s="11">
        <v>25</v>
      </c>
      <c r="AA49" s="7"/>
      <c r="AB49" s="7"/>
      <c r="AC49" s="7" t="s">
        <v>19</v>
      </c>
      <c r="AD49" s="11">
        <v>25</v>
      </c>
      <c r="AE49" s="7"/>
    </row>
    <row r="50" spans="1:31" s="1" customFormat="1" x14ac:dyDescent="0.25">
      <c r="A50" s="7" t="s">
        <v>20</v>
      </c>
      <c r="B50" s="9" t="s">
        <v>0</v>
      </c>
      <c r="C50" s="7"/>
      <c r="D50" s="7"/>
      <c r="E50" s="7" t="s">
        <v>20</v>
      </c>
      <c r="F50" s="9" t="s">
        <v>0</v>
      </c>
      <c r="G50" s="7"/>
      <c r="H50" s="7"/>
      <c r="I50" s="7" t="s">
        <v>20</v>
      </c>
      <c r="J50" s="9" t="s">
        <v>0</v>
      </c>
      <c r="K50" s="7"/>
      <c r="L50" s="7"/>
      <c r="M50" s="7" t="s">
        <v>20</v>
      </c>
      <c r="N50" s="9" t="s">
        <v>0</v>
      </c>
      <c r="O50" s="7"/>
      <c r="P50" s="7"/>
      <c r="Q50" s="7" t="s">
        <v>20</v>
      </c>
      <c r="R50" s="9" t="s">
        <v>0</v>
      </c>
      <c r="S50" s="7"/>
      <c r="T50" s="7"/>
      <c r="U50" s="7" t="s">
        <v>20</v>
      </c>
      <c r="V50" s="9" t="s">
        <v>0</v>
      </c>
      <c r="W50" s="7"/>
      <c r="X50" s="7"/>
      <c r="Y50" s="7" t="s">
        <v>20</v>
      </c>
      <c r="Z50" s="9" t="s">
        <v>0</v>
      </c>
      <c r="AA50" s="7"/>
      <c r="AB50" s="7"/>
      <c r="AC50" s="7" t="s">
        <v>20</v>
      </c>
      <c r="AD50" s="9" t="s">
        <v>0</v>
      </c>
      <c r="AE50" s="7"/>
    </row>
    <row r="51" spans="1:31" s="1" customFormat="1" x14ac:dyDescent="0.25">
      <c r="A51" s="7" t="s">
        <v>21</v>
      </c>
      <c r="B51" s="9" t="s">
        <v>63</v>
      </c>
      <c r="C51" s="7"/>
      <c r="D51" s="7"/>
      <c r="E51" s="7" t="s">
        <v>21</v>
      </c>
      <c r="F51" s="9" t="s">
        <v>63</v>
      </c>
      <c r="G51" s="7"/>
      <c r="H51" s="7"/>
      <c r="I51" s="7" t="s">
        <v>21</v>
      </c>
      <c r="J51" s="9" t="s">
        <v>63</v>
      </c>
      <c r="K51" s="7"/>
      <c r="L51" s="7"/>
      <c r="M51" s="7" t="s">
        <v>21</v>
      </c>
      <c r="N51" s="9" t="s">
        <v>63</v>
      </c>
      <c r="O51" s="7"/>
      <c r="P51" s="7"/>
      <c r="Q51" s="7" t="s">
        <v>21</v>
      </c>
      <c r="R51" s="9" t="s">
        <v>63</v>
      </c>
      <c r="S51" s="7"/>
      <c r="T51" s="7"/>
      <c r="U51" s="7" t="s">
        <v>21</v>
      </c>
      <c r="V51" s="9" t="s">
        <v>63</v>
      </c>
      <c r="W51" s="7"/>
      <c r="X51" s="7"/>
      <c r="Y51" s="7" t="s">
        <v>21</v>
      </c>
      <c r="Z51" s="9" t="s">
        <v>63</v>
      </c>
      <c r="AA51" s="7"/>
      <c r="AB51" s="7"/>
      <c r="AC51" s="7" t="s">
        <v>21</v>
      </c>
      <c r="AD51" s="9" t="s">
        <v>63</v>
      </c>
      <c r="AE51" s="7"/>
    </row>
    <row r="52" spans="1:31" s="1" customFormat="1" x14ac:dyDescent="0.25">
      <c r="A52" s="7" t="s">
        <v>22</v>
      </c>
      <c r="B52" s="9" t="s">
        <v>8</v>
      </c>
      <c r="C52" s="7"/>
      <c r="D52" s="7"/>
      <c r="E52" s="7" t="s">
        <v>22</v>
      </c>
      <c r="F52" s="9" t="s">
        <v>8</v>
      </c>
      <c r="G52" s="7"/>
      <c r="H52" s="7"/>
      <c r="I52" s="7" t="s">
        <v>22</v>
      </c>
      <c r="J52" s="9" t="s">
        <v>8</v>
      </c>
      <c r="K52" s="7"/>
      <c r="L52" s="7"/>
      <c r="M52" s="7" t="s">
        <v>22</v>
      </c>
      <c r="N52" s="9" t="s">
        <v>8</v>
      </c>
      <c r="O52" s="7"/>
      <c r="P52" s="7"/>
      <c r="Q52" s="7" t="s">
        <v>22</v>
      </c>
      <c r="R52" s="9" t="s">
        <v>8</v>
      </c>
      <c r="S52" s="7"/>
      <c r="T52" s="7"/>
      <c r="U52" s="7" t="s">
        <v>22</v>
      </c>
      <c r="V52" s="9" t="s">
        <v>8</v>
      </c>
      <c r="W52" s="7"/>
      <c r="X52" s="7"/>
      <c r="Y52" s="7" t="s">
        <v>22</v>
      </c>
      <c r="Z52" s="9" t="s">
        <v>8</v>
      </c>
      <c r="AA52" s="7"/>
      <c r="AB52" s="7"/>
      <c r="AC52" s="7" t="s">
        <v>22</v>
      </c>
      <c r="AD52" s="9" t="s">
        <v>8</v>
      </c>
      <c r="AE52" s="7"/>
    </row>
    <row r="53" spans="1:31" s="1" customFormat="1" x14ac:dyDescent="0.25">
      <c r="A53" s="7"/>
      <c r="B53" s="17">
        <f>SUM(B55:B76)</f>
        <v>184</v>
      </c>
      <c r="C53" s="7"/>
      <c r="D53" s="7"/>
      <c r="E53" s="7"/>
      <c r="F53" s="17">
        <f>SUM(F55:F67)</f>
        <v>138</v>
      </c>
      <c r="G53" s="7"/>
      <c r="H53" s="7"/>
      <c r="I53" s="7"/>
      <c r="J53" s="17">
        <f>SUM(J55:J81)</f>
        <v>111</v>
      </c>
      <c r="K53" s="7"/>
      <c r="L53" s="7"/>
      <c r="M53" s="7"/>
      <c r="N53" s="17">
        <f>SUM(N55:N72)</f>
        <v>194</v>
      </c>
      <c r="O53" s="7"/>
      <c r="P53" s="7"/>
      <c r="Q53" s="7"/>
      <c r="R53" s="17">
        <f>SUM(R55:R77)</f>
        <v>163</v>
      </c>
      <c r="S53" s="7"/>
      <c r="T53" s="7"/>
      <c r="U53" s="7"/>
      <c r="V53" s="17">
        <f>SUM(V55:V72)</f>
        <v>177</v>
      </c>
      <c r="W53" s="7"/>
      <c r="X53" s="7"/>
      <c r="Y53" s="7"/>
      <c r="Z53" s="17">
        <f>SUM(Z55:Z94)</f>
        <v>225</v>
      </c>
      <c r="AA53" s="7"/>
      <c r="AB53" s="7"/>
      <c r="AC53" s="7"/>
      <c r="AD53" s="17">
        <f>SUM(AD55:AD67)</f>
        <v>105</v>
      </c>
      <c r="AE53" s="7"/>
    </row>
    <row r="54" spans="1:31" ht="25" x14ac:dyDescent="0.25">
      <c r="A54" s="8" t="s">
        <v>23</v>
      </c>
      <c r="B54" s="5" t="s">
        <v>9</v>
      </c>
      <c r="C54" s="5" t="s">
        <v>10</v>
      </c>
      <c r="E54" s="8" t="s">
        <v>23</v>
      </c>
      <c r="F54" s="5" t="s">
        <v>9</v>
      </c>
      <c r="G54" s="5" t="s">
        <v>10</v>
      </c>
      <c r="I54" s="8" t="s">
        <v>23</v>
      </c>
      <c r="J54" s="5" t="s">
        <v>9</v>
      </c>
      <c r="K54" s="5" t="s">
        <v>10</v>
      </c>
      <c r="M54" s="8" t="s">
        <v>23</v>
      </c>
      <c r="N54" s="5" t="s">
        <v>9</v>
      </c>
      <c r="O54" s="5" t="s">
        <v>10</v>
      </c>
      <c r="Q54" s="8" t="s">
        <v>23</v>
      </c>
      <c r="R54" s="5" t="s">
        <v>9</v>
      </c>
      <c r="S54" s="5" t="s">
        <v>10</v>
      </c>
      <c r="U54" s="8" t="s">
        <v>23</v>
      </c>
      <c r="V54" s="5" t="s">
        <v>9</v>
      </c>
      <c r="W54" s="5" t="s">
        <v>10</v>
      </c>
      <c r="Y54" s="8" t="s">
        <v>23</v>
      </c>
      <c r="Z54" s="5" t="s">
        <v>9</v>
      </c>
      <c r="AA54" s="5" t="s">
        <v>1</v>
      </c>
      <c r="AC54" s="8" t="s">
        <v>23</v>
      </c>
      <c r="AD54" s="5" t="s">
        <v>9</v>
      </c>
      <c r="AE54" s="5" t="s">
        <v>10</v>
      </c>
    </row>
    <row r="55" spans="1:31" x14ac:dyDescent="0.25">
      <c r="A55" s="7">
        <v>2</v>
      </c>
      <c r="B55" s="7">
        <v>7</v>
      </c>
      <c r="C55" s="7" t="s">
        <v>25</v>
      </c>
      <c r="E55" s="7">
        <v>3</v>
      </c>
      <c r="F55" s="7">
        <v>25</v>
      </c>
      <c r="G55" s="7" t="s">
        <v>25</v>
      </c>
      <c r="I55" s="7">
        <v>2</v>
      </c>
      <c r="J55" s="7">
        <v>2</v>
      </c>
      <c r="K55" s="7" t="s">
        <v>25</v>
      </c>
      <c r="M55" s="7">
        <v>3</v>
      </c>
      <c r="N55" s="7">
        <v>8</v>
      </c>
      <c r="O55" s="7" t="s">
        <v>25</v>
      </c>
      <c r="Q55" s="7">
        <v>3</v>
      </c>
      <c r="R55" s="7">
        <v>1</v>
      </c>
      <c r="U55" s="7">
        <v>3</v>
      </c>
      <c r="V55" s="7">
        <v>8</v>
      </c>
      <c r="W55" s="7" t="s">
        <v>25</v>
      </c>
      <c r="Y55" s="7">
        <v>2</v>
      </c>
      <c r="Z55" s="7">
        <v>2</v>
      </c>
      <c r="AC55" s="7">
        <v>3</v>
      </c>
      <c r="AD55" s="7">
        <v>18</v>
      </c>
      <c r="AE55" s="7" t="s">
        <v>25</v>
      </c>
    </row>
    <row r="56" spans="1:31" x14ac:dyDescent="0.25">
      <c r="A56" s="7">
        <v>4</v>
      </c>
      <c r="B56" s="7">
        <v>6</v>
      </c>
      <c r="E56" s="7">
        <v>6</v>
      </c>
      <c r="F56" s="7">
        <v>20</v>
      </c>
      <c r="G56" s="7" t="s">
        <v>25</v>
      </c>
      <c r="I56" s="7">
        <v>4</v>
      </c>
      <c r="J56" s="7">
        <v>2</v>
      </c>
      <c r="M56" s="7">
        <v>6</v>
      </c>
      <c r="N56" s="7">
        <v>17</v>
      </c>
      <c r="O56" s="7" t="s">
        <v>25</v>
      </c>
      <c r="Q56" s="7">
        <v>3</v>
      </c>
      <c r="R56" s="7">
        <v>2</v>
      </c>
      <c r="S56" s="7" t="s">
        <v>25</v>
      </c>
      <c r="U56" s="7">
        <v>6</v>
      </c>
      <c r="V56" s="7">
        <v>10</v>
      </c>
      <c r="W56" s="7" t="s">
        <v>25</v>
      </c>
      <c r="Y56" s="7">
        <v>3</v>
      </c>
      <c r="Z56" s="7">
        <v>2</v>
      </c>
      <c r="AC56" s="7">
        <v>5</v>
      </c>
      <c r="AD56" s="7">
        <v>4</v>
      </c>
      <c r="AE56" s="7" t="s">
        <v>25</v>
      </c>
    </row>
    <row r="57" spans="1:31" x14ac:dyDescent="0.25">
      <c r="A57" s="7">
        <v>6</v>
      </c>
      <c r="B57" s="7">
        <v>1</v>
      </c>
      <c r="E57" s="7">
        <v>9</v>
      </c>
      <c r="F57" s="7">
        <v>9</v>
      </c>
      <c r="I57" s="7">
        <v>4</v>
      </c>
      <c r="J57" s="7">
        <v>4</v>
      </c>
      <c r="K57" s="7" t="s">
        <v>25</v>
      </c>
      <c r="M57" s="7">
        <v>9</v>
      </c>
      <c r="N57" s="7">
        <v>10</v>
      </c>
      <c r="Q57" s="7">
        <v>5</v>
      </c>
      <c r="R57" s="7">
        <v>2</v>
      </c>
      <c r="U57" s="7">
        <v>10</v>
      </c>
      <c r="V57" s="7">
        <v>4</v>
      </c>
      <c r="Y57" s="7">
        <v>3</v>
      </c>
      <c r="Z57" s="7">
        <v>2</v>
      </c>
      <c r="AA57" s="7" t="s">
        <v>25</v>
      </c>
      <c r="AC57" s="7">
        <v>11</v>
      </c>
      <c r="AD57" s="7">
        <v>2</v>
      </c>
    </row>
    <row r="58" spans="1:31" x14ac:dyDescent="0.25">
      <c r="A58" s="7">
        <v>6</v>
      </c>
      <c r="B58" s="7">
        <v>7</v>
      </c>
      <c r="C58" s="7" t="s">
        <v>25</v>
      </c>
      <c r="E58" s="7">
        <v>9</v>
      </c>
      <c r="F58" s="7">
        <v>11</v>
      </c>
      <c r="G58" s="7" t="s">
        <v>25</v>
      </c>
      <c r="I58" s="20">
        <v>5</v>
      </c>
      <c r="J58" s="20">
        <v>2</v>
      </c>
      <c r="K58" s="20"/>
      <c r="L58" s="20"/>
      <c r="M58" s="20">
        <v>9</v>
      </c>
      <c r="N58" s="20">
        <v>3</v>
      </c>
      <c r="O58" s="20" t="s">
        <v>25</v>
      </c>
      <c r="Q58" s="7">
        <v>7</v>
      </c>
      <c r="R58" s="7">
        <v>1</v>
      </c>
      <c r="U58" s="7">
        <v>10</v>
      </c>
      <c r="V58" s="7">
        <v>3</v>
      </c>
      <c r="W58" s="7" t="s">
        <v>25</v>
      </c>
      <c r="Y58" s="7">
        <v>4</v>
      </c>
      <c r="Z58" s="7">
        <v>2</v>
      </c>
      <c r="AA58" s="7" t="s">
        <v>25</v>
      </c>
      <c r="AC58" s="7">
        <v>22</v>
      </c>
      <c r="AD58" s="7">
        <v>1</v>
      </c>
    </row>
    <row r="59" spans="1:31" x14ac:dyDescent="0.25">
      <c r="A59" s="7">
        <v>8</v>
      </c>
      <c r="B59" s="7">
        <v>9</v>
      </c>
      <c r="E59" s="7">
        <v>12</v>
      </c>
      <c r="F59" s="7">
        <v>13</v>
      </c>
      <c r="I59" s="20">
        <v>5</v>
      </c>
      <c r="J59" s="20">
        <v>2</v>
      </c>
      <c r="K59" s="20" t="s">
        <v>25</v>
      </c>
      <c r="L59" s="20"/>
      <c r="M59" s="7">
        <v>14</v>
      </c>
      <c r="N59" s="7">
        <v>20</v>
      </c>
      <c r="Q59" s="7">
        <v>7</v>
      </c>
      <c r="R59" s="7">
        <v>1</v>
      </c>
      <c r="S59" s="7" t="s">
        <v>25</v>
      </c>
      <c r="U59" s="7">
        <v>13</v>
      </c>
      <c r="V59" s="7">
        <v>9</v>
      </c>
      <c r="Y59" s="7">
        <v>5</v>
      </c>
      <c r="Z59" s="7">
        <v>5</v>
      </c>
      <c r="AC59" s="7">
        <v>24</v>
      </c>
      <c r="AD59" s="7">
        <v>1</v>
      </c>
    </row>
    <row r="60" spans="1:31" x14ac:dyDescent="0.25">
      <c r="A60" s="7">
        <v>10</v>
      </c>
      <c r="B60" s="7">
        <v>3</v>
      </c>
      <c r="E60" s="7">
        <v>12</v>
      </c>
      <c r="F60" s="7">
        <v>6</v>
      </c>
      <c r="G60" s="7" t="s">
        <v>25</v>
      </c>
      <c r="I60" s="7">
        <v>6</v>
      </c>
      <c r="J60" s="7">
        <v>6</v>
      </c>
      <c r="M60" s="7">
        <v>16</v>
      </c>
      <c r="N60" s="7">
        <v>8</v>
      </c>
      <c r="P60" s="20"/>
      <c r="Q60" s="7">
        <v>8</v>
      </c>
      <c r="R60" s="7">
        <v>7</v>
      </c>
      <c r="U60" s="7">
        <v>13</v>
      </c>
      <c r="V60" s="7">
        <v>3</v>
      </c>
      <c r="W60" s="7" t="s">
        <v>25</v>
      </c>
      <c r="Y60" s="7">
        <v>5</v>
      </c>
      <c r="Z60" s="7">
        <v>2</v>
      </c>
      <c r="AA60" s="7" t="s">
        <v>25</v>
      </c>
      <c r="AC60" s="7">
        <v>30</v>
      </c>
      <c r="AD60" s="7">
        <v>10</v>
      </c>
    </row>
    <row r="61" spans="1:31" x14ac:dyDescent="0.25">
      <c r="A61" s="7">
        <v>10</v>
      </c>
      <c r="B61" s="7">
        <v>2</v>
      </c>
      <c r="C61" s="7" t="s">
        <v>25</v>
      </c>
      <c r="E61" s="7">
        <v>15</v>
      </c>
      <c r="F61" s="7">
        <v>10</v>
      </c>
      <c r="I61" s="7">
        <v>6</v>
      </c>
      <c r="J61" s="7">
        <v>2</v>
      </c>
      <c r="K61" s="7" t="s">
        <v>25</v>
      </c>
      <c r="M61" s="7">
        <v>20</v>
      </c>
      <c r="N61" s="7">
        <v>19</v>
      </c>
      <c r="P61" s="20"/>
      <c r="Q61" s="7">
        <v>10</v>
      </c>
      <c r="R61" s="7">
        <v>15</v>
      </c>
      <c r="U61" s="7">
        <v>17</v>
      </c>
      <c r="V61" s="7">
        <v>18</v>
      </c>
      <c r="Y61" s="7">
        <v>6</v>
      </c>
      <c r="Z61" s="7">
        <v>2</v>
      </c>
      <c r="AC61" s="7">
        <v>30</v>
      </c>
      <c r="AD61" s="7">
        <v>16</v>
      </c>
      <c r="AE61" s="7" t="s">
        <v>25</v>
      </c>
    </row>
    <row r="62" spans="1:31" x14ac:dyDescent="0.25">
      <c r="A62" s="7">
        <v>12</v>
      </c>
      <c r="B62" s="7">
        <v>7</v>
      </c>
      <c r="E62" s="7">
        <v>17</v>
      </c>
      <c r="F62" s="7">
        <v>5</v>
      </c>
      <c r="I62" s="20">
        <v>7</v>
      </c>
      <c r="J62" s="20">
        <v>4</v>
      </c>
      <c r="L62" s="20"/>
      <c r="M62" s="7">
        <v>22</v>
      </c>
      <c r="N62" s="7">
        <v>6</v>
      </c>
      <c r="P62" s="20"/>
      <c r="Q62" s="7">
        <v>10</v>
      </c>
      <c r="R62" s="7">
        <v>9</v>
      </c>
      <c r="S62" s="7" t="s">
        <v>25</v>
      </c>
      <c r="U62" s="7">
        <v>21</v>
      </c>
      <c r="V62" s="7">
        <v>24</v>
      </c>
      <c r="Y62" s="7">
        <v>6</v>
      </c>
      <c r="Z62" s="7">
        <v>1</v>
      </c>
      <c r="AA62" s="7" t="s">
        <v>25</v>
      </c>
      <c r="AC62" s="7">
        <v>34</v>
      </c>
      <c r="AD62" s="7">
        <v>17</v>
      </c>
      <c r="AE62" s="7" t="s">
        <v>25</v>
      </c>
    </row>
    <row r="63" spans="1:31" x14ac:dyDescent="0.25">
      <c r="A63" s="7">
        <v>14</v>
      </c>
      <c r="B63" s="7">
        <v>18</v>
      </c>
      <c r="E63" s="7">
        <v>19</v>
      </c>
      <c r="F63" s="7">
        <v>8</v>
      </c>
      <c r="I63" s="20">
        <v>7</v>
      </c>
      <c r="J63" s="20">
        <v>1</v>
      </c>
      <c r="L63" s="20"/>
      <c r="M63" s="7">
        <v>24</v>
      </c>
      <c r="N63" s="7">
        <v>5</v>
      </c>
      <c r="Q63" s="7">
        <v>11</v>
      </c>
      <c r="R63" s="7">
        <v>3</v>
      </c>
      <c r="U63" s="7">
        <v>23</v>
      </c>
      <c r="V63" s="7">
        <v>17</v>
      </c>
      <c r="Y63" s="7">
        <v>7</v>
      </c>
      <c r="Z63" s="7">
        <v>6</v>
      </c>
      <c r="AC63" s="7">
        <v>36</v>
      </c>
      <c r="AD63" s="7">
        <v>6</v>
      </c>
    </row>
    <row r="64" spans="1:31" x14ac:dyDescent="0.25">
      <c r="A64" s="7">
        <v>15</v>
      </c>
      <c r="B64" s="7">
        <v>8</v>
      </c>
      <c r="E64" s="7">
        <v>21</v>
      </c>
      <c r="F64" s="7">
        <v>4</v>
      </c>
      <c r="I64" s="7">
        <v>8</v>
      </c>
      <c r="J64" s="7">
        <v>7</v>
      </c>
      <c r="M64" s="20">
        <v>24</v>
      </c>
      <c r="N64" s="20">
        <v>1</v>
      </c>
      <c r="O64" s="20" t="s">
        <v>25</v>
      </c>
      <c r="P64" s="20"/>
      <c r="Q64" s="7">
        <v>12</v>
      </c>
      <c r="R64" s="7">
        <v>12</v>
      </c>
      <c r="U64" s="7">
        <v>25</v>
      </c>
      <c r="V64" s="7">
        <v>15</v>
      </c>
      <c r="Y64" s="7">
        <v>7</v>
      </c>
      <c r="Z64" s="7">
        <v>4</v>
      </c>
      <c r="AA64" s="7" t="s">
        <v>25</v>
      </c>
      <c r="AC64" s="7">
        <v>38</v>
      </c>
      <c r="AD64" s="7">
        <v>3</v>
      </c>
    </row>
    <row r="65" spans="1:30" x14ac:dyDescent="0.25">
      <c r="A65" s="7">
        <v>16</v>
      </c>
      <c r="B65" s="7">
        <v>18</v>
      </c>
      <c r="E65" s="7">
        <v>24</v>
      </c>
      <c r="F65" s="7">
        <v>13</v>
      </c>
      <c r="I65" s="7">
        <v>8</v>
      </c>
      <c r="J65" s="7">
        <v>2</v>
      </c>
      <c r="K65" s="7" t="s">
        <v>25</v>
      </c>
      <c r="M65" s="7">
        <v>27</v>
      </c>
      <c r="N65" s="7">
        <v>17</v>
      </c>
      <c r="P65" s="20"/>
      <c r="Q65" s="7">
        <v>14</v>
      </c>
      <c r="R65" s="7">
        <v>8</v>
      </c>
      <c r="U65" s="7">
        <v>28</v>
      </c>
      <c r="V65" s="7">
        <v>11</v>
      </c>
      <c r="Y65" s="7">
        <v>8</v>
      </c>
      <c r="Z65" s="7">
        <v>2</v>
      </c>
      <c r="AC65" s="7">
        <v>43</v>
      </c>
      <c r="AD65" s="7">
        <v>9</v>
      </c>
    </row>
    <row r="66" spans="1:30" x14ac:dyDescent="0.25">
      <c r="A66" s="7">
        <v>17</v>
      </c>
      <c r="B66" s="7">
        <v>8</v>
      </c>
      <c r="E66" s="7">
        <v>29</v>
      </c>
      <c r="F66" s="7">
        <v>12</v>
      </c>
      <c r="I66" s="20">
        <v>9</v>
      </c>
      <c r="J66" s="20">
        <v>1</v>
      </c>
      <c r="K66" s="20"/>
      <c r="L66" s="20"/>
      <c r="M66" s="20">
        <v>27</v>
      </c>
      <c r="N66" s="20">
        <v>1</v>
      </c>
      <c r="O66" s="20" t="s">
        <v>25</v>
      </c>
      <c r="P66" s="20"/>
      <c r="Q66" s="7">
        <v>14</v>
      </c>
      <c r="R66" s="7">
        <v>8</v>
      </c>
      <c r="S66" s="7" t="s">
        <v>25</v>
      </c>
      <c r="U66" s="7">
        <v>33</v>
      </c>
      <c r="V66" s="7">
        <v>28</v>
      </c>
      <c r="Y66" s="7">
        <v>8</v>
      </c>
      <c r="Z66" s="7">
        <v>1</v>
      </c>
      <c r="AA66" s="7" t="s">
        <v>25</v>
      </c>
      <c r="AC66" s="7">
        <v>47</v>
      </c>
      <c r="AD66" s="7">
        <v>1</v>
      </c>
    </row>
    <row r="67" spans="1:30" x14ac:dyDescent="0.25">
      <c r="A67" s="7">
        <v>18</v>
      </c>
      <c r="B67" s="7">
        <v>12</v>
      </c>
      <c r="E67" s="7">
        <v>29</v>
      </c>
      <c r="F67" s="7">
        <v>2</v>
      </c>
      <c r="G67" s="7" t="s">
        <v>25</v>
      </c>
      <c r="I67" s="20">
        <v>9</v>
      </c>
      <c r="J67" s="20">
        <v>1</v>
      </c>
      <c r="K67" s="20" t="s">
        <v>25</v>
      </c>
      <c r="L67" s="20"/>
      <c r="M67" s="7">
        <v>32</v>
      </c>
      <c r="N67" s="7">
        <v>24</v>
      </c>
      <c r="P67" s="20"/>
      <c r="Q67" s="7">
        <v>16</v>
      </c>
      <c r="R67" s="7">
        <v>8</v>
      </c>
      <c r="U67" s="7">
        <v>33</v>
      </c>
      <c r="V67" s="7">
        <v>2</v>
      </c>
      <c r="W67" s="7" t="s">
        <v>25</v>
      </c>
      <c r="Y67" s="7">
        <v>9</v>
      </c>
      <c r="Z67" s="7">
        <v>1</v>
      </c>
      <c r="AC67" s="7">
        <v>53</v>
      </c>
      <c r="AD67" s="7">
        <v>17</v>
      </c>
    </row>
    <row r="68" spans="1:30" x14ac:dyDescent="0.25">
      <c r="A68" s="7">
        <v>19</v>
      </c>
      <c r="B68" s="7">
        <v>12</v>
      </c>
      <c r="I68" s="7">
        <v>10</v>
      </c>
      <c r="J68" s="7">
        <v>5</v>
      </c>
      <c r="M68" s="7">
        <v>34</v>
      </c>
      <c r="N68" s="7">
        <v>15</v>
      </c>
      <c r="P68" s="20"/>
      <c r="Q68" s="7">
        <v>19</v>
      </c>
      <c r="R68" s="7">
        <v>18</v>
      </c>
      <c r="U68" s="7">
        <v>35</v>
      </c>
      <c r="V68" s="7">
        <v>6</v>
      </c>
      <c r="Y68" s="7">
        <v>9</v>
      </c>
      <c r="Z68" s="7">
        <v>1</v>
      </c>
      <c r="AA68" s="7" t="s">
        <v>25</v>
      </c>
    </row>
    <row r="69" spans="1:30" x14ac:dyDescent="0.25">
      <c r="A69" s="7">
        <v>21</v>
      </c>
      <c r="B69" s="7">
        <v>4</v>
      </c>
      <c r="I69" s="20">
        <v>11</v>
      </c>
      <c r="J69" s="20">
        <v>1</v>
      </c>
      <c r="K69" s="20" t="s">
        <v>25</v>
      </c>
      <c r="M69" s="7">
        <v>36</v>
      </c>
      <c r="N69" s="7">
        <v>14</v>
      </c>
      <c r="Q69" s="7">
        <v>20</v>
      </c>
      <c r="R69" s="7">
        <v>22</v>
      </c>
      <c r="U69" s="7">
        <v>37</v>
      </c>
      <c r="V69" s="7">
        <v>6</v>
      </c>
      <c r="Y69" s="7">
        <v>10</v>
      </c>
      <c r="Z69" s="7">
        <v>21</v>
      </c>
    </row>
    <row r="70" spans="1:30" x14ac:dyDescent="0.25">
      <c r="A70" s="7">
        <v>22</v>
      </c>
      <c r="B70" s="7">
        <v>7</v>
      </c>
      <c r="I70" s="7">
        <v>12</v>
      </c>
      <c r="J70" s="7">
        <v>3</v>
      </c>
      <c r="M70" s="7">
        <v>38</v>
      </c>
      <c r="N70" s="7">
        <v>13</v>
      </c>
      <c r="P70" s="20"/>
      <c r="Q70" s="7">
        <v>22</v>
      </c>
      <c r="R70" s="7">
        <v>10</v>
      </c>
      <c r="U70" s="7">
        <v>39</v>
      </c>
      <c r="V70" s="7">
        <v>6</v>
      </c>
      <c r="Y70" s="7">
        <v>10</v>
      </c>
      <c r="Z70" s="7">
        <v>8</v>
      </c>
      <c r="AA70" s="7" t="s">
        <v>25</v>
      </c>
    </row>
    <row r="71" spans="1:30" x14ac:dyDescent="0.25">
      <c r="A71" s="7">
        <v>22</v>
      </c>
      <c r="B71" s="7">
        <v>2</v>
      </c>
      <c r="C71" s="7" t="s">
        <v>25</v>
      </c>
      <c r="I71" s="20">
        <v>13</v>
      </c>
      <c r="J71" s="20">
        <v>4</v>
      </c>
      <c r="K71" s="20"/>
      <c r="M71" s="7">
        <v>41</v>
      </c>
      <c r="N71" s="7">
        <v>8</v>
      </c>
      <c r="Q71" s="7">
        <v>23</v>
      </c>
      <c r="R71" s="7">
        <v>1</v>
      </c>
      <c r="U71" s="7">
        <v>42</v>
      </c>
      <c r="V71" s="7">
        <v>5</v>
      </c>
      <c r="Y71" s="7">
        <v>11</v>
      </c>
      <c r="Z71" s="7">
        <v>3</v>
      </c>
    </row>
    <row r="72" spans="1:30" x14ac:dyDescent="0.25">
      <c r="A72" s="7">
        <v>23</v>
      </c>
      <c r="B72" s="7">
        <v>7</v>
      </c>
      <c r="I72" s="20">
        <v>13</v>
      </c>
      <c r="J72" s="20">
        <v>4</v>
      </c>
      <c r="K72" s="20" t="s">
        <v>25</v>
      </c>
      <c r="M72" s="7">
        <v>43</v>
      </c>
      <c r="N72" s="7">
        <v>5</v>
      </c>
      <c r="P72" s="20"/>
      <c r="Q72" s="7">
        <v>24</v>
      </c>
      <c r="R72" s="7">
        <v>11</v>
      </c>
      <c r="U72" s="7">
        <v>44</v>
      </c>
      <c r="V72" s="7">
        <v>2</v>
      </c>
      <c r="Y72" s="7">
        <v>11</v>
      </c>
      <c r="Z72" s="7">
        <v>2</v>
      </c>
      <c r="AA72" s="7" t="s">
        <v>25</v>
      </c>
    </row>
    <row r="73" spans="1:30" x14ac:dyDescent="0.25">
      <c r="A73" s="7">
        <v>26</v>
      </c>
      <c r="B73" s="7">
        <v>24</v>
      </c>
      <c r="I73" s="7">
        <v>14</v>
      </c>
      <c r="J73" s="7">
        <v>7</v>
      </c>
      <c r="L73" s="20"/>
      <c r="M73" s="20"/>
      <c r="N73" s="20"/>
      <c r="P73" s="20"/>
      <c r="Q73" s="7">
        <v>26</v>
      </c>
      <c r="R73" s="7">
        <v>5</v>
      </c>
      <c r="Y73" s="7">
        <v>12</v>
      </c>
      <c r="Z73" s="7">
        <v>15</v>
      </c>
    </row>
    <row r="74" spans="1:30" x14ac:dyDescent="0.25">
      <c r="A74" s="7">
        <v>28</v>
      </c>
      <c r="B74" s="7">
        <v>13</v>
      </c>
      <c r="I74" s="7">
        <v>16</v>
      </c>
      <c r="J74" s="7">
        <v>13</v>
      </c>
      <c r="L74" s="20"/>
      <c r="M74" s="20"/>
      <c r="N74" s="20"/>
      <c r="P74" s="20"/>
      <c r="Q74" s="7">
        <v>28</v>
      </c>
      <c r="R74" s="7">
        <v>7</v>
      </c>
      <c r="Y74" s="7">
        <v>13</v>
      </c>
      <c r="Z74" s="7">
        <v>2</v>
      </c>
    </row>
    <row r="75" spans="1:30" x14ac:dyDescent="0.25">
      <c r="A75" s="7">
        <v>30</v>
      </c>
      <c r="B75" s="7">
        <v>6</v>
      </c>
      <c r="I75" s="20">
        <v>16</v>
      </c>
      <c r="J75" s="20">
        <v>1</v>
      </c>
      <c r="K75" s="20" t="s">
        <v>25</v>
      </c>
      <c r="P75" s="20"/>
      <c r="Q75" s="7">
        <v>30</v>
      </c>
      <c r="R75" s="7">
        <v>5</v>
      </c>
      <c r="Y75" s="7">
        <v>13</v>
      </c>
      <c r="Z75" s="7">
        <v>3</v>
      </c>
      <c r="AA75" s="7" t="s">
        <v>25</v>
      </c>
    </row>
    <row r="76" spans="1:30" x14ac:dyDescent="0.25">
      <c r="A76" s="7">
        <v>32</v>
      </c>
      <c r="B76" s="7">
        <v>3</v>
      </c>
      <c r="I76" s="7">
        <v>18</v>
      </c>
      <c r="J76" s="7">
        <v>15</v>
      </c>
      <c r="L76" s="20"/>
      <c r="M76" s="20"/>
      <c r="N76" s="20"/>
      <c r="P76" s="20"/>
      <c r="Q76" s="7">
        <v>33</v>
      </c>
      <c r="R76" s="7">
        <v>5</v>
      </c>
      <c r="Y76" s="7">
        <v>14</v>
      </c>
      <c r="Z76" s="7">
        <v>4</v>
      </c>
    </row>
    <row r="77" spans="1:30" x14ac:dyDescent="0.25">
      <c r="I77" s="20">
        <v>21</v>
      </c>
      <c r="J77" s="20">
        <v>8</v>
      </c>
      <c r="K77" s="20"/>
      <c r="P77" s="20"/>
      <c r="Q77" s="7">
        <v>34</v>
      </c>
      <c r="R77" s="7">
        <v>2</v>
      </c>
      <c r="Y77" s="7">
        <v>14</v>
      </c>
      <c r="Z77" s="7">
        <v>15</v>
      </c>
      <c r="AA77" s="7" t="s">
        <v>25</v>
      </c>
    </row>
    <row r="78" spans="1:30" x14ac:dyDescent="0.25">
      <c r="I78" s="7">
        <v>29</v>
      </c>
      <c r="J78" s="7">
        <v>5</v>
      </c>
      <c r="Y78" s="7">
        <v>16</v>
      </c>
      <c r="Z78" s="7">
        <v>3</v>
      </c>
    </row>
    <row r="79" spans="1:30" x14ac:dyDescent="0.25">
      <c r="I79" s="7">
        <v>31</v>
      </c>
      <c r="J79" s="7">
        <v>5</v>
      </c>
      <c r="Y79" s="7">
        <v>16</v>
      </c>
      <c r="Z79" s="7">
        <v>6</v>
      </c>
      <c r="AA79" s="7" t="s">
        <v>25</v>
      </c>
    </row>
    <row r="80" spans="1:30" x14ac:dyDescent="0.25">
      <c r="I80" s="7">
        <v>33</v>
      </c>
      <c r="J80" s="7">
        <v>2</v>
      </c>
      <c r="Y80" s="7">
        <v>18</v>
      </c>
      <c r="Z80" s="7">
        <v>5</v>
      </c>
    </row>
    <row r="81" spans="9:27" x14ac:dyDescent="0.25">
      <c r="I81" s="7">
        <v>35</v>
      </c>
      <c r="J81" s="7">
        <v>2</v>
      </c>
      <c r="Y81" s="7">
        <v>18</v>
      </c>
      <c r="Z81" s="7">
        <v>4</v>
      </c>
      <c r="AA81" s="7" t="s">
        <v>25</v>
      </c>
    </row>
    <row r="82" spans="9:27" x14ac:dyDescent="0.25">
      <c r="Y82" s="7">
        <v>20</v>
      </c>
      <c r="Z82" s="7">
        <v>17</v>
      </c>
    </row>
    <row r="83" spans="9:27" x14ac:dyDescent="0.25">
      <c r="Y83" s="7">
        <v>21</v>
      </c>
      <c r="Z83" s="7">
        <v>21</v>
      </c>
    </row>
    <row r="84" spans="9:27" x14ac:dyDescent="0.25">
      <c r="Y84" s="7">
        <v>21</v>
      </c>
      <c r="Z84" s="7">
        <v>1</v>
      </c>
      <c r="AA84" s="7" t="s">
        <v>25</v>
      </c>
    </row>
    <row r="85" spans="9:27" x14ac:dyDescent="0.25">
      <c r="Y85" s="7">
        <v>22</v>
      </c>
      <c r="Z85" s="7">
        <v>4</v>
      </c>
    </row>
    <row r="86" spans="9:27" x14ac:dyDescent="0.25">
      <c r="Y86" s="7">
        <v>24</v>
      </c>
      <c r="Z86" s="7">
        <v>3</v>
      </c>
    </row>
    <row r="87" spans="9:27" x14ac:dyDescent="0.25">
      <c r="Y87" s="7">
        <v>23</v>
      </c>
      <c r="Z87" s="7">
        <v>12</v>
      </c>
    </row>
    <row r="88" spans="9:27" x14ac:dyDescent="0.25">
      <c r="Y88" s="7">
        <v>23</v>
      </c>
      <c r="Z88" s="7">
        <v>1</v>
      </c>
      <c r="AA88" s="7" t="s">
        <v>25</v>
      </c>
    </row>
    <row r="89" spans="9:27" x14ac:dyDescent="0.25">
      <c r="Y89" s="7">
        <v>25</v>
      </c>
      <c r="Z89" s="7">
        <v>14</v>
      </c>
    </row>
    <row r="90" spans="9:27" x14ac:dyDescent="0.25">
      <c r="Y90" s="7">
        <v>26</v>
      </c>
      <c r="Z90" s="7">
        <v>4</v>
      </c>
    </row>
    <row r="91" spans="9:27" x14ac:dyDescent="0.25">
      <c r="Y91" s="7">
        <v>28</v>
      </c>
      <c r="Z91" s="7">
        <v>5</v>
      </c>
    </row>
    <row r="92" spans="9:27" x14ac:dyDescent="0.25">
      <c r="Y92" s="7">
        <v>30</v>
      </c>
      <c r="Z92" s="7">
        <v>11</v>
      </c>
    </row>
    <row r="93" spans="9:27" x14ac:dyDescent="0.25">
      <c r="Y93" s="7">
        <v>33</v>
      </c>
      <c r="Z93" s="7">
        <v>4</v>
      </c>
    </row>
    <row r="94" spans="9:27" x14ac:dyDescent="0.25">
      <c r="Y94" s="7">
        <v>35</v>
      </c>
      <c r="Z94" s="7">
        <v>4</v>
      </c>
    </row>
  </sheetData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7"/>
  <sheetViews>
    <sheetView zoomScale="68" workbookViewId="0">
      <selection sqref="A1:AI1048576"/>
    </sheetView>
  </sheetViews>
  <sheetFormatPr defaultColWidth="11.453125" defaultRowHeight="12.5" x14ac:dyDescent="0.25"/>
  <cols>
    <col min="1" max="35" width="11.453125" style="7"/>
  </cols>
  <sheetData>
    <row r="1" spans="1:35" s="1" customFormat="1" ht="22" customHeight="1" x14ac:dyDescent="0.25">
      <c r="A1" s="18" t="s">
        <v>44</v>
      </c>
      <c r="B1" s="7"/>
      <c r="C1" s="7"/>
      <c r="D1" s="7"/>
      <c r="E1" s="2"/>
      <c r="F1" s="7"/>
      <c r="G1" s="7"/>
      <c r="H1" s="7"/>
      <c r="I1" s="18" t="s">
        <v>45</v>
      </c>
      <c r="J1" s="7"/>
      <c r="K1" s="7"/>
      <c r="L1" s="7"/>
      <c r="M1" s="7"/>
      <c r="N1" s="7"/>
      <c r="O1" s="7"/>
      <c r="P1" s="7"/>
      <c r="Q1" s="18" t="s">
        <v>46</v>
      </c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</row>
    <row r="2" spans="1:35" x14ac:dyDescent="0.25">
      <c r="A2" s="7" t="s">
        <v>60</v>
      </c>
      <c r="B2" s="2" t="s">
        <v>89</v>
      </c>
      <c r="E2" s="7" t="s">
        <v>11</v>
      </c>
      <c r="F2" s="2" t="s">
        <v>90</v>
      </c>
      <c r="I2" s="7" t="s">
        <v>60</v>
      </c>
      <c r="J2" s="2" t="s">
        <v>89</v>
      </c>
      <c r="M2" s="7" t="s">
        <v>11</v>
      </c>
      <c r="N2" s="2" t="s">
        <v>90</v>
      </c>
      <c r="Q2" s="7" t="s">
        <v>60</v>
      </c>
      <c r="R2" s="2" t="s">
        <v>89</v>
      </c>
      <c r="S2" s="9"/>
      <c r="U2" s="7" t="s">
        <v>11</v>
      </c>
      <c r="V2" s="2" t="s">
        <v>90</v>
      </c>
      <c r="W2" s="9"/>
    </row>
    <row r="3" spans="1:35" x14ac:dyDescent="0.25">
      <c r="A3" s="7" t="s">
        <v>12</v>
      </c>
      <c r="B3" s="2" t="s">
        <v>64</v>
      </c>
      <c r="E3" s="7" t="s">
        <v>12</v>
      </c>
      <c r="F3" s="13" t="s">
        <v>26</v>
      </c>
      <c r="I3" s="7" t="s">
        <v>12</v>
      </c>
      <c r="J3" s="2" t="s">
        <v>64</v>
      </c>
      <c r="M3" s="7" t="s">
        <v>12</v>
      </c>
      <c r="N3" s="13" t="s">
        <v>26</v>
      </c>
      <c r="Q3" s="7" t="s">
        <v>12</v>
      </c>
      <c r="R3" s="2" t="s">
        <v>64</v>
      </c>
      <c r="S3" s="9"/>
      <c r="U3" s="7" t="s">
        <v>12</v>
      </c>
      <c r="V3" s="13" t="s">
        <v>26</v>
      </c>
    </row>
    <row r="4" spans="1:35" x14ac:dyDescent="0.25">
      <c r="A4" s="7" t="s">
        <v>13</v>
      </c>
      <c r="B4" s="2" t="s">
        <v>5</v>
      </c>
      <c r="E4" s="7" t="s">
        <v>13</v>
      </c>
      <c r="F4" s="13" t="s">
        <v>30</v>
      </c>
      <c r="I4" s="7" t="s">
        <v>13</v>
      </c>
      <c r="J4" s="2" t="s">
        <v>5</v>
      </c>
      <c r="M4" s="7" t="s">
        <v>13</v>
      </c>
      <c r="N4" s="13" t="s">
        <v>30</v>
      </c>
      <c r="Q4" s="7" t="s">
        <v>13</v>
      </c>
      <c r="R4" s="2" t="s">
        <v>5</v>
      </c>
      <c r="S4" s="9"/>
      <c r="U4" s="7" t="s">
        <v>13</v>
      </c>
      <c r="V4" s="13" t="s">
        <v>30</v>
      </c>
    </row>
    <row r="5" spans="1:35" x14ac:dyDescent="0.25">
      <c r="A5" s="7" t="s">
        <v>14</v>
      </c>
      <c r="B5" s="2" t="s">
        <v>43</v>
      </c>
      <c r="E5" s="7" t="s">
        <v>14</v>
      </c>
      <c r="F5" s="2" t="s">
        <v>43</v>
      </c>
      <c r="I5" s="7" t="s">
        <v>14</v>
      </c>
      <c r="J5" s="2" t="s">
        <v>43</v>
      </c>
      <c r="M5" s="7" t="s">
        <v>14</v>
      </c>
      <c r="N5" s="2" t="s">
        <v>43</v>
      </c>
      <c r="Q5" s="7" t="s">
        <v>14</v>
      </c>
      <c r="R5" s="2" t="s">
        <v>43</v>
      </c>
      <c r="U5" s="7" t="s">
        <v>14</v>
      </c>
      <c r="V5" s="2" t="s">
        <v>43</v>
      </c>
    </row>
    <row r="6" spans="1:35" x14ac:dyDescent="0.25">
      <c r="A6" s="7" t="s">
        <v>15</v>
      </c>
      <c r="B6" s="2" t="s">
        <v>2</v>
      </c>
      <c r="E6" s="7" t="s">
        <v>15</v>
      </c>
      <c r="F6" s="2" t="s">
        <v>2</v>
      </c>
      <c r="I6" s="7" t="s">
        <v>15</v>
      </c>
      <c r="J6" s="2" t="s">
        <v>2</v>
      </c>
      <c r="M6" s="7" t="s">
        <v>15</v>
      </c>
      <c r="N6" s="2" t="s">
        <v>2</v>
      </c>
      <c r="Q6" s="7" t="s">
        <v>15</v>
      </c>
      <c r="R6" s="2" t="s">
        <v>2</v>
      </c>
      <c r="U6" s="7" t="s">
        <v>15</v>
      </c>
      <c r="V6" s="2" t="s">
        <v>2</v>
      </c>
    </row>
    <row r="7" spans="1:35" ht="25" x14ac:dyDescent="0.25">
      <c r="A7" s="5" t="s">
        <v>16</v>
      </c>
      <c r="B7" s="2" t="s">
        <v>6</v>
      </c>
      <c r="C7" s="5"/>
      <c r="E7" s="5" t="s">
        <v>16</v>
      </c>
      <c r="F7" s="2" t="s">
        <v>6</v>
      </c>
      <c r="G7" s="5"/>
      <c r="I7" s="5" t="s">
        <v>16</v>
      </c>
      <c r="J7" s="2" t="s">
        <v>6</v>
      </c>
      <c r="K7" s="5"/>
      <c r="M7" s="5" t="s">
        <v>16</v>
      </c>
      <c r="N7" s="2" t="s">
        <v>6</v>
      </c>
      <c r="O7" s="5"/>
      <c r="Q7" s="5" t="s">
        <v>16</v>
      </c>
      <c r="R7" s="2" t="s">
        <v>6</v>
      </c>
      <c r="S7" s="5"/>
      <c r="U7" s="5" t="s">
        <v>16</v>
      </c>
      <c r="V7" s="2" t="s">
        <v>6</v>
      </c>
      <c r="W7" s="5"/>
    </row>
    <row r="8" spans="1:35" x14ac:dyDescent="0.25">
      <c r="A8" s="7" t="s">
        <v>17</v>
      </c>
      <c r="B8" s="2" t="s">
        <v>2</v>
      </c>
      <c r="C8" s="2"/>
      <c r="E8" s="7" t="s">
        <v>17</v>
      </c>
      <c r="F8" s="2" t="s">
        <v>2</v>
      </c>
      <c r="G8" s="2"/>
      <c r="I8" s="7" t="s">
        <v>17</v>
      </c>
      <c r="J8" s="2" t="s">
        <v>2</v>
      </c>
      <c r="K8" s="2"/>
      <c r="M8" s="7" t="s">
        <v>17</v>
      </c>
      <c r="N8" s="2" t="s">
        <v>2</v>
      </c>
      <c r="O8" s="2"/>
      <c r="Q8" s="7" t="s">
        <v>17</v>
      </c>
      <c r="R8" s="2" t="s">
        <v>2</v>
      </c>
      <c r="S8" s="9"/>
      <c r="U8" s="7" t="s">
        <v>17</v>
      </c>
      <c r="V8" s="2" t="s">
        <v>2</v>
      </c>
      <c r="W8" s="9"/>
    </row>
    <row r="9" spans="1:35" x14ac:dyDescent="0.25">
      <c r="A9" s="7" t="s">
        <v>24</v>
      </c>
      <c r="B9" s="2" t="s">
        <v>3</v>
      </c>
      <c r="C9" s="2"/>
      <c r="E9" s="7" t="s">
        <v>24</v>
      </c>
      <c r="F9" s="2" t="s">
        <v>3</v>
      </c>
      <c r="G9" s="2"/>
      <c r="I9" s="7" t="s">
        <v>24</v>
      </c>
      <c r="J9" s="2" t="s">
        <v>3</v>
      </c>
      <c r="K9" s="2"/>
      <c r="M9" s="7" t="s">
        <v>24</v>
      </c>
      <c r="N9" s="2" t="s">
        <v>3</v>
      </c>
      <c r="O9" s="2"/>
      <c r="Q9" s="7" t="s">
        <v>24</v>
      </c>
      <c r="R9" s="2" t="s">
        <v>3</v>
      </c>
      <c r="S9" s="9"/>
      <c r="U9" s="7" t="s">
        <v>24</v>
      </c>
      <c r="V9" s="2" t="s">
        <v>3</v>
      </c>
      <c r="W9" s="9"/>
    </row>
    <row r="10" spans="1:35" x14ac:dyDescent="0.25">
      <c r="A10" s="7" t="s">
        <v>18</v>
      </c>
      <c r="B10" s="2" t="s">
        <v>7</v>
      </c>
      <c r="C10" s="2"/>
      <c r="E10" s="7" t="s">
        <v>18</v>
      </c>
      <c r="F10" s="2" t="s">
        <v>7</v>
      </c>
      <c r="G10" s="2"/>
      <c r="I10" s="7" t="s">
        <v>18</v>
      </c>
      <c r="J10" s="2" t="s">
        <v>7</v>
      </c>
      <c r="K10" s="2"/>
      <c r="M10" s="7" t="s">
        <v>18</v>
      </c>
      <c r="N10" s="2" t="s">
        <v>7</v>
      </c>
      <c r="O10" s="2"/>
      <c r="Q10" s="7" t="s">
        <v>18</v>
      </c>
      <c r="R10" s="2" t="s">
        <v>7</v>
      </c>
      <c r="S10" s="9"/>
      <c r="U10" s="7" t="s">
        <v>18</v>
      </c>
      <c r="V10" s="2" t="s">
        <v>7</v>
      </c>
      <c r="W10" s="9"/>
    </row>
    <row r="11" spans="1:35" x14ac:dyDescent="0.25">
      <c r="A11" s="7" t="s">
        <v>19</v>
      </c>
      <c r="B11" s="4">
        <v>25</v>
      </c>
      <c r="E11" s="7" t="s">
        <v>19</v>
      </c>
      <c r="F11" s="4">
        <v>25</v>
      </c>
      <c r="I11" s="7" t="s">
        <v>19</v>
      </c>
      <c r="J11" s="4">
        <v>25</v>
      </c>
      <c r="M11" s="7" t="s">
        <v>19</v>
      </c>
      <c r="N11" s="4">
        <v>25</v>
      </c>
      <c r="Q11" s="7" t="s">
        <v>19</v>
      </c>
      <c r="R11" s="4">
        <v>25</v>
      </c>
      <c r="U11" s="7" t="s">
        <v>19</v>
      </c>
      <c r="V11" s="4">
        <v>25</v>
      </c>
    </row>
    <row r="12" spans="1:35" x14ac:dyDescent="0.25">
      <c r="A12" s="7" t="s">
        <v>20</v>
      </c>
      <c r="B12" s="2" t="s">
        <v>0</v>
      </c>
      <c r="E12" s="7" t="s">
        <v>20</v>
      </c>
      <c r="F12" s="2" t="s">
        <v>0</v>
      </c>
      <c r="I12" s="7" t="s">
        <v>20</v>
      </c>
      <c r="J12" s="2" t="s">
        <v>0</v>
      </c>
      <c r="M12" s="7" t="s">
        <v>20</v>
      </c>
      <c r="N12" s="2" t="s">
        <v>0</v>
      </c>
      <c r="Q12" s="7" t="s">
        <v>20</v>
      </c>
      <c r="R12" s="2" t="s">
        <v>0</v>
      </c>
      <c r="U12" s="7" t="s">
        <v>20</v>
      </c>
      <c r="V12" s="2" t="s">
        <v>0</v>
      </c>
    </row>
    <row r="13" spans="1:35" x14ac:dyDescent="0.25">
      <c r="A13" s="7" t="s">
        <v>21</v>
      </c>
      <c r="B13" s="2" t="s">
        <v>62</v>
      </c>
      <c r="E13" s="7" t="s">
        <v>21</v>
      </c>
      <c r="F13" s="2" t="s">
        <v>61</v>
      </c>
      <c r="I13" s="7" t="s">
        <v>21</v>
      </c>
      <c r="J13" s="2" t="s">
        <v>62</v>
      </c>
      <c r="M13" s="7" t="s">
        <v>21</v>
      </c>
      <c r="N13" s="2" t="s">
        <v>61</v>
      </c>
      <c r="Q13" s="7" t="s">
        <v>21</v>
      </c>
      <c r="R13" s="2" t="s">
        <v>62</v>
      </c>
      <c r="U13" s="7" t="s">
        <v>21</v>
      </c>
      <c r="V13" s="2" t="s">
        <v>61</v>
      </c>
    </row>
    <row r="14" spans="1:35" x14ac:dyDescent="0.25">
      <c r="A14" s="7" t="s">
        <v>22</v>
      </c>
      <c r="B14" s="2" t="s">
        <v>8</v>
      </c>
      <c r="E14" s="7" t="s">
        <v>22</v>
      </c>
      <c r="F14" s="2" t="s">
        <v>8</v>
      </c>
      <c r="I14" s="7" t="s">
        <v>22</v>
      </c>
      <c r="J14" s="2" t="s">
        <v>8</v>
      </c>
      <c r="M14" s="7" t="s">
        <v>22</v>
      </c>
      <c r="N14" s="2" t="s">
        <v>8</v>
      </c>
      <c r="Q14" s="7" t="s">
        <v>22</v>
      </c>
      <c r="R14" s="2" t="s">
        <v>8</v>
      </c>
      <c r="U14" s="7" t="s">
        <v>22</v>
      </c>
      <c r="V14" s="2" t="s">
        <v>8</v>
      </c>
    </row>
    <row r="15" spans="1:35" x14ac:dyDescent="0.25">
      <c r="B15" s="17">
        <f>SUM(A34:A55)</f>
        <v>28</v>
      </c>
      <c r="F15" s="17">
        <f>SUM(E46:E46)</f>
        <v>0</v>
      </c>
      <c r="J15" s="17">
        <f>SUM(I35:I55)</f>
        <v>80</v>
      </c>
      <c r="N15" s="17">
        <f>SUM(M38:M55)</f>
        <v>0</v>
      </c>
      <c r="R15" s="17">
        <v>268</v>
      </c>
      <c r="V15" s="17">
        <v>0</v>
      </c>
    </row>
    <row r="16" spans="1:35" ht="25" x14ac:dyDescent="0.25">
      <c r="A16" s="8" t="s">
        <v>23</v>
      </c>
      <c r="B16" s="5" t="s">
        <v>9</v>
      </c>
      <c r="C16" s="5" t="s">
        <v>10</v>
      </c>
      <c r="E16" s="8" t="s">
        <v>23</v>
      </c>
      <c r="F16" s="5" t="s">
        <v>9</v>
      </c>
      <c r="G16" s="5" t="s">
        <v>10</v>
      </c>
      <c r="I16" s="8" t="s">
        <v>23</v>
      </c>
      <c r="J16" s="5" t="s">
        <v>9</v>
      </c>
      <c r="K16" s="5" t="s">
        <v>10</v>
      </c>
      <c r="M16" s="8" t="s">
        <v>23</v>
      </c>
      <c r="N16" s="5" t="s">
        <v>9</v>
      </c>
      <c r="O16" s="5" t="s">
        <v>10</v>
      </c>
      <c r="Q16" s="8" t="s">
        <v>23</v>
      </c>
      <c r="R16" s="5" t="s">
        <v>9</v>
      </c>
      <c r="S16" s="5" t="s">
        <v>10</v>
      </c>
      <c r="U16" s="8" t="s">
        <v>23</v>
      </c>
      <c r="V16" s="5" t="s">
        <v>9</v>
      </c>
      <c r="W16" s="5" t="s">
        <v>10</v>
      </c>
    </row>
    <row r="17" spans="1:23" x14ac:dyDescent="0.25">
      <c r="A17" s="7">
        <v>2</v>
      </c>
      <c r="B17" s="7">
        <v>2</v>
      </c>
      <c r="C17" s="7" t="s">
        <v>25</v>
      </c>
      <c r="E17" s="7">
        <v>3</v>
      </c>
      <c r="F17" s="7">
        <v>1</v>
      </c>
      <c r="G17" s="7" t="s">
        <v>25</v>
      </c>
      <c r="I17" s="7">
        <v>2</v>
      </c>
      <c r="J17" s="7">
        <v>2</v>
      </c>
      <c r="M17" s="7">
        <v>3</v>
      </c>
      <c r="N17" s="7">
        <v>1</v>
      </c>
      <c r="Q17" s="7">
        <v>2</v>
      </c>
      <c r="R17" s="7">
        <v>1</v>
      </c>
      <c r="S17" s="7" t="s">
        <v>25</v>
      </c>
      <c r="U17" s="7">
        <v>4</v>
      </c>
      <c r="V17" s="7">
        <v>3</v>
      </c>
    </row>
    <row r="18" spans="1:23" x14ac:dyDescent="0.25">
      <c r="A18" s="7">
        <v>3</v>
      </c>
      <c r="B18" s="7">
        <v>1</v>
      </c>
      <c r="E18" s="7">
        <v>4</v>
      </c>
      <c r="F18" s="7">
        <v>4</v>
      </c>
      <c r="G18" s="7" t="s">
        <v>25</v>
      </c>
      <c r="I18" s="7">
        <v>3</v>
      </c>
      <c r="J18" s="7">
        <v>2</v>
      </c>
      <c r="M18" s="7">
        <v>4</v>
      </c>
      <c r="N18" s="7">
        <v>9</v>
      </c>
      <c r="O18" s="7" t="s">
        <v>25</v>
      </c>
      <c r="Q18" s="7">
        <v>3</v>
      </c>
      <c r="R18" s="7">
        <v>2</v>
      </c>
      <c r="U18" s="7">
        <v>4</v>
      </c>
      <c r="V18" s="7">
        <v>2</v>
      </c>
      <c r="W18" s="7" t="s">
        <v>25</v>
      </c>
    </row>
    <row r="19" spans="1:23" x14ac:dyDescent="0.25">
      <c r="A19" s="7">
        <v>3</v>
      </c>
      <c r="B19" s="7">
        <v>9</v>
      </c>
      <c r="C19" s="7" t="s">
        <v>25</v>
      </c>
      <c r="E19" s="7">
        <v>6</v>
      </c>
      <c r="F19" s="7">
        <v>1</v>
      </c>
      <c r="I19" s="7">
        <v>3</v>
      </c>
      <c r="J19" s="7">
        <v>5</v>
      </c>
      <c r="K19" s="7" t="s">
        <v>25</v>
      </c>
      <c r="M19" s="7">
        <v>5</v>
      </c>
      <c r="N19" s="7">
        <v>1</v>
      </c>
      <c r="O19" s="7" t="s">
        <v>25</v>
      </c>
      <c r="Q19" s="7">
        <v>3</v>
      </c>
      <c r="R19" s="7">
        <v>1</v>
      </c>
      <c r="S19" s="7" t="s">
        <v>25</v>
      </c>
      <c r="U19" s="7">
        <v>6</v>
      </c>
      <c r="V19" s="7">
        <v>4</v>
      </c>
    </row>
    <row r="20" spans="1:23" x14ac:dyDescent="0.25">
      <c r="A20" s="7">
        <v>5</v>
      </c>
      <c r="B20" s="7">
        <v>5</v>
      </c>
      <c r="E20" s="7">
        <v>7</v>
      </c>
      <c r="F20" s="7">
        <v>1</v>
      </c>
      <c r="I20" s="7">
        <v>5</v>
      </c>
      <c r="J20" s="7">
        <v>5</v>
      </c>
      <c r="K20" s="7" t="s">
        <v>25</v>
      </c>
      <c r="M20" s="7">
        <v>6</v>
      </c>
      <c r="N20" s="7">
        <v>2</v>
      </c>
      <c r="O20" s="7" t="s">
        <v>25</v>
      </c>
      <c r="Q20" s="7">
        <v>5</v>
      </c>
      <c r="R20" s="7">
        <v>1</v>
      </c>
      <c r="U20" s="7">
        <v>6</v>
      </c>
      <c r="V20" s="7">
        <v>6</v>
      </c>
      <c r="W20" s="7" t="s">
        <v>25</v>
      </c>
    </row>
    <row r="21" spans="1:23" x14ac:dyDescent="0.25">
      <c r="A21" s="7">
        <v>5</v>
      </c>
      <c r="B21" s="7">
        <v>12</v>
      </c>
      <c r="C21" s="7" t="s">
        <v>25</v>
      </c>
      <c r="E21" s="7">
        <v>15</v>
      </c>
      <c r="F21" s="7">
        <v>16</v>
      </c>
      <c r="I21" s="7">
        <v>6</v>
      </c>
      <c r="J21" s="7">
        <v>4</v>
      </c>
      <c r="M21" s="7">
        <v>10</v>
      </c>
      <c r="N21" s="7">
        <v>1</v>
      </c>
      <c r="O21" s="7" t="s">
        <v>25</v>
      </c>
      <c r="Q21" s="7">
        <v>7</v>
      </c>
      <c r="R21" s="7">
        <v>2</v>
      </c>
      <c r="U21" s="7">
        <v>7</v>
      </c>
      <c r="V21" s="7">
        <v>4</v>
      </c>
    </row>
    <row r="22" spans="1:23" x14ac:dyDescent="0.25">
      <c r="A22" s="7">
        <v>6</v>
      </c>
      <c r="B22" s="7">
        <v>4</v>
      </c>
      <c r="E22" s="7">
        <v>16</v>
      </c>
      <c r="F22" s="7">
        <v>11</v>
      </c>
      <c r="I22" s="7">
        <v>6</v>
      </c>
      <c r="J22" s="7">
        <v>1</v>
      </c>
      <c r="K22" s="7" t="s">
        <v>25</v>
      </c>
      <c r="M22" s="7">
        <v>10</v>
      </c>
      <c r="N22" s="7">
        <v>3</v>
      </c>
      <c r="Q22" s="7">
        <v>7</v>
      </c>
      <c r="R22" s="7">
        <v>2</v>
      </c>
      <c r="S22" s="7" t="s">
        <v>25</v>
      </c>
      <c r="U22" s="7">
        <v>10</v>
      </c>
      <c r="V22" s="7">
        <v>2</v>
      </c>
    </row>
    <row r="23" spans="1:23" x14ac:dyDescent="0.25">
      <c r="A23" s="7">
        <v>9</v>
      </c>
      <c r="B23" s="7">
        <v>14</v>
      </c>
      <c r="E23" s="7">
        <v>16</v>
      </c>
      <c r="F23" s="7">
        <v>3</v>
      </c>
      <c r="G23" s="7" t="s">
        <v>25</v>
      </c>
      <c r="I23" s="7">
        <v>7</v>
      </c>
      <c r="J23" s="7">
        <v>2</v>
      </c>
      <c r="M23" s="7">
        <v>11</v>
      </c>
      <c r="N23" s="7">
        <v>1</v>
      </c>
      <c r="Q23" s="7">
        <v>10</v>
      </c>
      <c r="R23" s="7">
        <v>7</v>
      </c>
      <c r="U23" s="7">
        <v>11</v>
      </c>
      <c r="V23" s="7">
        <v>3</v>
      </c>
    </row>
    <row r="24" spans="1:23" x14ac:dyDescent="0.25">
      <c r="A24" s="7">
        <v>9</v>
      </c>
      <c r="B24" s="7">
        <v>4</v>
      </c>
      <c r="C24" s="7" t="s">
        <v>25</v>
      </c>
      <c r="E24" s="7">
        <v>19</v>
      </c>
      <c r="F24" s="7">
        <v>8</v>
      </c>
      <c r="I24" s="7">
        <v>9</v>
      </c>
      <c r="J24" s="7">
        <v>9</v>
      </c>
      <c r="M24" s="7">
        <v>14</v>
      </c>
      <c r="N24" s="7">
        <v>6</v>
      </c>
      <c r="O24" s="7" t="s">
        <v>25</v>
      </c>
      <c r="Q24" s="7">
        <v>11</v>
      </c>
      <c r="R24" s="7">
        <v>3</v>
      </c>
      <c r="U24" s="7">
        <v>14</v>
      </c>
      <c r="V24" s="7">
        <v>3</v>
      </c>
      <c r="W24" s="7" t="s">
        <v>25</v>
      </c>
    </row>
    <row r="25" spans="1:23" x14ac:dyDescent="0.25">
      <c r="A25" s="7">
        <v>10</v>
      </c>
      <c r="B25" s="7">
        <v>2</v>
      </c>
      <c r="E25" s="7">
        <v>19</v>
      </c>
      <c r="F25" s="7">
        <v>3</v>
      </c>
      <c r="G25" s="7" t="s">
        <v>25</v>
      </c>
      <c r="I25" s="7">
        <v>11</v>
      </c>
      <c r="J25" s="7">
        <v>4</v>
      </c>
      <c r="M25" s="7">
        <v>15</v>
      </c>
      <c r="N25" s="7">
        <v>3</v>
      </c>
      <c r="Q25" s="7">
        <v>11</v>
      </c>
      <c r="R25" s="7">
        <v>6</v>
      </c>
      <c r="S25" s="7" t="s">
        <v>25</v>
      </c>
      <c r="U25" s="7">
        <v>15</v>
      </c>
      <c r="V25" s="7">
        <v>6</v>
      </c>
    </row>
    <row r="26" spans="1:23" x14ac:dyDescent="0.25">
      <c r="A26" s="7">
        <v>13</v>
      </c>
      <c r="B26" s="7">
        <v>5</v>
      </c>
      <c r="E26" s="7">
        <v>21</v>
      </c>
      <c r="F26" s="7">
        <v>2</v>
      </c>
      <c r="I26" s="7">
        <v>12</v>
      </c>
      <c r="J26" s="7">
        <v>4</v>
      </c>
      <c r="M26" s="7">
        <v>18</v>
      </c>
      <c r="N26" s="7">
        <v>6</v>
      </c>
      <c r="Q26" s="7">
        <v>12</v>
      </c>
      <c r="R26" s="7">
        <v>8</v>
      </c>
      <c r="U26" s="7">
        <v>18</v>
      </c>
      <c r="V26" s="7">
        <v>5</v>
      </c>
    </row>
    <row r="27" spans="1:23" x14ac:dyDescent="0.25">
      <c r="A27" s="7">
        <v>15</v>
      </c>
      <c r="B27" s="7">
        <v>25</v>
      </c>
      <c r="E27" s="7">
        <v>21</v>
      </c>
      <c r="F27" s="7">
        <v>1</v>
      </c>
      <c r="G27" s="7" t="s">
        <v>25</v>
      </c>
      <c r="I27" s="7">
        <v>14</v>
      </c>
      <c r="J27" s="7">
        <v>10</v>
      </c>
      <c r="M27" s="7">
        <v>21</v>
      </c>
      <c r="N27" s="7">
        <v>3</v>
      </c>
      <c r="Q27" s="7">
        <v>14</v>
      </c>
      <c r="R27" s="7">
        <v>1</v>
      </c>
      <c r="U27" s="7">
        <v>18</v>
      </c>
      <c r="V27" s="7">
        <v>3</v>
      </c>
      <c r="W27" s="7" t="s">
        <v>25</v>
      </c>
    </row>
    <row r="28" spans="1:23" x14ac:dyDescent="0.25">
      <c r="A28" s="7">
        <v>16</v>
      </c>
      <c r="B28" s="7">
        <v>15</v>
      </c>
      <c r="E28" s="7">
        <v>22</v>
      </c>
      <c r="F28" s="7">
        <v>3</v>
      </c>
      <c r="I28" s="7">
        <v>15</v>
      </c>
      <c r="J28" s="7">
        <v>7</v>
      </c>
      <c r="K28" s="7" t="s">
        <v>25</v>
      </c>
      <c r="M28" s="7">
        <v>21</v>
      </c>
      <c r="N28" s="7">
        <v>6</v>
      </c>
      <c r="O28" s="7" t="s">
        <v>25</v>
      </c>
      <c r="Q28" s="7">
        <v>15</v>
      </c>
      <c r="R28" s="7">
        <v>7</v>
      </c>
      <c r="U28" s="7">
        <v>19</v>
      </c>
      <c r="V28" s="7">
        <v>4</v>
      </c>
      <c r="W28" s="7" t="s">
        <v>25</v>
      </c>
    </row>
    <row r="29" spans="1:23" x14ac:dyDescent="0.25">
      <c r="A29" s="7">
        <v>17</v>
      </c>
      <c r="B29" s="7">
        <v>5</v>
      </c>
      <c r="E29" s="7">
        <v>22</v>
      </c>
      <c r="F29" s="7">
        <v>1</v>
      </c>
      <c r="G29" s="7" t="s">
        <v>25</v>
      </c>
      <c r="I29" s="7">
        <v>15</v>
      </c>
      <c r="J29" s="7">
        <v>16</v>
      </c>
      <c r="M29" s="7">
        <v>22</v>
      </c>
      <c r="N29" s="7">
        <v>2</v>
      </c>
      <c r="Q29" s="7">
        <v>16</v>
      </c>
      <c r="R29" s="7">
        <v>23</v>
      </c>
      <c r="U29" s="7">
        <v>19</v>
      </c>
      <c r="V29" s="7">
        <v>11</v>
      </c>
    </row>
    <row r="30" spans="1:23" x14ac:dyDescent="0.25">
      <c r="A30" s="7">
        <v>17</v>
      </c>
      <c r="B30" s="7">
        <v>5</v>
      </c>
      <c r="C30" s="7" t="s">
        <v>25</v>
      </c>
      <c r="E30" s="7">
        <v>23</v>
      </c>
      <c r="F30" s="7">
        <v>3</v>
      </c>
      <c r="I30" s="7">
        <v>16</v>
      </c>
      <c r="J30" s="7">
        <v>9</v>
      </c>
      <c r="M30" s="7">
        <v>22</v>
      </c>
      <c r="N30" s="7">
        <v>2</v>
      </c>
      <c r="O30" s="7" t="s">
        <v>25</v>
      </c>
      <c r="Q30" s="7">
        <v>16</v>
      </c>
      <c r="R30" s="7">
        <v>1</v>
      </c>
      <c r="S30" s="7" t="s">
        <v>25</v>
      </c>
      <c r="U30" s="7">
        <v>21</v>
      </c>
      <c r="V30" s="7">
        <v>5</v>
      </c>
    </row>
    <row r="31" spans="1:23" x14ac:dyDescent="0.25">
      <c r="A31" s="7">
        <v>19</v>
      </c>
      <c r="B31" s="7">
        <v>11</v>
      </c>
      <c r="E31" s="7">
        <v>24</v>
      </c>
      <c r="F31" s="7">
        <v>2</v>
      </c>
      <c r="I31" s="7">
        <v>16</v>
      </c>
      <c r="J31" s="7">
        <v>4</v>
      </c>
      <c r="K31" s="7" t="s">
        <v>25</v>
      </c>
      <c r="M31" s="7">
        <v>23</v>
      </c>
      <c r="N31" s="7">
        <v>3</v>
      </c>
      <c r="Q31" s="7">
        <v>19</v>
      </c>
      <c r="R31" s="7">
        <v>7</v>
      </c>
      <c r="U31" s="7">
        <v>21</v>
      </c>
      <c r="V31" s="7">
        <v>2</v>
      </c>
      <c r="W31" s="7" t="s">
        <v>25</v>
      </c>
    </row>
    <row r="32" spans="1:23" x14ac:dyDescent="0.25">
      <c r="A32" s="7">
        <v>22</v>
      </c>
      <c r="B32" s="7">
        <v>11</v>
      </c>
      <c r="E32" s="7">
        <v>26</v>
      </c>
      <c r="F32" s="7">
        <v>4</v>
      </c>
      <c r="I32" s="7">
        <v>17</v>
      </c>
      <c r="J32" s="7">
        <v>7</v>
      </c>
      <c r="M32" s="7">
        <v>26</v>
      </c>
      <c r="N32" s="7">
        <v>2</v>
      </c>
      <c r="Q32" s="7">
        <v>23</v>
      </c>
      <c r="R32" s="7">
        <v>8</v>
      </c>
      <c r="U32" s="7">
        <v>22</v>
      </c>
      <c r="V32" s="7">
        <v>4</v>
      </c>
    </row>
    <row r="33" spans="1:22" x14ac:dyDescent="0.25">
      <c r="A33" s="7">
        <v>24</v>
      </c>
      <c r="B33" s="7">
        <v>1</v>
      </c>
      <c r="E33" s="7">
        <v>28</v>
      </c>
      <c r="F33" s="7">
        <v>6</v>
      </c>
      <c r="I33" s="7">
        <v>20</v>
      </c>
      <c r="J33" s="7">
        <v>4</v>
      </c>
      <c r="M33" s="7">
        <v>29</v>
      </c>
      <c r="N33" s="7">
        <v>1</v>
      </c>
      <c r="Q33" s="7">
        <v>24</v>
      </c>
      <c r="R33" s="7">
        <v>1</v>
      </c>
      <c r="U33" s="7">
        <v>23</v>
      </c>
      <c r="V33" s="7">
        <v>17</v>
      </c>
    </row>
    <row r="34" spans="1:22" x14ac:dyDescent="0.25">
      <c r="A34" s="7">
        <v>28</v>
      </c>
      <c r="B34" s="7">
        <v>1</v>
      </c>
      <c r="E34" s="7">
        <v>29</v>
      </c>
      <c r="F34" s="7">
        <v>2</v>
      </c>
      <c r="I34" s="7">
        <v>21</v>
      </c>
      <c r="J34" s="7">
        <v>3</v>
      </c>
      <c r="M34" s="7">
        <v>30</v>
      </c>
      <c r="N34" s="7">
        <v>1</v>
      </c>
      <c r="Q34" s="7">
        <v>26</v>
      </c>
      <c r="R34" s="7">
        <v>1</v>
      </c>
      <c r="S34" s="7" t="s">
        <v>25</v>
      </c>
      <c r="U34" s="7">
        <v>25</v>
      </c>
      <c r="V34" s="7">
        <v>6</v>
      </c>
    </row>
    <row r="35" spans="1:22" x14ac:dyDescent="0.25">
      <c r="E35" s="7">
        <v>30</v>
      </c>
      <c r="F35" s="7">
        <v>4</v>
      </c>
      <c r="I35" s="7">
        <v>24</v>
      </c>
      <c r="J35" s="7">
        <v>2</v>
      </c>
      <c r="M35" s="7">
        <v>33</v>
      </c>
      <c r="N35" s="7">
        <v>1</v>
      </c>
      <c r="Q35" s="7">
        <v>30</v>
      </c>
      <c r="R35" s="7">
        <v>4</v>
      </c>
      <c r="U35" s="7">
        <v>29</v>
      </c>
      <c r="V35" s="7">
        <v>3</v>
      </c>
    </row>
    <row r="36" spans="1:22" x14ac:dyDescent="0.25">
      <c r="E36" s="7">
        <v>33</v>
      </c>
      <c r="F36" s="7">
        <v>7</v>
      </c>
      <c r="I36" s="7">
        <v>25</v>
      </c>
      <c r="J36" s="7">
        <v>1</v>
      </c>
      <c r="Q36" s="7">
        <v>34</v>
      </c>
      <c r="R36" s="7">
        <v>1</v>
      </c>
      <c r="U36" s="7">
        <v>30</v>
      </c>
      <c r="V36" s="7">
        <v>1</v>
      </c>
    </row>
    <row r="37" spans="1:22" x14ac:dyDescent="0.25">
      <c r="E37" s="7">
        <v>35</v>
      </c>
      <c r="F37" s="7">
        <v>3</v>
      </c>
      <c r="I37" s="7">
        <v>31</v>
      </c>
      <c r="J37" s="7">
        <v>4</v>
      </c>
    </row>
    <row r="38" spans="1:22" x14ac:dyDescent="0.25">
      <c r="E38" s="7">
        <v>36</v>
      </c>
      <c r="F38" s="7">
        <v>2</v>
      </c>
    </row>
    <row r="47" spans="1:22" x14ac:dyDescent="0.25">
      <c r="E47" s="2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zoomScale="51" workbookViewId="0">
      <selection activeCell="M11" sqref="M11"/>
    </sheetView>
  </sheetViews>
  <sheetFormatPr defaultColWidth="11.453125" defaultRowHeight="12.5" x14ac:dyDescent="0.25"/>
  <cols>
    <col min="1" max="10" width="11.453125" style="7"/>
  </cols>
  <sheetData>
    <row r="1" spans="2:8" x14ac:dyDescent="0.25">
      <c r="B1" s="7" t="s">
        <v>60</v>
      </c>
      <c r="C1" s="2" t="s">
        <v>89</v>
      </c>
      <c r="F1" s="7" t="s">
        <v>11</v>
      </c>
      <c r="G1" s="2" t="s">
        <v>90</v>
      </c>
    </row>
    <row r="2" spans="2:8" x14ac:dyDescent="0.25">
      <c r="B2" s="7" t="s">
        <v>12</v>
      </c>
      <c r="C2" s="2" t="s">
        <v>64</v>
      </c>
      <c r="F2" s="7" t="s">
        <v>12</v>
      </c>
      <c r="G2" s="13" t="s">
        <v>26</v>
      </c>
    </row>
    <row r="3" spans="2:8" x14ac:dyDescent="0.25">
      <c r="B3" s="7" t="s">
        <v>13</v>
      </c>
      <c r="C3" s="2" t="s">
        <v>5</v>
      </c>
      <c r="F3" s="7" t="s">
        <v>13</v>
      </c>
      <c r="G3" s="13" t="s">
        <v>30</v>
      </c>
    </row>
    <row r="4" spans="2:8" x14ac:dyDescent="0.25">
      <c r="B4" s="7" t="s">
        <v>14</v>
      </c>
      <c r="C4" s="2" t="s">
        <v>43</v>
      </c>
      <c r="F4" s="7" t="s">
        <v>14</v>
      </c>
      <c r="G4" s="2" t="s">
        <v>43</v>
      </c>
    </row>
    <row r="5" spans="2:8" x14ac:dyDescent="0.25">
      <c r="B5" s="7" t="s">
        <v>15</v>
      </c>
      <c r="C5" s="2" t="s">
        <v>2</v>
      </c>
      <c r="F5" s="7" t="s">
        <v>15</v>
      </c>
      <c r="G5" s="2" t="s">
        <v>2</v>
      </c>
    </row>
    <row r="6" spans="2:8" ht="25" x14ac:dyDescent="0.25">
      <c r="B6" s="5" t="s">
        <v>16</v>
      </c>
      <c r="C6" s="2" t="s">
        <v>6</v>
      </c>
      <c r="D6" s="5"/>
      <c r="F6" s="5" t="s">
        <v>16</v>
      </c>
      <c r="G6" s="2" t="s">
        <v>6</v>
      </c>
      <c r="H6" s="5"/>
    </row>
    <row r="7" spans="2:8" x14ac:dyDescent="0.25">
      <c r="B7" s="7" t="s">
        <v>17</v>
      </c>
      <c r="C7" s="2" t="s">
        <v>2</v>
      </c>
      <c r="D7" s="2"/>
      <c r="F7" s="7" t="s">
        <v>17</v>
      </c>
      <c r="G7" s="2" t="s">
        <v>2</v>
      </c>
      <c r="H7" s="2"/>
    </row>
    <row r="8" spans="2:8" x14ac:dyDescent="0.25">
      <c r="B8" s="7" t="s">
        <v>24</v>
      </c>
      <c r="C8" s="2" t="s">
        <v>3</v>
      </c>
      <c r="D8" s="2"/>
      <c r="F8" s="7" t="s">
        <v>24</v>
      </c>
      <c r="G8" s="2" t="s">
        <v>3</v>
      </c>
      <c r="H8" s="2"/>
    </row>
    <row r="9" spans="2:8" x14ac:dyDescent="0.25">
      <c r="B9" s="7" t="s">
        <v>18</v>
      </c>
      <c r="C9" s="2" t="s">
        <v>7</v>
      </c>
      <c r="D9" s="2"/>
      <c r="F9" s="7" t="s">
        <v>18</v>
      </c>
      <c r="G9" s="2" t="s">
        <v>7</v>
      </c>
      <c r="H9" s="2"/>
    </row>
    <row r="10" spans="2:8" x14ac:dyDescent="0.25">
      <c r="B10" s="7" t="s">
        <v>19</v>
      </c>
      <c r="C10" s="4">
        <v>25</v>
      </c>
      <c r="F10" s="7" t="s">
        <v>19</v>
      </c>
      <c r="G10" s="4">
        <v>25</v>
      </c>
    </row>
    <row r="11" spans="2:8" x14ac:dyDescent="0.25">
      <c r="B11" s="7" t="s">
        <v>20</v>
      </c>
      <c r="C11" s="2" t="s">
        <v>0</v>
      </c>
      <c r="F11" s="7" t="s">
        <v>20</v>
      </c>
      <c r="G11" s="2" t="s">
        <v>0</v>
      </c>
    </row>
    <row r="12" spans="2:8" x14ac:dyDescent="0.25">
      <c r="B12" s="7" t="s">
        <v>21</v>
      </c>
      <c r="C12" s="2" t="s">
        <v>62</v>
      </c>
      <c r="F12" s="7" t="s">
        <v>21</v>
      </c>
      <c r="G12" s="2" t="s">
        <v>61</v>
      </c>
    </row>
    <row r="13" spans="2:8" x14ac:dyDescent="0.25">
      <c r="B13" s="7" t="s">
        <v>22</v>
      </c>
      <c r="C13" s="2" t="s">
        <v>8</v>
      </c>
      <c r="F13" s="7" t="s">
        <v>22</v>
      </c>
      <c r="G13" s="2" t="s">
        <v>8</v>
      </c>
    </row>
    <row r="14" spans="2:8" x14ac:dyDescent="0.25">
      <c r="C14" s="17">
        <f>SUM(B44:B54)</f>
        <v>59</v>
      </c>
      <c r="G14" s="17">
        <f>SUM(F41:F54)</f>
        <v>163</v>
      </c>
    </row>
    <row r="15" spans="2:8" ht="25" x14ac:dyDescent="0.25">
      <c r="B15" s="8" t="s">
        <v>23</v>
      </c>
      <c r="C15" s="5" t="s">
        <v>9</v>
      </c>
      <c r="D15" s="5" t="s">
        <v>10</v>
      </c>
      <c r="F15" s="8" t="s">
        <v>23</v>
      </c>
      <c r="G15" s="5" t="s">
        <v>9</v>
      </c>
      <c r="H15" s="5" t="s">
        <v>10</v>
      </c>
    </row>
    <row r="16" spans="2:8" x14ac:dyDescent="0.25">
      <c r="B16" s="7">
        <v>2</v>
      </c>
      <c r="C16" s="7">
        <v>2</v>
      </c>
      <c r="D16" s="7" t="s">
        <v>25</v>
      </c>
      <c r="F16" s="7">
        <v>3</v>
      </c>
      <c r="G16" s="7">
        <v>1</v>
      </c>
      <c r="H16" s="7" t="s">
        <v>25</v>
      </c>
    </row>
    <row r="17" spans="2:8" x14ac:dyDescent="0.25">
      <c r="B17" s="7">
        <v>2</v>
      </c>
      <c r="C17" s="7">
        <v>2</v>
      </c>
      <c r="F17" s="7">
        <v>3</v>
      </c>
      <c r="G17" s="7">
        <v>1</v>
      </c>
    </row>
    <row r="18" spans="2:8" x14ac:dyDescent="0.25">
      <c r="B18" s="7">
        <v>3</v>
      </c>
      <c r="C18" s="7">
        <v>3</v>
      </c>
      <c r="F18" s="7">
        <v>4</v>
      </c>
      <c r="G18" s="7">
        <v>13</v>
      </c>
      <c r="H18" s="7" t="s">
        <v>25</v>
      </c>
    </row>
    <row r="19" spans="2:8" x14ac:dyDescent="0.25">
      <c r="B19" s="7">
        <v>3</v>
      </c>
      <c r="C19" s="7">
        <v>14</v>
      </c>
      <c r="D19" s="7" t="s">
        <v>25</v>
      </c>
      <c r="F19" s="7">
        <v>5</v>
      </c>
      <c r="G19" s="7">
        <v>1</v>
      </c>
      <c r="H19" s="7" t="s">
        <v>25</v>
      </c>
    </row>
    <row r="20" spans="2:8" x14ac:dyDescent="0.25">
      <c r="B20" s="7">
        <v>5</v>
      </c>
      <c r="C20" s="7">
        <v>5</v>
      </c>
      <c r="F20" s="7">
        <v>6</v>
      </c>
      <c r="G20" s="7">
        <v>1</v>
      </c>
    </row>
    <row r="21" spans="2:8" x14ac:dyDescent="0.25">
      <c r="B21" s="7">
        <v>5</v>
      </c>
      <c r="C21" s="7">
        <v>17</v>
      </c>
      <c r="D21" s="7" t="s">
        <v>25</v>
      </c>
      <c r="F21" s="7">
        <v>6</v>
      </c>
      <c r="G21" s="7">
        <v>2</v>
      </c>
      <c r="H21" s="7" t="s">
        <v>25</v>
      </c>
    </row>
    <row r="22" spans="2:8" x14ac:dyDescent="0.25">
      <c r="B22" s="7">
        <v>6</v>
      </c>
      <c r="C22" s="7">
        <v>8</v>
      </c>
      <c r="F22" s="7">
        <v>7</v>
      </c>
      <c r="G22" s="7">
        <v>1</v>
      </c>
    </row>
    <row r="23" spans="2:8" x14ac:dyDescent="0.25">
      <c r="B23" s="7">
        <v>6</v>
      </c>
      <c r="C23" s="7">
        <v>1</v>
      </c>
      <c r="D23" s="7" t="s">
        <v>25</v>
      </c>
      <c r="F23" s="7">
        <v>10</v>
      </c>
      <c r="G23" s="7">
        <v>1</v>
      </c>
      <c r="H23" s="7" t="s">
        <v>25</v>
      </c>
    </row>
    <row r="24" spans="2:8" x14ac:dyDescent="0.25">
      <c r="B24" s="7">
        <v>7</v>
      </c>
      <c r="C24" s="7">
        <v>2</v>
      </c>
      <c r="F24" s="7">
        <v>10</v>
      </c>
      <c r="G24" s="7">
        <v>3</v>
      </c>
    </row>
    <row r="25" spans="2:8" x14ac:dyDescent="0.25">
      <c r="B25" s="7">
        <v>9</v>
      </c>
      <c r="C25" s="7">
        <v>23</v>
      </c>
      <c r="F25" s="7">
        <v>11</v>
      </c>
      <c r="G25" s="7">
        <v>1</v>
      </c>
    </row>
    <row r="26" spans="2:8" x14ac:dyDescent="0.25">
      <c r="B26" s="7">
        <v>9</v>
      </c>
      <c r="C26" s="7">
        <v>4</v>
      </c>
      <c r="D26" s="7" t="s">
        <v>25</v>
      </c>
      <c r="F26" s="7">
        <v>14</v>
      </c>
      <c r="G26" s="7">
        <v>6</v>
      </c>
      <c r="H26" s="7" t="s">
        <v>25</v>
      </c>
    </row>
    <row r="27" spans="2:8" x14ac:dyDescent="0.25">
      <c r="B27" s="7">
        <v>10</v>
      </c>
      <c r="C27" s="7">
        <v>2</v>
      </c>
      <c r="F27" s="7">
        <v>15</v>
      </c>
      <c r="G27" s="7">
        <v>19</v>
      </c>
    </row>
    <row r="28" spans="2:8" x14ac:dyDescent="0.25">
      <c r="B28" s="7">
        <v>11</v>
      </c>
      <c r="C28" s="7">
        <v>4</v>
      </c>
      <c r="F28" s="7">
        <v>16</v>
      </c>
      <c r="G28" s="7">
        <v>11</v>
      </c>
    </row>
    <row r="29" spans="2:8" x14ac:dyDescent="0.25">
      <c r="B29" s="7">
        <v>12</v>
      </c>
      <c r="C29" s="7">
        <v>4</v>
      </c>
      <c r="F29" s="7">
        <v>16</v>
      </c>
      <c r="G29" s="7">
        <v>3</v>
      </c>
      <c r="H29" s="7" t="s">
        <v>25</v>
      </c>
    </row>
    <row r="30" spans="2:8" x14ac:dyDescent="0.25">
      <c r="B30" s="7">
        <v>13</v>
      </c>
      <c r="C30" s="7">
        <v>5</v>
      </c>
      <c r="F30" s="7">
        <v>18</v>
      </c>
      <c r="G30" s="7">
        <v>6</v>
      </c>
    </row>
    <row r="31" spans="2:8" x14ac:dyDescent="0.25">
      <c r="B31" s="7">
        <v>14</v>
      </c>
      <c r="C31" s="7">
        <v>10</v>
      </c>
      <c r="F31" s="7">
        <v>19</v>
      </c>
      <c r="G31" s="7">
        <v>8</v>
      </c>
    </row>
    <row r="32" spans="2:8" x14ac:dyDescent="0.25">
      <c r="B32" s="7">
        <v>15</v>
      </c>
      <c r="C32" s="7">
        <v>41</v>
      </c>
      <c r="F32" s="7">
        <v>19</v>
      </c>
      <c r="G32" s="7">
        <v>3</v>
      </c>
      <c r="H32" s="7" t="s">
        <v>25</v>
      </c>
    </row>
    <row r="33" spans="2:8" x14ac:dyDescent="0.25">
      <c r="B33" s="7">
        <v>15</v>
      </c>
      <c r="C33" s="7">
        <v>7</v>
      </c>
      <c r="D33" s="7" t="s">
        <v>25</v>
      </c>
      <c r="F33" s="7">
        <v>21</v>
      </c>
      <c r="G33" s="7">
        <v>5</v>
      </c>
    </row>
    <row r="34" spans="2:8" x14ac:dyDescent="0.25">
      <c r="B34" s="7">
        <v>16</v>
      </c>
      <c r="C34" s="7">
        <v>24</v>
      </c>
      <c r="F34" s="7">
        <v>21</v>
      </c>
      <c r="G34" s="7">
        <v>7</v>
      </c>
      <c r="H34" s="7" t="s">
        <v>25</v>
      </c>
    </row>
    <row r="35" spans="2:8" x14ac:dyDescent="0.25">
      <c r="B35" s="7">
        <v>16</v>
      </c>
      <c r="C35" s="7">
        <v>4</v>
      </c>
      <c r="D35" s="7" t="s">
        <v>25</v>
      </c>
      <c r="F35" s="7">
        <v>22</v>
      </c>
      <c r="G35" s="7">
        <v>5</v>
      </c>
    </row>
    <row r="36" spans="2:8" x14ac:dyDescent="0.25">
      <c r="B36" s="7">
        <v>17</v>
      </c>
      <c r="C36" s="7">
        <v>12</v>
      </c>
      <c r="F36" s="7">
        <v>22</v>
      </c>
      <c r="G36" s="7">
        <v>3</v>
      </c>
      <c r="H36" s="7" t="s">
        <v>25</v>
      </c>
    </row>
    <row r="37" spans="2:8" x14ac:dyDescent="0.25">
      <c r="B37" s="7">
        <v>17</v>
      </c>
      <c r="C37" s="7">
        <v>5</v>
      </c>
      <c r="D37" s="7" t="s">
        <v>25</v>
      </c>
      <c r="F37" s="7">
        <v>23</v>
      </c>
      <c r="G37" s="7">
        <v>6</v>
      </c>
    </row>
    <row r="38" spans="2:8" x14ac:dyDescent="0.25">
      <c r="B38" s="7">
        <v>19</v>
      </c>
      <c r="C38" s="7">
        <v>11</v>
      </c>
      <c r="F38" s="7">
        <v>24</v>
      </c>
      <c r="G38" s="7">
        <v>2</v>
      </c>
    </row>
    <row r="39" spans="2:8" x14ac:dyDescent="0.25">
      <c r="B39" s="7">
        <v>20</v>
      </c>
      <c r="C39" s="7">
        <v>4</v>
      </c>
      <c r="F39" s="7">
        <v>26</v>
      </c>
      <c r="G39" s="7">
        <v>6</v>
      </c>
    </row>
    <row r="40" spans="2:8" x14ac:dyDescent="0.25">
      <c r="B40" s="7">
        <v>21</v>
      </c>
      <c r="C40" s="7">
        <v>3</v>
      </c>
      <c r="F40" s="7">
        <v>28</v>
      </c>
      <c r="G40" s="7">
        <v>6</v>
      </c>
    </row>
    <row r="41" spans="2:8" x14ac:dyDescent="0.25">
      <c r="B41" s="7">
        <v>22</v>
      </c>
      <c r="C41" s="7">
        <v>11</v>
      </c>
      <c r="F41" s="7">
        <v>29</v>
      </c>
      <c r="G41" s="7">
        <v>3</v>
      </c>
    </row>
    <row r="42" spans="2:8" x14ac:dyDescent="0.25">
      <c r="B42" s="7">
        <v>24</v>
      </c>
      <c r="C42" s="7">
        <v>3</v>
      </c>
      <c r="F42" s="7">
        <v>30</v>
      </c>
      <c r="G42" s="7">
        <v>5</v>
      </c>
    </row>
    <row r="43" spans="2:8" x14ac:dyDescent="0.25">
      <c r="B43" s="7">
        <v>25</v>
      </c>
      <c r="C43" s="7">
        <v>1</v>
      </c>
      <c r="F43" s="7">
        <v>33</v>
      </c>
      <c r="G43" s="7">
        <v>8</v>
      </c>
    </row>
    <row r="44" spans="2:8" x14ac:dyDescent="0.25">
      <c r="B44" s="7">
        <v>28</v>
      </c>
      <c r="C44" s="7">
        <v>1</v>
      </c>
      <c r="F44" s="7">
        <v>35</v>
      </c>
      <c r="G44" s="7">
        <v>3</v>
      </c>
    </row>
    <row r="45" spans="2:8" x14ac:dyDescent="0.25">
      <c r="B45" s="7">
        <v>31</v>
      </c>
      <c r="C45" s="7">
        <v>4</v>
      </c>
      <c r="F45" s="7">
        <v>36</v>
      </c>
      <c r="G45" s="7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K1" workbookViewId="0">
      <selection sqref="A1:Y1048576"/>
    </sheetView>
  </sheetViews>
  <sheetFormatPr defaultColWidth="11.453125" defaultRowHeight="12.5" x14ac:dyDescent="0.25"/>
  <sheetData>
    <row r="1" spans="1:15" ht="23" x14ac:dyDescent="0.25">
      <c r="A1" s="15" t="s">
        <v>44</v>
      </c>
      <c r="I1" s="15" t="s">
        <v>45</v>
      </c>
    </row>
    <row r="2" spans="1:15" ht="13" x14ac:dyDescent="0.3">
      <c r="A2" s="7" t="s">
        <v>60</v>
      </c>
      <c r="B2" s="2" t="s">
        <v>57</v>
      </c>
      <c r="C2" s="1"/>
      <c r="D2" s="1"/>
      <c r="E2" s="7" t="s">
        <v>60</v>
      </c>
      <c r="F2" s="2" t="s">
        <v>58</v>
      </c>
      <c r="G2" s="1"/>
      <c r="I2" s="7" t="s">
        <v>60</v>
      </c>
      <c r="J2" s="2" t="s">
        <v>57</v>
      </c>
      <c r="K2" s="1"/>
      <c r="L2" s="1"/>
      <c r="M2" s="7" t="s">
        <v>60</v>
      </c>
      <c r="N2" s="2" t="s">
        <v>58</v>
      </c>
      <c r="O2" s="1"/>
    </row>
    <row r="3" spans="1:15" x14ac:dyDescent="0.25">
      <c r="A3" s="7" t="s">
        <v>12</v>
      </c>
      <c r="B3" s="2" t="s">
        <v>64</v>
      </c>
      <c r="C3" s="1"/>
      <c r="D3" s="1"/>
      <c r="E3" s="7" t="s">
        <v>12</v>
      </c>
      <c r="F3" s="13" t="s">
        <v>26</v>
      </c>
      <c r="G3" s="1"/>
      <c r="I3" s="7" t="s">
        <v>12</v>
      </c>
      <c r="J3" s="2" t="s">
        <v>64</v>
      </c>
      <c r="K3" s="1"/>
      <c r="L3" s="1"/>
      <c r="M3" s="7" t="s">
        <v>12</v>
      </c>
      <c r="N3" s="13" t="s">
        <v>26</v>
      </c>
      <c r="O3" s="1"/>
    </row>
    <row r="4" spans="1:15" x14ac:dyDescent="0.25">
      <c r="A4" s="7" t="s">
        <v>13</v>
      </c>
      <c r="B4" s="2" t="s">
        <v>5</v>
      </c>
      <c r="C4" s="1"/>
      <c r="D4" s="1"/>
      <c r="E4" s="7" t="s">
        <v>13</v>
      </c>
      <c r="F4" s="13" t="s">
        <v>30</v>
      </c>
      <c r="G4" s="1"/>
      <c r="I4" s="7" t="s">
        <v>13</v>
      </c>
      <c r="J4" s="2" t="s">
        <v>5</v>
      </c>
      <c r="K4" s="1"/>
      <c r="L4" s="1"/>
      <c r="M4" s="7" t="s">
        <v>13</v>
      </c>
      <c r="N4" s="13" t="s">
        <v>30</v>
      </c>
      <c r="O4" s="1"/>
    </row>
    <row r="5" spans="1:15" x14ac:dyDescent="0.25">
      <c r="A5" s="7" t="s">
        <v>14</v>
      </c>
      <c r="B5" s="2" t="s">
        <v>4</v>
      </c>
      <c r="C5" s="1"/>
      <c r="D5" s="1"/>
      <c r="E5" s="7" t="s">
        <v>14</v>
      </c>
      <c r="F5" s="2" t="s">
        <v>4</v>
      </c>
      <c r="G5" s="1"/>
      <c r="I5" s="7" t="s">
        <v>14</v>
      </c>
      <c r="J5" s="2" t="s">
        <v>4</v>
      </c>
      <c r="K5" s="1"/>
      <c r="L5" s="1"/>
      <c r="M5" s="7" t="s">
        <v>14</v>
      </c>
      <c r="N5" s="2" t="s">
        <v>4</v>
      </c>
      <c r="O5" s="1"/>
    </row>
    <row r="6" spans="1:15" x14ac:dyDescent="0.25">
      <c r="A6" s="7" t="s">
        <v>15</v>
      </c>
      <c r="B6" s="2" t="s">
        <v>2</v>
      </c>
      <c r="C6" s="1"/>
      <c r="D6" s="1"/>
      <c r="E6" s="7" t="s">
        <v>15</v>
      </c>
      <c r="F6" s="2" t="s">
        <v>2</v>
      </c>
      <c r="G6" s="1"/>
      <c r="I6" s="7" t="s">
        <v>15</v>
      </c>
      <c r="J6" s="2" t="s">
        <v>2</v>
      </c>
      <c r="K6" s="1"/>
      <c r="L6" s="1"/>
      <c r="M6" s="7" t="s">
        <v>15</v>
      </c>
      <c r="N6" s="2" t="s">
        <v>2</v>
      </c>
      <c r="O6" s="1"/>
    </row>
    <row r="7" spans="1:15" ht="25" x14ac:dyDescent="0.25">
      <c r="A7" s="5" t="s">
        <v>16</v>
      </c>
      <c r="B7" s="2" t="s">
        <v>6</v>
      </c>
      <c r="C7" s="3"/>
      <c r="D7" s="1"/>
      <c r="E7" s="5" t="s">
        <v>16</v>
      </c>
      <c r="F7" s="2" t="s">
        <v>6</v>
      </c>
      <c r="G7" s="3"/>
      <c r="I7" s="5" t="s">
        <v>16</v>
      </c>
      <c r="J7" s="2" t="s">
        <v>6</v>
      </c>
      <c r="K7" s="3"/>
      <c r="L7" s="1"/>
      <c r="M7" s="5" t="s">
        <v>16</v>
      </c>
      <c r="N7" s="2" t="s">
        <v>6</v>
      </c>
      <c r="O7" s="3"/>
    </row>
    <row r="8" spans="1:15" x14ac:dyDescent="0.25">
      <c r="A8" s="7" t="s">
        <v>17</v>
      </c>
      <c r="B8" s="2" t="s">
        <v>2</v>
      </c>
      <c r="C8" s="2"/>
      <c r="D8" s="1"/>
      <c r="E8" s="7" t="s">
        <v>17</v>
      </c>
      <c r="F8" s="2" t="s">
        <v>2</v>
      </c>
      <c r="G8" s="2"/>
      <c r="I8" s="7" t="s">
        <v>17</v>
      </c>
      <c r="J8" s="2" t="s">
        <v>2</v>
      </c>
      <c r="K8" s="2"/>
      <c r="L8" s="1"/>
      <c r="M8" s="7" t="s">
        <v>17</v>
      </c>
      <c r="N8" s="2" t="s">
        <v>2</v>
      </c>
      <c r="O8" s="2"/>
    </row>
    <row r="9" spans="1:15" x14ac:dyDescent="0.25">
      <c r="A9" s="7" t="s">
        <v>24</v>
      </c>
      <c r="B9" s="2" t="s">
        <v>3</v>
      </c>
      <c r="C9" s="2"/>
      <c r="D9" s="1"/>
      <c r="E9" s="7" t="s">
        <v>24</v>
      </c>
      <c r="F9" s="2" t="s">
        <v>3</v>
      </c>
      <c r="G9" s="2"/>
      <c r="I9" s="7" t="s">
        <v>24</v>
      </c>
      <c r="J9" s="2" t="s">
        <v>3</v>
      </c>
      <c r="K9" s="2"/>
      <c r="L9" s="1"/>
      <c r="M9" s="7" t="s">
        <v>24</v>
      </c>
      <c r="N9" s="2" t="s">
        <v>3</v>
      </c>
      <c r="O9" s="2"/>
    </row>
    <row r="10" spans="1:15" x14ac:dyDescent="0.25">
      <c r="A10" s="7" t="s">
        <v>18</v>
      </c>
      <c r="B10" s="2" t="s">
        <v>7</v>
      </c>
      <c r="C10" s="2"/>
      <c r="D10" s="1"/>
      <c r="E10" s="7" t="s">
        <v>18</v>
      </c>
      <c r="F10" s="2" t="s">
        <v>7</v>
      </c>
      <c r="G10" s="2"/>
      <c r="I10" s="7" t="s">
        <v>18</v>
      </c>
      <c r="J10" s="2" t="s">
        <v>7</v>
      </c>
      <c r="K10" s="2"/>
      <c r="L10" s="1"/>
      <c r="M10" s="7" t="s">
        <v>18</v>
      </c>
      <c r="N10" s="2" t="s">
        <v>7</v>
      </c>
      <c r="O10" s="2"/>
    </row>
    <row r="11" spans="1:15" x14ac:dyDescent="0.25">
      <c r="A11" s="7" t="s">
        <v>19</v>
      </c>
      <c r="B11" s="4">
        <v>25</v>
      </c>
      <c r="C11" s="1"/>
      <c r="D11" s="1"/>
      <c r="E11" s="7" t="s">
        <v>19</v>
      </c>
      <c r="F11" s="4">
        <v>25</v>
      </c>
      <c r="G11" s="1"/>
      <c r="I11" s="7" t="s">
        <v>19</v>
      </c>
      <c r="J11" s="4">
        <v>25</v>
      </c>
      <c r="K11" s="1"/>
      <c r="L11" s="1"/>
      <c r="M11" s="7" t="s">
        <v>19</v>
      </c>
      <c r="N11" s="4">
        <v>25</v>
      </c>
      <c r="O11" s="1"/>
    </row>
    <row r="12" spans="1:15" x14ac:dyDescent="0.25">
      <c r="A12" s="7" t="s">
        <v>20</v>
      </c>
      <c r="B12" s="2" t="s">
        <v>0</v>
      </c>
      <c r="C12" s="1"/>
      <c r="D12" s="1"/>
      <c r="E12" s="7" t="s">
        <v>20</v>
      </c>
      <c r="F12" s="2" t="s">
        <v>0</v>
      </c>
      <c r="G12" s="1"/>
      <c r="I12" s="7" t="s">
        <v>20</v>
      </c>
      <c r="J12" s="2" t="s">
        <v>0</v>
      </c>
      <c r="K12" s="1"/>
      <c r="L12" s="1"/>
      <c r="M12" s="7" t="s">
        <v>20</v>
      </c>
      <c r="N12" s="2" t="s">
        <v>0</v>
      </c>
      <c r="O12" s="1"/>
    </row>
    <row r="13" spans="1:15" x14ac:dyDescent="0.25">
      <c r="A13" s="7" t="s">
        <v>21</v>
      </c>
      <c r="B13" s="2" t="s">
        <v>59</v>
      </c>
      <c r="C13" s="1"/>
      <c r="D13" s="1"/>
      <c r="E13" s="7" t="s">
        <v>21</v>
      </c>
      <c r="F13" s="2" t="s">
        <v>59</v>
      </c>
      <c r="G13" s="1"/>
      <c r="I13" s="7" t="s">
        <v>21</v>
      </c>
      <c r="J13" s="2" t="s">
        <v>59</v>
      </c>
      <c r="K13" s="1"/>
      <c r="L13" s="1"/>
      <c r="M13" s="7" t="s">
        <v>21</v>
      </c>
      <c r="N13" s="2" t="s">
        <v>59</v>
      </c>
      <c r="O13" s="1"/>
    </row>
    <row r="14" spans="1:15" x14ac:dyDescent="0.25">
      <c r="A14" s="7" t="s">
        <v>22</v>
      </c>
      <c r="B14" s="2" t="s">
        <v>8</v>
      </c>
      <c r="C14" s="1"/>
      <c r="D14" s="1"/>
      <c r="E14" s="7" t="s">
        <v>22</v>
      </c>
      <c r="F14" s="2" t="s">
        <v>8</v>
      </c>
      <c r="G14" s="1"/>
      <c r="I14" s="7" t="s">
        <v>22</v>
      </c>
      <c r="J14" s="2" t="s">
        <v>8</v>
      </c>
      <c r="K14" s="1"/>
      <c r="L14" s="1"/>
      <c r="M14" s="7" t="s">
        <v>22</v>
      </c>
      <c r="N14" s="2" t="s">
        <v>8</v>
      </c>
      <c r="O14" s="1"/>
    </row>
    <row r="15" spans="1:15" x14ac:dyDescent="0.25">
      <c r="A15" s="1"/>
      <c r="B15" s="6">
        <f>SUM(A34:A55)</f>
        <v>0</v>
      </c>
      <c r="C15" s="1"/>
      <c r="D15" s="1"/>
      <c r="E15" s="1"/>
      <c r="F15" s="6">
        <f>SUM(E38:E55)</f>
        <v>0</v>
      </c>
      <c r="G15" s="1"/>
      <c r="I15" s="1"/>
      <c r="J15" s="6">
        <f>SUM(I35:I55)</f>
        <v>0</v>
      </c>
      <c r="K15" s="1"/>
      <c r="L15" s="1"/>
      <c r="M15" s="1"/>
      <c r="N15" s="6">
        <f>SUM(M34:M55)</f>
        <v>0</v>
      </c>
      <c r="O15" s="1"/>
    </row>
    <row r="16" spans="1:15" ht="25" x14ac:dyDescent="0.25">
      <c r="A16" s="8" t="s">
        <v>23</v>
      </c>
      <c r="B16" s="5" t="s">
        <v>9</v>
      </c>
      <c r="C16" s="5" t="s">
        <v>10</v>
      </c>
      <c r="D16" s="1"/>
      <c r="E16" s="8" t="s">
        <v>23</v>
      </c>
      <c r="F16" s="5" t="s">
        <v>9</v>
      </c>
      <c r="G16" s="5" t="s">
        <v>10</v>
      </c>
      <c r="I16" s="8" t="s">
        <v>23</v>
      </c>
      <c r="J16" s="5" t="s">
        <v>9</v>
      </c>
      <c r="K16" s="5" t="s">
        <v>10</v>
      </c>
      <c r="L16" s="1"/>
      <c r="M16" s="8" t="s">
        <v>23</v>
      </c>
      <c r="N16" s="5" t="s">
        <v>9</v>
      </c>
      <c r="O16" s="5" t="s">
        <v>10</v>
      </c>
    </row>
    <row r="17" spans="1:15" x14ac:dyDescent="0.25">
      <c r="A17">
        <v>3</v>
      </c>
      <c r="B17">
        <v>9</v>
      </c>
      <c r="C17" t="s">
        <v>25</v>
      </c>
      <c r="D17" s="14"/>
      <c r="E17">
        <v>2</v>
      </c>
      <c r="F17">
        <v>2</v>
      </c>
      <c r="G17" t="s">
        <v>25</v>
      </c>
      <c r="I17">
        <v>6</v>
      </c>
      <c r="J17">
        <v>5</v>
      </c>
      <c r="K17" t="s">
        <v>25</v>
      </c>
      <c r="L17" s="14"/>
      <c r="M17">
        <v>29</v>
      </c>
      <c r="N17">
        <v>4</v>
      </c>
    </row>
    <row r="18" spans="1:15" x14ac:dyDescent="0.25">
      <c r="A18">
        <v>9</v>
      </c>
      <c r="B18">
        <v>3</v>
      </c>
      <c r="C18" t="s">
        <v>25</v>
      </c>
      <c r="E18">
        <v>12</v>
      </c>
      <c r="F18">
        <v>5</v>
      </c>
      <c r="G18" t="s">
        <v>25</v>
      </c>
      <c r="I18">
        <v>6</v>
      </c>
      <c r="J18">
        <v>2</v>
      </c>
      <c r="L18" s="14"/>
      <c r="M18">
        <v>29</v>
      </c>
      <c r="N18">
        <v>1</v>
      </c>
      <c r="O18" t="s">
        <v>25</v>
      </c>
    </row>
    <row r="19" spans="1:15" x14ac:dyDescent="0.25">
      <c r="A19">
        <v>13</v>
      </c>
      <c r="B19">
        <v>2</v>
      </c>
      <c r="C19" t="s">
        <v>25</v>
      </c>
      <c r="E19">
        <v>13</v>
      </c>
      <c r="F19">
        <v>7</v>
      </c>
      <c r="G19" t="s">
        <v>25</v>
      </c>
      <c r="I19">
        <v>13</v>
      </c>
      <c r="J19">
        <v>2</v>
      </c>
      <c r="L19" s="14"/>
      <c r="M19">
        <v>33</v>
      </c>
      <c r="N19">
        <v>6</v>
      </c>
    </row>
    <row r="20" spans="1:15" x14ac:dyDescent="0.25">
      <c r="A20">
        <v>13</v>
      </c>
      <c r="B20">
        <v>1</v>
      </c>
      <c r="E20">
        <v>15</v>
      </c>
      <c r="F20">
        <v>1</v>
      </c>
      <c r="G20" t="s">
        <v>25</v>
      </c>
      <c r="I20">
        <v>15</v>
      </c>
      <c r="J20">
        <v>5</v>
      </c>
      <c r="L20" s="14"/>
      <c r="M20">
        <v>33</v>
      </c>
      <c r="N20">
        <v>1</v>
      </c>
      <c r="O20" t="s">
        <v>25</v>
      </c>
    </row>
    <row r="21" spans="1:15" x14ac:dyDescent="0.25">
      <c r="A21">
        <v>17</v>
      </c>
      <c r="B21">
        <v>1</v>
      </c>
      <c r="C21" t="s">
        <v>25</v>
      </c>
      <c r="E21">
        <v>16</v>
      </c>
      <c r="F21">
        <v>1</v>
      </c>
      <c r="G21" t="s">
        <v>25</v>
      </c>
      <c r="I21">
        <v>20</v>
      </c>
      <c r="J21">
        <v>1</v>
      </c>
      <c r="L21" s="14"/>
      <c r="M21">
        <v>39</v>
      </c>
      <c r="N21">
        <v>2</v>
      </c>
    </row>
    <row r="22" spans="1:15" x14ac:dyDescent="0.25">
      <c r="A22">
        <v>21</v>
      </c>
      <c r="B22">
        <v>3</v>
      </c>
      <c r="E22">
        <v>20</v>
      </c>
      <c r="F22">
        <v>1</v>
      </c>
      <c r="G22" t="s">
        <v>25</v>
      </c>
      <c r="I22">
        <v>20</v>
      </c>
      <c r="J22">
        <v>1</v>
      </c>
      <c r="K22" t="s">
        <v>25</v>
      </c>
      <c r="L22" s="14"/>
      <c r="M22">
        <v>39</v>
      </c>
      <c r="N22">
        <v>2</v>
      </c>
      <c r="O22" t="s">
        <v>25</v>
      </c>
    </row>
    <row r="23" spans="1:15" x14ac:dyDescent="0.25">
      <c r="A23">
        <v>24</v>
      </c>
      <c r="B23">
        <v>5</v>
      </c>
      <c r="E23">
        <v>23</v>
      </c>
      <c r="F23">
        <v>1</v>
      </c>
      <c r="G23" t="s">
        <v>25</v>
      </c>
      <c r="I23">
        <v>28</v>
      </c>
      <c r="J23">
        <v>2</v>
      </c>
      <c r="L23" s="14"/>
      <c r="M23">
        <v>44</v>
      </c>
      <c r="N23">
        <v>1</v>
      </c>
      <c r="O23" t="s">
        <v>25</v>
      </c>
    </row>
    <row r="24" spans="1:15" x14ac:dyDescent="0.25">
      <c r="A24">
        <v>27</v>
      </c>
      <c r="B24">
        <v>8</v>
      </c>
      <c r="E24">
        <v>25</v>
      </c>
      <c r="F24">
        <v>1</v>
      </c>
      <c r="G24" t="s">
        <v>25</v>
      </c>
      <c r="I24">
        <v>29</v>
      </c>
      <c r="J24">
        <v>9</v>
      </c>
      <c r="L24" s="14"/>
      <c r="M24">
        <v>49</v>
      </c>
      <c r="N24">
        <v>2</v>
      </c>
      <c r="O24" t="s">
        <v>25</v>
      </c>
    </row>
    <row r="25" spans="1:15" x14ac:dyDescent="0.25">
      <c r="A25">
        <v>30</v>
      </c>
      <c r="B25">
        <v>7</v>
      </c>
      <c r="E25">
        <v>30</v>
      </c>
      <c r="F25">
        <v>2</v>
      </c>
      <c r="I25">
        <v>29</v>
      </c>
      <c r="J25">
        <v>3</v>
      </c>
      <c r="K25" t="s">
        <v>25</v>
      </c>
      <c r="L25" s="14"/>
      <c r="M25">
        <v>53</v>
      </c>
      <c r="N25">
        <v>1</v>
      </c>
    </row>
    <row r="26" spans="1:15" x14ac:dyDescent="0.25">
      <c r="A26">
        <v>33</v>
      </c>
      <c r="B26">
        <v>3</v>
      </c>
      <c r="E26">
        <v>32</v>
      </c>
      <c r="F26">
        <v>6</v>
      </c>
      <c r="I26">
        <v>33</v>
      </c>
      <c r="J26">
        <v>1</v>
      </c>
      <c r="L26" s="14"/>
    </row>
    <row r="27" spans="1:15" x14ac:dyDescent="0.25">
      <c r="E27">
        <v>33</v>
      </c>
      <c r="F27">
        <v>3</v>
      </c>
    </row>
    <row r="28" spans="1:15" x14ac:dyDescent="0.25">
      <c r="E28">
        <v>35</v>
      </c>
      <c r="F28">
        <v>4</v>
      </c>
    </row>
    <row r="29" spans="1:15" x14ac:dyDescent="0.25">
      <c r="E29">
        <v>38</v>
      </c>
      <c r="F29">
        <v>1</v>
      </c>
    </row>
    <row r="30" spans="1:15" x14ac:dyDescent="0.25">
      <c r="E30">
        <v>44</v>
      </c>
      <c r="F30">
        <v>6</v>
      </c>
    </row>
    <row r="31" spans="1:15" x14ac:dyDescent="0.25">
      <c r="E31">
        <v>48</v>
      </c>
      <c r="F31">
        <v>4</v>
      </c>
    </row>
    <row r="32" spans="1:15" x14ac:dyDescent="0.25">
      <c r="E32">
        <v>48</v>
      </c>
      <c r="F32">
        <v>1</v>
      </c>
      <c r="G32" t="s">
        <v>25</v>
      </c>
    </row>
    <row r="33" spans="5:6" x14ac:dyDescent="0.25">
      <c r="E33">
        <v>50</v>
      </c>
      <c r="F33">
        <v>3</v>
      </c>
    </row>
    <row r="34" spans="5:6" x14ac:dyDescent="0.25">
      <c r="E34">
        <v>52</v>
      </c>
      <c r="F3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z2,3 ablated T1,2,3</vt:lpstr>
      <vt:lpstr>z2,3 ablated  summary</vt:lpstr>
      <vt:lpstr>Antibiotic (carb) T1,2,3</vt:lpstr>
      <vt:lpstr>Antibiotic (carb)  summary</vt:lpstr>
      <vt:lpstr>Mated T1,2</vt:lpstr>
      <vt:lpstr>Mated summary</vt:lpstr>
      <vt:lpstr>Antibiotic 25 degrees T1,2,3  </vt:lpstr>
      <vt:lpstr>Antibiotic 25 degrees summary</vt:lpstr>
      <vt:lpstr>UV irridiated bacteria T1,2,3</vt:lpstr>
      <vt:lpstr>UV irridiated bacteria 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arina Kern </cp:lastModifiedBy>
  <dcterms:created xsi:type="dcterms:W3CDTF">2014-10-10T10:33:32Z</dcterms:created>
  <dcterms:modified xsi:type="dcterms:W3CDTF">2020-11-16T10:25:15Z</dcterms:modified>
</cp:coreProperties>
</file>